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anielgreen/Documents/Work/Afropithecus 2019/Revision June 2022/"/>
    </mc:Choice>
  </mc:AlternateContent>
  <xr:revisionPtr revIDLastSave="0" documentId="13_ncr:1_{13234E27-6904-D246-99C3-130D8905E8D4}" xr6:coauthVersionLast="47" xr6:coauthVersionMax="47" xr10:uidLastSave="{00000000-0000-0000-0000-000000000000}"/>
  <bookViews>
    <workbookView xWindow="7240" yWindow="720" windowWidth="26160" windowHeight="18260" activeTab="3" xr2:uid="{00000000-000D-0000-FFFF-FFFF00000000}"/>
  </bookViews>
  <sheets>
    <sheet name="Dataset S1" sheetId="4" r:id="rId1"/>
    <sheet name="Dataset S2" sheetId="3" r:id="rId2"/>
    <sheet name="Dataset S3" sheetId="1" r:id="rId3"/>
    <sheet name="Dataset S4" sheetId="2" r:id="rId4"/>
  </sheets>
  <definedNames>
    <definedName name="_xlnm.Print_Area" localSheetId="0">'Dataset S1'!$A$1:$AJ$2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1" i="4" l="1"/>
  <c r="O21" i="4"/>
  <c r="K21" i="4"/>
  <c r="G21" i="4"/>
  <c r="C21" i="4"/>
  <c r="C20" i="4"/>
  <c r="C23" i="4" l="1"/>
  <c r="C19" i="4"/>
  <c r="C18" i="4"/>
  <c r="C22" i="4" s="1"/>
  <c r="C24" i="4"/>
  <c r="CC57" i="4" l="1"/>
  <c r="CC45" i="4"/>
  <c r="CC44" i="4"/>
  <c r="CC43" i="4"/>
  <c r="CC42" i="4"/>
  <c r="CC41" i="4"/>
  <c r="CC40" i="4"/>
  <c r="CC39" i="4"/>
  <c r="CC38" i="4"/>
  <c r="BU57" i="4"/>
  <c r="BU45" i="4"/>
  <c r="BU44" i="4"/>
  <c r="BU43" i="4"/>
  <c r="BU42" i="4"/>
  <c r="BU41" i="4"/>
  <c r="BU40" i="4"/>
  <c r="BU39" i="4"/>
  <c r="BU38" i="4"/>
  <c r="BM57" i="4"/>
  <c r="BM45" i="4"/>
  <c r="BM44" i="4"/>
  <c r="BM43" i="4"/>
  <c r="BM42" i="4"/>
  <c r="BM41" i="4"/>
  <c r="BM40" i="4"/>
  <c r="BM39" i="4"/>
  <c r="BM38" i="4"/>
  <c r="BE57" i="4"/>
  <c r="BE45" i="4"/>
  <c r="BE44" i="4"/>
  <c r="BE43" i="4"/>
  <c r="BE42" i="4"/>
  <c r="BE41" i="4"/>
  <c r="BE40" i="4"/>
  <c r="BE39" i="4"/>
  <c r="BE38" i="4"/>
  <c r="AW57" i="4"/>
  <c r="AW45" i="4"/>
  <c r="AW44" i="4"/>
  <c r="AW43" i="4"/>
  <c r="AW42" i="4"/>
  <c r="AW41" i="4"/>
  <c r="AW40" i="4"/>
  <c r="AW39" i="4"/>
  <c r="AW38" i="4"/>
  <c r="AO57" i="4"/>
  <c r="AO45" i="4"/>
  <c r="AO44" i="4"/>
  <c r="AO43" i="4"/>
  <c r="AO42" i="4"/>
  <c r="AO41" i="4"/>
  <c r="AO40" i="4"/>
  <c r="AO39" i="4"/>
  <c r="AO38" i="4"/>
  <c r="P30" i="2" l="1"/>
  <c r="DQ57" i="4" l="1"/>
  <c r="DQ45" i="4"/>
  <c r="DQ44" i="4"/>
  <c r="DQ43" i="4"/>
  <c r="DQ42" i="4"/>
  <c r="DQ41" i="4"/>
  <c r="DQ40" i="4"/>
  <c r="DQ39" i="4"/>
  <c r="DQ38" i="4"/>
  <c r="DI41" i="4" l="1"/>
  <c r="GC41" i="4" l="1"/>
  <c r="GC57" i="4" l="1"/>
  <c r="GC45" i="4"/>
  <c r="GC44" i="4"/>
  <c r="GC43" i="4"/>
  <c r="GC42" i="4"/>
  <c r="GC40" i="4"/>
  <c r="GC39" i="4"/>
  <c r="GC38" i="4"/>
  <c r="FU41" i="4" l="1"/>
  <c r="S20" i="4" s="1"/>
  <c r="S23" i="4" s="1"/>
  <c r="S19" i="4" l="1"/>
  <c r="FU57" i="4"/>
  <c r="S25" i="4" s="1"/>
  <c r="FU45" i="4"/>
  <c r="S24" i="4" s="1"/>
  <c r="FU44" i="4"/>
  <c r="FU43" i="4"/>
  <c r="FU42" i="4"/>
  <c r="FU40" i="4"/>
  <c r="FU39" i="4"/>
  <c r="FU38" i="4"/>
  <c r="S18" i="4" s="1"/>
  <c r="S22" i="4" l="1"/>
  <c r="EG57" i="4" l="1"/>
  <c r="DY57" i="4"/>
  <c r="EG45" i="4"/>
  <c r="EG44" i="4"/>
  <c r="EG43" i="4"/>
  <c r="EG42" i="4"/>
  <c r="EG41" i="4"/>
  <c r="EG40" i="4"/>
  <c r="EG39" i="4"/>
  <c r="EG38" i="4"/>
  <c r="DY45" i="4"/>
  <c r="DY44" i="4"/>
  <c r="DY43" i="4"/>
  <c r="DY42" i="4"/>
  <c r="DY41" i="4"/>
  <c r="DY40" i="4"/>
  <c r="DY39" i="4"/>
  <c r="DY38" i="4"/>
  <c r="FM57" i="4" l="1"/>
  <c r="FE57" i="4"/>
  <c r="EW57" i="4"/>
  <c r="EO57" i="4"/>
  <c r="DI57" i="4"/>
  <c r="DA57" i="4"/>
  <c r="CS57" i="4"/>
  <c r="CK57" i="4"/>
  <c r="G25" i="4" s="1"/>
  <c r="AG57" i="4"/>
  <c r="Y57" i="4"/>
  <c r="Q57" i="4"/>
  <c r="J57" i="4"/>
  <c r="C57" i="4"/>
  <c r="C25" i="4" s="1"/>
  <c r="FM45" i="4"/>
  <c r="FE45" i="4"/>
  <c r="EW45" i="4"/>
  <c r="EO45" i="4"/>
  <c r="DI45" i="4"/>
  <c r="DA45" i="4"/>
  <c r="CS45" i="4"/>
  <c r="CK45" i="4"/>
  <c r="AG45" i="4"/>
  <c r="Y45" i="4"/>
  <c r="Q45" i="4"/>
  <c r="J45" i="4"/>
  <c r="C45" i="4"/>
  <c r="FM44" i="4"/>
  <c r="FE44" i="4"/>
  <c r="EW44" i="4"/>
  <c r="EO44" i="4"/>
  <c r="DI44" i="4"/>
  <c r="DA44" i="4"/>
  <c r="CS44" i="4"/>
  <c r="CK44" i="4"/>
  <c r="AG44" i="4"/>
  <c r="Y44" i="4"/>
  <c r="Q44" i="4"/>
  <c r="J44" i="4"/>
  <c r="C44" i="4"/>
  <c r="FM43" i="4"/>
  <c r="FE43" i="4"/>
  <c r="EW43" i="4"/>
  <c r="EO43" i="4"/>
  <c r="DI43" i="4"/>
  <c r="DA43" i="4"/>
  <c r="CS43" i="4"/>
  <c r="CK43" i="4"/>
  <c r="AG43" i="4"/>
  <c r="Y43" i="4"/>
  <c r="Q43" i="4"/>
  <c r="J43" i="4"/>
  <c r="C43" i="4"/>
  <c r="FM42" i="4"/>
  <c r="FE42" i="4"/>
  <c r="EW42" i="4"/>
  <c r="EO42" i="4"/>
  <c r="DI42" i="4"/>
  <c r="DA42" i="4"/>
  <c r="CS42" i="4"/>
  <c r="CK42" i="4"/>
  <c r="AG42" i="4"/>
  <c r="Y42" i="4"/>
  <c r="Q42" i="4"/>
  <c r="J42" i="4"/>
  <c r="C42" i="4"/>
  <c r="FM41" i="4"/>
  <c r="FE41" i="4"/>
  <c r="EW41" i="4"/>
  <c r="EO41" i="4"/>
  <c r="DA41" i="4"/>
  <c r="K20" i="4" s="1"/>
  <c r="CS41" i="4"/>
  <c r="CK41" i="4"/>
  <c r="AG41" i="4"/>
  <c r="Y41" i="4"/>
  <c r="Q41" i="4"/>
  <c r="J41" i="4"/>
  <c r="C41" i="4"/>
  <c r="FM40" i="4"/>
  <c r="FE40" i="4"/>
  <c r="EW40" i="4"/>
  <c r="EO40" i="4"/>
  <c r="DI40" i="4"/>
  <c r="DA40" i="4"/>
  <c r="CS40" i="4"/>
  <c r="CK40" i="4"/>
  <c r="AG40" i="4"/>
  <c r="Y40" i="4"/>
  <c r="Q40" i="4"/>
  <c r="J40" i="4"/>
  <c r="C40" i="4"/>
  <c r="FM39" i="4"/>
  <c r="FE39" i="4"/>
  <c r="EW39" i="4"/>
  <c r="EO39" i="4"/>
  <c r="DI39" i="4"/>
  <c r="DA39" i="4"/>
  <c r="CS39" i="4"/>
  <c r="CK39" i="4"/>
  <c r="AG39" i="4"/>
  <c r="Y39" i="4"/>
  <c r="Q39" i="4"/>
  <c r="J39" i="4"/>
  <c r="C39" i="4"/>
  <c r="FM38" i="4"/>
  <c r="FE38" i="4"/>
  <c r="EW38" i="4"/>
  <c r="EO38" i="4"/>
  <c r="DI38" i="4"/>
  <c r="DA38" i="4"/>
  <c r="CS38" i="4"/>
  <c r="CK38" i="4"/>
  <c r="G18" i="4" s="1"/>
  <c r="AG38" i="4"/>
  <c r="Y38" i="4"/>
  <c r="Q38" i="4"/>
  <c r="J38" i="4"/>
  <c r="C38" i="4"/>
  <c r="G23" i="4" l="1"/>
  <c r="K18" i="4"/>
  <c r="K24" i="4"/>
  <c r="O25" i="4"/>
  <c r="K25" i="4"/>
  <c r="K19" i="4"/>
  <c r="K23" i="4"/>
  <c r="G20" i="4"/>
  <c r="O20" i="4"/>
  <c r="O19" i="4" s="1"/>
  <c r="G24" i="4"/>
  <c r="G22" i="4" s="1"/>
  <c r="O18" i="4"/>
  <c r="O24" i="4"/>
  <c r="G19" i="4"/>
  <c r="K22" i="4" l="1"/>
  <c r="E29" i="4"/>
  <c r="O23" i="4"/>
  <c r="O22" i="4"/>
  <c r="C25" i="3"/>
  <c r="C24" i="3"/>
  <c r="C23" i="3"/>
  <c r="C22" i="3"/>
  <c r="C20" i="3"/>
  <c r="C19" i="3"/>
  <c r="C18" i="3"/>
  <c r="J43" i="3"/>
  <c r="J42" i="3"/>
  <c r="J41" i="3"/>
  <c r="J40" i="3"/>
  <c r="J39" i="3"/>
  <c r="J38" i="3"/>
  <c r="J37" i="3"/>
  <c r="J36" i="3"/>
  <c r="C43" i="3"/>
  <c r="C42" i="3"/>
  <c r="C41" i="3"/>
  <c r="C40" i="3"/>
  <c r="C39" i="3"/>
  <c r="C21" i="3" s="1"/>
  <c r="C38" i="3"/>
  <c r="C37" i="3"/>
  <c r="C36" i="3"/>
  <c r="J56" i="3"/>
  <c r="C56" i="3"/>
  <c r="C26" i="3" l="1"/>
  <c r="J53" i="1"/>
  <c r="E28" i="4" l="1"/>
  <c r="E84" i="2"/>
  <c r="E85" i="2"/>
  <c r="E86" i="2"/>
  <c r="E87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30" i="2"/>
  <c r="E31" i="2"/>
  <c r="E32" i="2"/>
  <c r="E33" i="2"/>
  <c r="E34" i="2"/>
  <c r="E35" i="2"/>
  <c r="E36" i="2"/>
  <c r="E37" i="2"/>
  <c r="E41" i="2"/>
  <c r="E42" i="2"/>
  <c r="E43" i="2"/>
  <c r="E44" i="2"/>
  <c r="E45" i="2"/>
  <c r="O26" i="2"/>
  <c r="O25" i="2"/>
  <c r="O24" i="2"/>
  <c r="O23" i="2"/>
  <c r="O22" i="2"/>
  <c r="O21" i="2"/>
  <c r="O20" i="2"/>
  <c r="O19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C25" i="1"/>
  <c r="C24" i="1"/>
  <c r="C23" i="1"/>
  <c r="C20" i="1"/>
  <c r="C19" i="1"/>
  <c r="C22" i="1"/>
  <c r="C53" i="1"/>
  <c r="C26" i="1" s="1"/>
  <c r="E27" i="4" s="1"/>
  <c r="E60" i="2"/>
  <c r="E61" i="2"/>
  <c r="E62" i="2"/>
  <c r="E63" i="2"/>
  <c r="E66" i="2"/>
  <c r="E67" i="2"/>
  <c r="E68" i="2"/>
  <c r="E69" i="2"/>
  <c r="E70" i="2"/>
  <c r="E72" i="2"/>
  <c r="E73" i="2"/>
  <c r="E74" i="2"/>
  <c r="E39" i="2"/>
  <c r="E88" i="2"/>
  <c r="E89" i="2"/>
  <c r="E90" i="2"/>
  <c r="E91" i="2"/>
  <c r="E38" i="2"/>
  <c r="E64" i="2"/>
  <c r="E65" i="2"/>
  <c r="E92" i="2"/>
  <c r="E93" i="2"/>
  <c r="E75" i="2"/>
  <c r="E40" i="2"/>
  <c r="E79" i="2"/>
  <c r="E80" i="2"/>
  <c r="E81" i="2"/>
  <c r="E82" i="2"/>
  <c r="E83" i="2"/>
  <c r="E94" i="2"/>
  <c r="E76" i="2"/>
  <c r="E71" i="2"/>
  <c r="E77" i="2"/>
  <c r="E78" i="2"/>
  <c r="E95" i="2"/>
  <c r="E59" i="2"/>
  <c r="D25" i="2"/>
  <c r="D24" i="2"/>
  <c r="D23" i="2"/>
  <c r="D22" i="2"/>
  <c r="D21" i="2"/>
  <c r="D20" i="2"/>
  <c r="D19" i="2"/>
  <c r="J34" i="1"/>
  <c r="J41" i="1"/>
  <c r="J40" i="1"/>
  <c r="J39" i="1"/>
  <c r="J38" i="1"/>
  <c r="J37" i="1"/>
  <c r="J36" i="1"/>
  <c r="J35" i="1"/>
  <c r="C38" i="1"/>
  <c r="C37" i="1"/>
  <c r="C41" i="1"/>
  <c r="C40" i="1"/>
  <c r="C39" i="1"/>
  <c r="C36" i="1"/>
  <c r="C35" i="1"/>
  <c r="C34" i="1"/>
  <c r="G27" i="2" l="1"/>
  <c r="G24" i="2"/>
  <c r="G19" i="2"/>
  <c r="C21" i="1"/>
  <c r="G20" i="2"/>
  <c r="C18" i="1"/>
  <c r="G23" i="2"/>
  <c r="G21" i="2"/>
  <c r="G22" i="2"/>
  <c r="G25" i="2"/>
  <c r="G26" i="2"/>
  <c r="E21" i="2"/>
  <c r="E19" i="2"/>
  <c r="P22" i="2"/>
  <c r="E24" i="2"/>
  <c r="P24" i="2"/>
  <c r="E22" i="2"/>
  <c r="E23" i="2"/>
  <c r="P23" i="2"/>
  <c r="E25" i="2"/>
  <c r="P20" i="2"/>
  <c r="P19" i="2"/>
  <c r="P26" i="2"/>
  <c r="E20" i="2"/>
  <c r="P25" i="2"/>
  <c r="P21" i="2"/>
</calcChain>
</file>

<file path=xl/sharedStrings.xml><?xml version="1.0" encoding="utf-8"?>
<sst xmlns="http://schemas.openxmlformats.org/spreadsheetml/2006/main" count="3836" uniqueCount="2913">
  <si>
    <t>Title</t>
  </si>
  <si>
    <t>Distance</t>
  </si>
  <si>
    <t>087-1</t>
  </si>
  <si>
    <t>087-2</t>
  </si>
  <si>
    <t>087-3</t>
  </si>
  <si>
    <t>087-4</t>
  </si>
  <si>
    <t>087-5</t>
  </si>
  <si>
    <t>087-6</t>
  </si>
  <si>
    <t>087-7</t>
  </si>
  <si>
    <t>087-8</t>
  </si>
  <si>
    <t>087-9</t>
  </si>
  <si>
    <t>087-10</t>
  </si>
  <si>
    <t>087-11</t>
  </si>
  <si>
    <t>087-12</t>
  </si>
  <si>
    <t>087-13</t>
  </si>
  <si>
    <t>087-14</t>
  </si>
  <si>
    <t>087-15</t>
  </si>
  <si>
    <t>087-16</t>
  </si>
  <si>
    <t>087-17</t>
  </si>
  <si>
    <t>087-18</t>
  </si>
  <si>
    <t>087-19</t>
  </si>
  <si>
    <t>087-20</t>
  </si>
  <si>
    <t>087-21</t>
  </si>
  <si>
    <t>087-22</t>
  </si>
  <si>
    <t>087-23</t>
  </si>
  <si>
    <t>087-24</t>
  </si>
  <si>
    <t>087-25</t>
  </si>
  <si>
    <t>087-25B</t>
  </si>
  <si>
    <t>087-26</t>
  </si>
  <si>
    <t>087-27</t>
  </si>
  <si>
    <t>087-28</t>
  </si>
  <si>
    <t>087-29</t>
  </si>
  <si>
    <t>087-30</t>
  </si>
  <si>
    <t>087-31</t>
  </si>
  <si>
    <t>087-32</t>
  </si>
  <si>
    <t>087-33</t>
  </si>
  <si>
    <t>087-34</t>
  </si>
  <si>
    <t>087-35</t>
  </si>
  <si>
    <t>087-36</t>
  </si>
  <si>
    <t>087-37</t>
  </si>
  <si>
    <t>087-38</t>
  </si>
  <si>
    <t>087-39</t>
  </si>
  <si>
    <t>087-40</t>
  </si>
  <si>
    <t>087-41</t>
  </si>
  <si>
    <t>087-42</t>
  </si>
  <si>
    <t>087-43</t>
  </si>
  <si>
    <t>087-44</t>
  </si>
  <si>
    <t>087-45</t>
  </si>
  <si>
    <t>087-46</t>
  </si>
  <si>
    <t>087-47</t>
  </si>
  <si>
    <t>087-48</t>
  </si>
  <si>
    <t>087-49</t>
  </si>
  <si>
    <t>087-50</t>
  </si>
  <si>
    <t>087-51</t>
  </si>
  <si>
    <t>087-52</t>
  </si>
  <si>
    <t>087-53</t>
  </si>
  <si>
    <t>087-54</t>
  </si>
  <si>
    <t>087-55</t>
  </si>
  <si>
    <t>087-56</t>
  </si>
  <si>
    <t>087-57</t>
  </si>
  <si>
    <t>087-58</t>
  </si>
  <si>
    <t>087-59</t>
  </si>
  <si>
    <t>087-60</t>
  </si>
  <si>
    <t>087-61</t>
  </si>
  <si>
    <t>087-62</t>
  </si>
  <si>
    <t>087-63</t>
  </si>
  <si>
    <t>087-64</t>
  </si>
  <si>
    <t>087-65</t>
  </si>
  <si>
    <t>087-66</t>
  </si>
  <si>
    <t>087-67</t>
  </si>
  <si>
    <t>087-68</t>
  </si>
  <si>
    <t>087-69</t>
  </si>
  <si>
    <t>087-70</t>
  </si>
  <si>
    <t>087-71</t>
  </si>
  <si>
    <t>087-72</t>
  </si>
  <si>
    <t>087-73</t>
  </si>
  <si>
    <t>087-74</t>
  </si>
  <si>
    <t>087-75</t>
  </si>
  <si>
    <t>087-76</t>
  </si>
  <si>
    <t>087-77</t>
  </si>
  <si>
    <t>087-78</t>
  </si>
  <si>
    <t>087-79</t>
  </si>
  <si>
    <t>087-80</t>
  </si>
  <si>
    <t>087-81</t>
  </si>
  <si>
    <t>087-82</t>
  </si>
  <si>
    <t>087-83B</t>
  </si>
  <si>
    <t>087-83C</t>
  </si>
  <si>
    <t>087-83D</t>
  </si>
  <si>
    <t>087-83F</t>
  </si>
  <si>
    <t>087-83G</t>
  </si>
  <si>
    <t>087-84</t>
  </si>
  <si>
    <t>087-85</t>
  </si>
  <si>
    <t>087-86</t>
  </si>
  <si>
    <t>087-87</t>
  </si>
  <si>
    <t>087-88</t>
  </si>
  <si>
    <t>087-89</t>
  </si>
  <si>
    <t>087-90</t>
  </si>
  <si>
    <t>087-91</t>
  </si>
  <si>
    <t>087-92</t>
  </si>
  <si>
    <t>087-93</t>
  </si>
  <si>
    <t>087-94</t>
  </si>
  <si>
    <t>087-95</t>
  </si>
  <si>
    <t>087-96</t>
  </si>
  <si>
    <t>087-97</t>
  </si>
  <si>
    <t>087-98</t>
  </si>
  <si>
    <t>087-99</t>
  </si>
  <si>
    <t>087-100</t>
  </si>
  <si>
    <t>087-101</t>
  </si>
  <si>
    <t>087-102</t>
  </si>
  <si>
    <t>087-103</t>
  </si>
  <si>
    <t>087-104</t>
  </si>
  <si>
    <t>087-105</t>
  </si>
  <si>
    <t>087-106</t>
  </si>
  <si>
    <t>087-107</t>
  </si>
  <si>
    <t>087-108</t>
  </si>
  <si>
    <t>076-1</t>
  </si>
  <si>
    <t>076-2</t>
  </si>
  <si>
    <t>076-3</t>
  </si>
  <si>
    <t>076-4</t>
  </si>
  <si>
    <t>076-5</t>
  </si>
  <si>
    <t>076-6</t>
  </si>
  <si>
    <t>076-7</t>
  </si>
  <si>
    <t>076-8</t>
  </si>
  <si>
    <t>076-9</t>
  </si>
  <si>
    <t>076-10</t>
  </si>
  <si>
    <t>076-11</t>
  </si>
  <si>
    <t>076-12</t>
  </si>
  <si>
    <t>076-13</t>
  </si>
  <si>
    <t>076-14</t>
  </si>
  <si>
    <t>076-15</t>
  </si>
  <si>
    <t>076-16</t>
  </si>
  <si>
    <t>076-17</t>
  </si>
  <si>
    <t>076-18</t>
  </si>
  <si>
    <t>076-19</t>
  </si>
  <si>
    <t>076-20</t>
  </si>
  <si>
    <t>076-21</t>
  </si>
  <si>
    <t>076-22</t>
  </si>
  <si>
    <t>076-23</t>
  </si>
  <si>
    <t>076-24</t>
  </si>
  <si>
    <t>076-25</t>
  </si>
  <si>
    <t>076-26</t>
  </si>
  <si>
    <t>076-27</t>
  </si>
  <si>
    <t>076-28</t>
  </si>
  <si>
    <t>076-29</t>
  </si>
  <si>
    <t>076-30</t>
  </si>
  <si>
    <t>076-31</t>
  </si>
  <si>
    <t>076-33</t>
  </si>
  <si>
    <t>076-34</t>
  </si>
  <si>
    <t>076-35</t>
  </si>
  <si>
    <t>076-36</t>
  </si>
  <si>
    <t>076-37</t>
  </si>
  <si>
    <t>076-38</t>
  </si>
  <si>
    <t>076-39</t>
  </si>
  <si>
    <t>076-40</t>
  </si>
  <si>
    <t>076-41</t>
  </si>
  <si>
    <t>076-42</t>
  </si>
  <si>
    <t>076-43</t>
  </si>
  <si>
    <t>076-44</t>
  </si>
  <si>
    <t>076-45</t>
  </si>
  <si>
    <t>076-46</t>
  </si>
  <si>
    <t>076-47</t>
  </si>
  <si>
    <t>076-48</t>
  </si>
  <si>
    <t>076-49</t>
  </si>
  <si>
    <t>076-50</t>
  </si>
  <si>
    <t>076-51</t>
  </si>
  <si>
    <t>076-52</t>
  </si>
  <si>
    <t>076-53</t>
  </si>
  <si>
    <t>076-54</t>
  </si>
  <si>
    <t>076-55</t>
  </si>
  <si>
    <t>076-56</t>
  </si>
  <si>
    <t>076-57</t>
  </si>
  <si>
    <t>076-58</t>
  </si>
  <si>
    <t>076-59</t>
  </si>
  <si>
    <t>076-60</t>
  </si>
  <si>
    <t>076-61</t>
  </si>
  <si>
    <t>076-62</t>
  </si>
  <si>
    <t>076-63</t>
  </si>
  <si>
    <t>076-64</t>
  </si>
  <si>
    <t>076-65</t>
  </si>
  <si>
    <t>076-66</t>
  </si>
  <si>
    <t>076-67B</t>
  </si>
  <si>
    <t>076-68</t>
  </si>
  <si>
    <t>076-69</t>
  </si>
  <si>
    <t>076-70</t>
  </si>
  <si>
    <t>076-71</t>
  </si>
  <si>
    <t>076-72</t>
  </si>
  <si>
    <t>076-73</t>
  </si>
  <si>
    <t>076-74</t>
  </si>
  <si>
    <t>076-75</t>
  </si>
  <si>
    <t>076-76</t>
  </si>
  <si>
    <t>076-77</t>
  </si>
  <si>
    <t>076-78</t>
  </si>
  <si>
    <t>076-79</t>
  </si>
  <si>
    <t>076-80</t>
  </si>
  <si>
    <t>076-81</t>
  </si>
  <si>
    <t>076-82</t>
  </si>
  <si>
    <t>076-83</t>
  </si>
  <si>
    <t>076-84</t>
  </si>
  <si>
    <t>076-85</t>
  </si>
  <si>
    <t>076-86</t>
  </si>
  <si>
    <t>076-87</t>
  </si>
  <si>
    <t>076-88</t>
  </si>
  <si>
    <t>076-89</t>
  </si>
  <si>
    <t>076-90</t>
  </si>
  <si>
    <t>076-91</t>
  </si>
  <si>
    <t>076-92</t>
  </si>
  <si>
    <t>076-93</t>
  </si>
  <si>
    <t>076-94</t>
  </si>
  <si>
    <t>076-95</t>
  </si>
  <si>
    <t>076-96</t>
  </si>
  <si>
    <t>076-97</t>
  </si>
  <si>
    <t>076-98</t>
  </si>
  <si>
    <t>076-99</t>
  </si>
  <si>
    <t>076-100</t>
  </si>
  <si>
    <t>076-101</t>
  </si>
  <si>
    <t>076-102</t>
  </si>
  <si>
    <t>076-103</t>
  </si>
  <si>
    <t>076-104</t>
  </si>
  <si>
    <t>076-105</t>
  </si>
  <si>
    <t>076-106</t>
  </si>
  <si>
    <t>076-107</t>
  </si>
  <si>
    <t>076-108</t>
  </si>
  <si>
    <t>076-109</t>
  </si>
  <si>
    <t>076-110</t>
  </si>
  <si>
    <t>076-111</t>
  </si>
  <si>
    <t>076-112</t>
  </si>
  <si>
    <t>076-113</t>
  </si>
  <si>
    <t>076-114</t>
  </si>
  <si>
    <t>076-120</t>
  </si>
  <si>
    <t>076-121</t>
  </si>
  <si>
    <t>076-122</t>
  </si>
  <si>
    <t>076-123</t>
  </si>
  <si>
    <t>076-124</t>
  </si>
  <si>
    <t>076-125</t>
  </si>
  <si>
    <t>076-126</t>
  </si>
  <si>
    <t>076-127</t>
  </si>
  <si>
    <t>076-128</t>
  </si>
  <si>
    <t>076-129</t>
  </si>
  <si>
    <t>076-130</t>
  </si>
  <si>
    <t>076-131</t>
  </si>
  <si>
    <t>076-132</t>
  </si>
  <si>
    <t>076-133</t>
  </si>
  <si>
    <t>076-134</t>
  </si>
  <si>
    <t>076-135</t>
  </si>
  <si>
    <t>076-136</t>
  </si>
  <si>
    <t>Mean</t>
  </si>
  <si>
    <t>Low</t>
  </si>
  <si>
    <t>1 S.D.</t>
  </si>
  <si>
    <t>2 S.D.</t>
  </si>
  <si>
    <t>Afropithecus turkanensis</t>
  </si>
  <si>
    <t>High</t>
  </si>
  <si>
    <t>Range</t>
  </si>
  <si>
    <t>Days</t>
  </si>
  <si>
    <t>Microns</t>
  </si>
  <si>
    <t>VSMOW-PO4</t>
  </si>
  <si>
    <t>Pan troglodytes</t>
  </si>
  <si>
    <t>Kalodirr, Kenya</t>
  </si>
  <si>
    <t>Ganta region, Liberia</t>
  </si>
  <si>
    <t>79-2</t>
  </si>
  <si>
    <t>79-3</t>
  </si>
  <si>
    <t>79-4</t>
  </si>
  <si>
    <t>79-5</t>
  </si>
  <si>
    <t>79-6</t>
  </si>
  <si>
    <t>79-7</t>
  </si>
  <si>
    <t>79-8</t>
  </si>
  <si>
    <t>79-9</t>
  </si>
  <si>
    <t>79-10</t>
  </si>
  <si>
    <t>79-11</t>
  </si>
  <si>
    <t>79-12</t>
  </si>
  <si>
    <t>79-13</t>
  </si>
  <si>
    <t>79-14</t>
  </si>
  <si>
    <t>79-15</t>
  </si>
  <si>
    <t>79-16</t>
  </si>
  <si>
    <t>79-17</t>
  </si>
  <si>
    <t>79-18</t>
  </si>
  <si>
    <t>79-19</t>
  </si>
  <si>
    <t>79-20</t>
  </si>
  <si>
    <t>79-21</t>
  </si>
  <si>
    <t>79-22</t>
  </si>
  <si>
    <t>79-23</t>
  </si>
  <si>
    <t>79-24</t>
  </si>
  <si>
    <t>79-25</t>
  </si>
  <si>
    <t>79-26</t>
  </si>
  <si>
    <t>79-27</t>
  </si>
  <si>
    <t>79-28</t>
  </si>
  <si>
    <t>79-29</t>
  </si>
  <si>
    <t>79-30</t>
  </si>
  <si>
    <t>79-31</t>
  </si>
  <si>
    <t>79-32</t>
  </si>
  <si>
    <t>79-34</t>
  </si>
  <si>
    <t>79-35</t>
  </si>
  <si>
    <t>79-36</t>
  </si>
  <si>
    <t>79-37</t>
  </si>
  <si>
    <t>79-38</t>
  </si>
  <si>
    <t>79-39</t>
  </si>
  <si>
    <t>79-40</t>
  </si>
  <si>
    <t>79-41</t>
  </si>
  <si>
    <t>79-42</t>
  </si>
  <si>
    <t>79-43</t>
  </si>
  <si>
    <t>79-44</t>
  </si>
  <si>
    <t>79-45</t>
  </si>
  <si>
    <t>79-46</t>
  </si>
  <si>
    <t>79-48</t>
  </si>
  <si>
    <t>79-49</t>
  </si>
  <si>
    <t>79-50</t>
  </si>
  <si>
    <t>79-51</t>
  </si>
  <si>
    <t>79-52</t>
  </si>
  <si>
    <t>79-53</t>
  </si>
  <si>
    <t>79-54</t>
  </si>
  <si>
    <t>79-56</t>
  </si>
  <si>
    <t>79-57</t>
  </si>
  <si>
    <t>79-58</t>
  </si>
  <si>
    <t>79-60</t>
  </si>
  <si>
    <t>79-61</t>
  </si>
  <si>
    <t>79-62</t>
  </si>
  <si>
    <t>79-63</t>
  </si>
  <si>
    <t>79-64</t>
  </si>
  <si>
    <t>79-65</t>
  </si>
  <si>
    <t>79-66</t>
  </si>
  <si>
    <t>79-67</t>
  </si>
  <si>
    <t>79-68</t>
  </si>
  <si>
    <t>79-69</t>
  </si>
  <si>
    <t>79-70</t>
  </si>
  <si>
    <t>79-71</t>
  </si>
  <si>
    <t>79-72</t>
  </si>
  <si>
    <t>79-73</t>
  </si>
  <si>
    <t>79-74</t>
  </si>
  <si>
    <t>79-75</t>
  </si>
  <si>
    <t>79-76</t>
  </si>
  <si>
    <t>79-77</t>
  </si>
  <si>
    <t>79-78</t>
  </si>
  <si>
    <t>79-79</t>
  </si>
  <si>
    <t>79-80</t>
  </si>
  <si>
    <t>79-81</t>
  </si>
  <si>
    <t>79-85</t>
  </si>
  <si>
    <t>79-86</t>
  </si>
  <si>
    <t>79-87</t>
  </si>
  <si>
    <t>79-88</t>
  </si>
  <si>
    <t>79-89</t>
  </si>
  <si>
    <t>79-90</t>
  </si>
  <si>
    <t>79-91</t>
  </si>
  <si>
    <t>79-92</t>
  </si>
  <si>
    <t>79-93</t>
  </si>
  <si>
    <t>79-94</t>
  </si>
  <si>
    <t>79-95</t>
  </si>
  <si>
    <t>79-96</t>
  </si>
  <si>
    <t>79-98</t>
  </si>
  <si>
    <t>79-99</t>
  </si>
  <si>
    <t>79-100</t>
  </si>
  <si>
    <t>79-101</t>
  </si>
  <si>
    <t>79-102</t>
  </si>
  <si>
    <t>79-103</t>
  </si>
  <si>
    <t>79-104</t>
  </si>
  <si>
    <t>79-105</t>
  </si>
  <si>
    <t>79-106</t>
  </si>
  <si>
    <t>79-107</t>
  </si>
  <si>
    <t>79-108</t>
  </si>
  <si>
    <t>79-109</t>
  </si>
  <si>
    <t>79-110</t>
  </si>
  <si>
    <t>79-111</t>
  </si>
  <si>
    <t>79-112</t>
  </si>
  <si>
    <t>79-113</t>
  </si>
  <si>
    <t>79-116</t>
  </si>
  <si>
    <t>79-117</t>
  </si>
  <si>
    <t>79-118</t>
  </si>
  <si>
    <t>79-119</t>
  </si>
  <si>
    <t>79-120</t>
  </si>
  <si>
    <t>79-121</t>
  </si>
  <si>
    <t>79-122</t>
  </si>
  <si>
    <t>7038-1</t>
  </si>
  <si>
    <t>7038-2</t>
  </si>
  <si>
    <t>7038-3</t>
  </si>
  <si>
    <t>7038-4</t>
  </si>
  <si>
    <t>7038-5</t>
  </si>
  <si>
    <t>7038-6</t>
  </si>
  <si>
    <t>7038-7</t>
  </si>
  <si>
    <t>7038-8</t>
  </si>
  <si>
    <t>7038-9</t>
  </si>
  <si>
    <t>7038-10</t>
  </si>
  <si>
    <t>7038-11</t>
  </si>
  <si>
    <t>7038-12</t>
  </si>
  <si>
    <t>7038-13</t>
  </si>
  <si>
    <t>7038-14</t>
  </si>
  <si>
    <t>7038-15</t>
  </si>
  <si>
    <t>7038-16</t>
  </si>
  <si>
    <t>7038-17</t>
  </si>
  <si>
    <t>7038-18</t>
  </si>
  <si>
    <t>7038-19</t>
  </si>
  <si>
    <t>7038-20</t>
  </si>
  <si>
    <t>7038-21</t>
  </si>
  <si>
    <t>7038-22</t>
  </si>
  <si>
    <t>7038-23</t>
  </si>
  <si>
    <t>7038-24</t>
  </si>
  <si>
    <t>7038-25</t>
  </si>
  <si>
    <t>7038-26</t>
  </si>
  <si>
    <t>7038-27</t>
  </si>
  <si>
    <t>7038-28</t>
  </si>
  <si>
    <t>7038-29</t>
  </si>
  <si>
    <t>7038-30</t>
  </si>
  <si>
    <t>7038-31</t>
  </si>
  <si>
    <t>7038-32</t>
  </si>
  <si>
    <t>7038-33</t>
  </si>
  <si>
    <t>7038-34</t>
  </si>
  <si>
    <t>7038-35</t>
  </si>
  <si>
    <t>7038-37</t>
  </si>
  <si>
    <t>7038-38</t>
  </si>
  <si>
    <t>7038-39</t>
  </si>
  <si>
    <t>7038-40</t>
  </si>
  <si>
    <t>7038-41</t>
  </si>
  <si>
    <t>7038-42</t>
  </si>
  <si>
    <t>7038-43</t>
  </si>
  <si>
    <t>7038-44</t>
  </si>
  <si>
    <t>7038-45</t>
  </si>
  <si>
    <t>7038-46</t>
  </si>
  <si>
    <t>7038-47</t>
  </si>
  <si>
    <t>7038-48</t>
  </si>
  <si>
    <t>7038-49</t>
  </si>
  <si>
    <t>7038-50</t>
  </si>
  <si>
    <t>7038-51</t>
  </si>
  <si>
    <t>7038-53</t>
  </si>
  <si>
    <t>7038-54</t>
  </si>
  <si>
    <t>7038-55</t>
  </si>
  <si>
    <t>7038-56</t>
  </si>
  <si>
    <t>7038-57</t>
  </si>
  <si>
    <t>7038-58</t>
  </si>
  <si>
    <t>7038-59</t>
  </si>
  <si>
    <t>7038-60</t>
  </si>
  <si>
    <t>7038-61</t>
  </si>
  <si>
    <t>7038-62</t>
  </si>
  <si>
    <t>7038-63</t>
  </si>
  <si>
    <t>7038-64</t>
  </si>
  <si>
    <t>7038-65</t>
  </si>
  <si>
    <t>7038-66</t>
  </si>
  <si>
    <t>7038-67</t>
  </si>
  <si>
    <t>7038-68</t>
  </si>
  <si>
    <t>7038-69</t>
  </si>
  <si>
    <t>7038-70</t>
  </si>
  <si>
    <t>7038-71</t>
  </si>
  <si>
    <t>7038-72</t>
  </si>
  <si>
    <t>7038-73</t>
  </si>
  <si>
    <t>7038-74</t>
  </si>
  <si>
    <t>7038-75</t>
  </si>
  <si>
    <t>7038-76</t>
  </si>
  <si>
    <t>7038-77</t>
  </si>
  <si>
    <t>7038-78</t>
  </si>
  <si>
    <t>7038-79</t>
  </si>
  <si>
    <t>7038-80</t>
  </si>
  <si>
    <t>7038-81</t>
  </si>
  <si>
    <t>7038-82</t>
  </si>
  <si>
    <t>7038-83</t>
  </si>
  <si>
    <t>7038-84</t>
  </si>
  <si>
    <t>7038-85</t>
  </si>
  <si>
    <t>7038-86</t>
  </si>
  <si>
    <t>7038-87</t>
  </si>
  <si>
    <t>7038-88</t>
  </si>
  <si>
    <t>7038-89</t>
  </si>
  <si>
    <t>7038-90</t>
  </si>
  <si>
    <t>7038-91</t>
  </si>
  <si>
    <t>7038-92</t>
  </si>
  <si>
    <t>7038-93</t>
  </si>
  <si>
    <t>7038-94</t>
  </si>
  <si>
    <t>7038-95</t>
  </si>
  <si>
    <t>7038-96</t>
  </si>
  <si>
    <t>7038-97</t>
  </si>
  <si>
    <t>7038-98</t>
  </si>
  <si>
    <t>7038-99</t>
  </si>
  <si>
    <t>7038-100</t>
  </si>
  <si>
    <t>7038-101</t>
  </si>
  <si>
    <t>7038-102</t>
  </si>
  <si>
    <t>7038-103</t>
  </si>
  <si>
    <t>7038-104</t>
  </si>
  <si>
    <t>7038-105</t>
  </si>
  <si>
    <t>7038-106</t>
  </si>
  <si>
    <t>7038-107</t>
  </si>
  <si>
    <t>7038-108</t>
  </si>
  <si>
    <t>7038-109</t>
  </si>
  <si>
    <t>7038-110</t>
  </si>
  <si>
    <t>7038-111</t>
  </si>
  <si>
    <t>7038-112</t>
  </si>
  <si>
    <t>7038-113</t>
  </si>
  <si>
    <t>7038-114</t>
  </si>
  <si>
    <t>7038-115B</t>
  </si>
  <si>
    <t>7038-120</t>
  </si>
  <si>
    <t>7038-121</t>
  </si>
  <si>
    <t>7038-122</t>
  </si>
  <si>
    <t>7038-123</t>
  </si>
  <si>
    <t>7038-124</t>
  </si>
  <si>
    <t>7038-125</t>
  </si>
  <si>
    <t>7038-126</t>
  </si>
  <si>
    <t>7038-127</t>
  </si>
  <si>
    <t>7038-128</t>
  </si>
  <si>
    <t>7038-129</t>
  </si>
  <si>
    <t>7038-130</t>
  </si>
  <si>
    <t>7038-131</t>
  </si>
  <si>
    <t>7038-132</t>
  </si>
  <si>
    <t>7038-133</t>
  </si>
  <si>
    <t>7038-134</t>
  </si>
  <si>
    <t>7038-135</t>
  </si>
  <si>
    <t>7038-136</t>
  </si>
  <si>
    <t>7038-137</t>
  </si>
  <si>
    <t>7038-138</t>
  </si>
  <si>
    <t>7038-139</t>
  </si>
  <si>
    <t>7038-140</t>
  </si>
  <si>
    <t>7038-141</t>
  </si>
  <si>
    <t>7038-142</t>
  </si>
  <si>
    <t>7038-143</t>
  </si>
  <si>
    <t>7038-144</t>
  </si>
  <si>
    <t>7038-145</t>
  </si>
  <si>
    <t>7038-146</t>
  </si>
  <si>
    <t>7038-147</t>
  </si>
  <si>
    <t>7038-148</t>
  </si>
  <si>
    <t>7038-149</t>
  </si>
  <si>
    <t>7038-150</t>
  </si>
  <si>
    <t>87 LLM2 (KNM-WT 17024)</t>
  </si>
  <si>
    <t>76 RLM2 (KNM-WT 24300)</t>
  </si>
  <si>
    <t>Papio hamadryas</t>
  </si>
  <si>
    <t>Awash, Ethiopia</t>
  </si>
  <si>
    <t>261-M1-1</t>
  </si>
  <si>
    <t>261-M1-2</t>
  </si>
  <si>
    <t>261-M1-3</t>
  </si>
  <si>
    <t>261-M1-4</t>
  </si>
  <si>
    <t>261-M1-5</t>
  </si>
  <si>
    <t>261-M1-6</t>
  </si>
  <si>
    <t>261-M1-6B</t>
  </si>
  <si>
    <t>261-M1-7</t>
  </si>
  <si>
    <t>261-M1-7B</t>
  </si>
  <si>
    <t>261-M1-8</t>
  </si>
  <si>
    <t>261-M1-9</t>
  </si>
  <si>
    <t>261-M1-10</t>
  </si>
  <si>
    <t>261-M1-11</t>
  </si>
  <si>
    <t>261-M1-12</t>
  </si>
  <si>
    <t>261-M1-13</t>
  </si>
  <si>
    <t>261-M1-14</t>
  </si>
  <si>
    <t>261-M1-15</t>
  </si>
  <si>
    <t>261-M1-16</t>
  </si>
  <si>
    <t>261-M1-17</t>
  </si>
  <si>
    <t>261-M1-18</t>
  </si>
  <si>
    <t>261-M1-19</t>
  </si>
  <si>
    <t>261-M1-20</t>
  </si>
  <si>
    <t>261-M1-21</t>
  </si>
  <si>
    <t>261-M1-22</t>
  </si>
  <si>
    <t>261-M1-23</t>
  </si>
  <si>
    <t>261-M1-24</t>
  </si>
  <si>
    <t>261-M1-25</t>
  </si>
  <si>
    <t>261-M1-25B</t>
  </si>
  <si>
    <t>261-M1-26</t>
  </si>
  <si>
    <t>261-M1-27</t>
  </si>
  <si>
    <t>261-M1-31</t>
  </si>
  <si>
    <t>261-M1-32</t>
  </si>
  <si>
    <t>261-M1-33</t>
  </si>
  <si>
    <t>261-M1-34</t>
  </si>
  <si>
    <t>261-M1-35</t>
  </si>
  <si>
    <t>261-M1-36</t>
  </si>
  <si>
    <t>261-M1-37</t>
  </si>
  <si>
    <t>261-M1-38</t>
  </si>
  <si>
    <t>261-M1-39</t>
  </si>
  <si>
    <t>261-M1-40</t>
  </si>
  <si>
    <t>261-M1-41</t>
  </si>
  <si>
    <t>261-M1-42</t>
  </si>
  <si>
    <t>261-M1-43</t>
  </si>
  <si>
    <t>261-M1-44</t>
  </si>
  <si>
    <t>261-M1-45</t>
  </si>
  <si>
    <t>261-M1-46</t>
  </si>
  <si>
    <t>261-M1-47</t>
  </si>
  <si>
    <t>261-M1-48</t>
  </si>
  <si>
    <t>261-M1-49</t>
  </si>
  <si>
    <t>261-M1-50</t>
  </si>
  <si>
    <t>261-M1-51</t>
  </si>
  <si>
    <t>261-M1-52</t>
  </si>
  <si>
    <t>261-M1-53</t>
  </si>
  <si>
    <t>261-M1-54</t>
  </si>
  <si>
    <t>261-M1-55</t>
  </si>
  <si>
    <t>261-M1-56</t>
  </si>
  <si>
    <t>261-M1-57</t>
  </si>
  <si>
    <t>261-M1-58</t>
  </si>
  <si>
    <t>261-M1-59</t>
  </si>
  <si>
    <t>261-M1-60</t>
  </si>
  <si>
    <t>261-M1-61</t>
  </si>
  <si>
    <t>261-M1-62</t>
  </si>
  <si>
    <t>261-M1-63</t>
  </si>
  <si>
    <t>261-M1-64</t>
  </si>
  <si>
    <t>261-M1-65</t>
  </si>
  <si>
    <t>261-1</t>
  </si>
  <si>
    <t>261-2</t>
  </si>
  <si>
    <t>261-3</t>
  </si>
  <si>
    <t>261-4</t>
  </si>
  <si>
    <t>261-5</t>
  </si>
  <si>
    <t>261-6</t>
  </si>
  <si>
    <t>261-7</t>
  </si>
  <si>
    <t>261-8</t>
  </si>
  <si>
    <t>261-9</t>
  </si>
  <si>
    <t>261-10</t>
  </si>
  <si>
    <t>261-11</t>
  </si>
  <si>
    <t>261-12</t>
  </si>
  <si>
    <t>261-13</t>
  </si>
  <si>
    <t>261-14</t>
  </si>
  <si>
    <t>261-15</t>
  </si>
  <si>
    <t>261-16</t>
  </si>
  <si>
    <t>261-17</t>
  </si>
  <si>
    <t>261-18</t>
  </si>
  <si>
    <t>261-19</t>
  </si>
  <si>
    <t>261-20</t>
  </si>
  <si>
    <t>261-21</t>
  </si>
  <si>
    <t>261-22</t>
  </si>
  <si>
    <t>261-23</t>
  </si>
  <si>
    <t>261-24</t>
  </si>
  <si>
    <t>261-25</t>
  </si>
  <si>
    <t>261-26</t>
  </si>
  <si>
    <t>261-27</t>
  </si>
  <si>
    <t>261-28</t>
  </si>
  <si>
    <t>261-29</t>
  </si>
  <si>
    <t>261-30</t>
  </si>
  <si>
    <t>261-31</t>
  </si>
  <si>
    <t>261-32</t>
  </si>
  <si>
    <t>261-33</t>
  </si>
  <si>
    <t>261-34</t>
  </si>
  <si>
    <t>261-35</t>
  </si>
  <si>
    <t>261-36</t>
  </si>
  <si>
    <t>261-37</t>
  </si>
  <si>
    <t>261-38</t>
  </si>
  <si>
    <t>261-39</t>
  </si>
  <si>
    <t>261-40</t>
  </si>
  <si>
    <t>261-41</t>
  </si>
  <si>
    <t>261-42</t>
  </si>
  <si>
    <t>261-43</t>
  </si>
  <si>
    <t>261-44</t>
  </si>
  <si>
    <t>261-45</t>
  </si>
  <si>
    <t>261-46</t>
  </si>
  <si>
    <t>261-47</t>
  </si>
  <si>
    <t>261-48</t>
  </si>
  <si>
    <t>261-49</t>
  </si>
  <si>
    <t>261-50</t>
  </si>
  <si>
    <t>261-51</t>
  </si>
  <si>
    <t>261-52</t>
  </si>
  <si>
    <t>261-53</t>
  </si>
  <si>
    <t>261-54</t>
  </si>
  <si>
    <t>261-55</t>
  </si>
  <si>
    <t>261-56</t>
  </si>
  <si>
    <t>261-57</t>
  </si>
  <si>
    <t>261-58</t>
  </si>
  <si>
    <t>261-59</t>
  </si>
  <si>
    <t>261-60</t>
  </si>
  <si>
    <t>261-61</t>
  </si>
  <si>
    <t>261-62</t>
  </si>
  <si>
    <t>261-63</t>
  </si>
  <si>
    <t>261-64</t>
  </si>
  <si>
    <t>261-65</t>
  </si>
  <si>
    <t>261-66</t>
  </si>
  <si>
    <t>261-67</t>
  </si>
  <si>
    <t>261-68</t>
  </si>
  <si>
    <t>261-69</t>
  </si>
  <si>
    <t>261-70</t>
  </si>
  <si>
    <t>261-71</t>
  </si>
  <si>
    <t>261-72</t>
  </si>
  <si>
    <t>261-73</t>
  </si>
  <si>
    <t>261-74</t>
  </si>
  <si>
    <t>261-75</t>
  </si>
  <si>
    <t>261-76</t>
  </si>
  <si>
    <t>261-77</t>
  </si>
  <si>
    <t>261_LLM3-1</t>
  </si>
  <si>
    <t>261_LLM3-2</t>
  </si>
  <si>
    <t>261_LLM3-3</t>
  </si>
  <si>
    <t>261_LLM3-4</t>
  </si>
  <si>
    <t>261_LLM3-5</t>
  </si>
  <si>
    <t>261_LLM3-6</t>
  </si>
  <si>
    <t>261_LLM3-7</t>
  </si>
  <si>
    <t>261_LLM3-8</t>
  </si>
  <si>
    <t>261_LLM3-9</t>
  </si>
  <si>
    <t>261_LLM3-10</t>
  </si>
  <si>
    <t>261_LLM3-11</t>
  </si>
  <si>
    <t>261_LLM3-12</t>
  </si>
  <si>
    <t>261_LLM3-13</t>
  </si>
  <si>
    <t>261_LLM3-14</t>
  </si>
  <si>
    <t>261_LLM3-15</t>
  </si>
  <si>
    <t>261_LLM3-16</t>
  </si>
  <si>
    <t>261_LLM3-17</t>
  </si>
  <si>
    <t>261_LLM3-18</t>
  </si>
  <si>
    <t>261_LLM3-19</t>
  </si>
  <si>
    <t>261_LLM3-20</t>
  </si>
  <si>
    <t>261_LLM3-21</t>
  </si>
  <si>
    <t>261_LLM3-22</t>
  </si>
  <si>
    <t>261_LLM3-23</t>
  </si>
  <si>
    <t>261_LLM3-24</t>
  </si>
  <si>
    <t>261_LLM3-25</t>
  </si>
  <si>
    <t>261_LLM3-26</t>
  </si>
  <si>
    <t>261_LLM3-27</t>
  </si>
  <si>
    <t>261_LLM3-28</t>
  </si>
  <si>
    <t>261_LLM3-29</t>
  </si>
  <si>
    <t>261_LLM3-30</t>
  </si>
  <si>
    <t>261_LLM3-31</t>
  </si>
  <si>
    <t>261_LLM3-32</t>
  </si>
  <si>
    <t>261_LLM3-33</t>
  </si>
  <si>
    <t>261_LLM3-34</t>
  </si>
  <si>
    <t>261_LLM3-35</t>
  </si>
  <si>
    <t>261_LLM3-36</t>
  </si>
  <si>
    <t>261_LLM3-37</t>
  </si>
  <si>
    <t>261_LLM3-38</t>
  </si>
  <si>
    <t>261_LLM3-39</t>
  </si>
  <si>
    <t>261_LLM3-40</t>
  </si>
  <si>
    <t>261_LLM3-41</t>
  </si>
  <si>
    <t>261_LLM3-42</t>
  </si>
  <si>
    <t>261_LLM3-43</t>
  </si>
  <si>
    <t>261_LLM3-44</t>
  </si>
  <si>
    <t>261_LLM3-45</t>
  </si>
  <si>
    <t>261_LLM3-47</t>
  </si>
  <si>
    <t>261_LLM3-48</t>
  </si>
  <si>
    <t>261_LLM3-49</t>
  </si>
  <si>
    <t>261_LLM3-50</t>
  </si>
  <si>
    <t>261_LLM3-51</t>
  </si>
  <si>
    <t>261_LLM3-52</t>
  </si>
  <si>
    <t>261_LLM3-53</t>
  </si>
  <si>
    <t>261_LLM3-54</t>
  </si>
  <si>
    <t>261_LLM3-55B</t>
  </si>
  <si>
    <t>261_LLM3-56</t>
  </si>
  <si>
    <t>261_LLM3-57</t>
  </si>
  <si>
    <t>261_LLM3-58</t>
  </si>
  <si>
    <t>261_LLM3-59</t>
  </si>
  <si>
    <t>261_LLM3-60</t>
  </si>
  <si>
    <t>261_LLM3-61</t>
  </si>
  <si>
    <t>261_LLM3-62</t>
  </si>
  <si>
    <t>261_LLM3-63</t>
  </si>
  <si>
    <t>261_LLM3-64</t>
  </si>
  <si>
    <t>261_LLM3-65</t>
  </si>
  <si>
    <t>261_LLM3-66</t>
  </si>
  <si>
    <t>261_LLM3-67</t>
  </si>
  <si>
    <t>261_LLM3-68</t>
  </si>
  <si>
    <t>261_LLM3-69</t>
  </si>
  <si>
    <t>261_LLM3-70</t>
  </si>
  <si>
    <t>261_LLM3-71</t>
  </si>
  <si>
    <t>261_LLM3-72</t>
  </si>
  <si>
    <t>261_LLM3-73</t>
  </si>
  <si>
    <t>261_LLM3-74</t>
  </si>
  <si>
    <t>261_LLM3-76</t>
  </si>
  <si>
    <t>261_LLM3-77</t>
  </si>
  <si>
    <t>261_LLM3-78</t>
  </si>
  <si>
    <t>261_LLM3-79</t>
  </si>
  <si>
    <t>261_LLM3-80</t>
  </si>
  <si>
    <t>261_LLM3-81</t>
  </si>
  <si>
    <t>261_LLM3-82</t>
  </si>
  <si>
    <t>261_LLM3-83</t>
  </si>
  <si>
    <t>261_LLM3-84</t>
  </si>
  <si>
    <t>261_LLM3-85</t>
  </si>
  <si>
    <t>261_LLM3-86</t>
  </si>
  <si>
    <t>261_LLM3-87</t>
  </si>
  <si>
    <t>261_LLM3-88</t>
  </si>
  <si>
    <t>261_LLM3-89</t>
  </si>
  <si>
    <t>261_LLM3-90</t>
  </si>
  <si>
    <t>261_LLM3-91</t>
  </si>
  <si>
    <t>261_LLM3-92</t>
  </si>
  <si>
    <t>261_LLM3-93</t>
  </si>
  <si>
    <t>261_LLM3-94</t>
  </si>
  <si>
    <t>436-LLM1-1</t>
  </si>
  <si>
    <t>436-LLM1-2</t>
  </si>
  <si>
    <t>436-LLM1-2B</t>
  </si>
  <si>
    <t>436-LLM1-3</t>
  </si>
  <si>
    <t>436-LLM1-4</t>
  </si>
  <si>
    <t>436-LLM1-5</t>
  </si>
  <si>
    <t>436-LLM1-6</t>
  </si>
  <si>
    <t>436-LLM1-7</t>
  </si>
  <si>
    <t>436-LLM1-8</t>
  </si>
  <si>
    <t>436-LLM1-9</t>
  </si>
  <si>
    <t>436-LLM1-9B</t>
  </si>
  <si>
    <t>436-LLM1-10</t>
  </si>
  <si>
    <t>436-LLM1-11</t>
  </si>
  <si>
    <t>436-LLM1-12</t>
  </si>
  <si>
    <t>436-LLM1-13</t>
  </si>
  <si>
    <t>436-LLM1-14</t>
  </si>
  <si>
    <t>436-LLM1-15</t>
  </si>
  <si>
    <t>436-LLM1-16</t>
  </si>
  <si>
    <t>436-LLM1-17</t>
  </si>
  <si>
    <t>436-LLM1-18</t>
  </si>
  <si>
    <t>436-LLM1-19</t>
  </si>
  <si>
    <t>436-LLM1-20</t>
  </si>
  <si>
    <t>436-LLM1-21</t>
  </si>
  <si>
    <t>436-LLM1-22</t>
  </si>
  <si>
    <t>436-LLM1-23</t>
  </si>
  <si>
    <t>436-LLM1-24</t>
  </si>
  <si>
    <t>436-LLM1-25</t>
  </si>
  <si>
    <t>436-LLM1-26</t>
  </si>
  <si>
    <t>436-LLM1-27</t>
  </si>
  <si>
    <t>436-LLM1-28</t>
  </si>
  <si>
    <t>436-LLM1-29</t>
  </si>
  <si>
    <t>436-LLM1-30</t>
  </si>
  <si>
    <t>436-LLM1-31</t>
  </si>
  <si>
    <t>436-LLM1-32</t>
  </si>
  <si>
    <t>436-LLM1-33</t>
  </si>
  <si>
    <t>436-LLM1-34</t>
  </si>
  <si>
    <t>436-LLM1-35</t>
  </si>
  <si>
    <t>436-LLM1-36</t>
  </si>
  <si>
    <t>436-LLM1-37</t>
  </si>
  <si>
    <t>436-LLM1-38</t>
  </si>
  <si>
    <t>436-LLM1-39</t>
  </si>
  <si>
    <t>436-LLM1-40</t>
  </si>
  <si>
    <t>436-LLM1-41</t>
  </si>
  <si>
    <t>436-LLM1-42</t>
  </si>
  <si>
    <t>436-LLM1-43</t>
  </si>
  <si>
    <t>436-LLM1-44</t>
  </si>
  <si>
    <t>436-LLM1-45</t>
  </si>
  <si>
    <t>436-LLM1-46</t>
  </si>
  <si>
    <t>436-LLM1-47</t>
  </si>
  <si>
    <t>436-LLM1-48</t>
  </si>
  <si>
    <t>436-LLM1-49</t>
  </si>
  <si>
    <t>436-LLM1-50</t>
  </si>
  <si>
    <t>436-LLM1-51</t>
  </si>
  <si>
    <t>436-LLM1-52</t>
  </si>
  <si>
    <t>436-LLM1-53</t>
  </si>
  <si>
    <t>436-LLM1-54</t>
  </si>
  <si>
    <t>436-LLM1-55</t>
  </si>
  <si>
    <t>436-LLM1-56</t>
  </si>
  <si>
    <t>436-LLM1-57</t>
  </si>
  <si>
    <t>436-LLM1-58</t>
  </si>
  <si>
    <t>436-LLM1-59</t>
  </si>
  <si>
    <t>436-LLM1-60</t>
  </si>
  <si>
    <t>436-LLM1-61</t>
  </si>
  <si>
    <t>436-LLM1-62</t>
  </si>
  <si>
    <t>436-LLM1-63</t>
  </si>
  <si>
    <t>436-LLM1-65</t>
  </si>
  <si>
    <t>436-LLM1-64</t>
  </si>
  <si>
    <t>436-LLM1-66</t>
  </si>
  <si>
    <t>436-LLM1-67</t>
  </si>
  <si>
    <t>436-LLM1-68</t>
  </si>
  <si>
    <t>436-LLM1-69</t>
  </si>
  <si>
    <t>436-LLM1-70</t>
  </si>
  <si>
    <t>436-LLM1-71</t>
  </si>
  <si>
    <t>436-LLM1-72</t>
  </si>
  <si>
    <t>436-LLM1-73</t>
  </si>
  <si>
    <t>436-LLM1-74</t>
  </si>
  <si>
    <t>436-LLM1-75</t>
  </si>
  <si>
    <t>436-LLM1-76</t>
  </si>
  <si>
    <t>436-LLM1-77</t>
  </si>
  <si>
    <t>436-LLM1-78</t>
  </si>
  <si>
    <t>436-LLM1-79</t>
  </si>
  <si>
    <t>436-LLM1-80</t>
  </si>
  <si>
    <t>436-LLM1-81</t>
  </si>
  <si>
    <t>436-LLM1-82</t>
  </si>
  <si>
    <t>436-LLM1-83</t>
  </si>
  <si>
    <t>436-LLM1-84</t>
  </si>
  <si>
    <t>436-LLM1-85</t>
  </si>
  <si>
    <t>436-LLM1-86</t>
  </si>
  <si>
    <t>436-LLM1-87</t>
  </si>
  <si>
    <t>436-LLM1-88</t>
  </si>
  <si>
    <t>436-LLM1-89</t>
  </si>
  <si>
    <t>436-LLM1-90</t>
  </si>
  <si>
    <t>436-LLM1-91</t>
  </si>
  <si>
    <t>436-LLM1-92</t>
  </si>
  <si>
    <t>436-LLM1-93</t>
  </si>
  <si>
    <t>436-LLM1-94</t>
  </si>
  <si>
    <t>436-LLM1-95</t>
  </si>
  <si>
    <t>436-LLM1-96</t>
  </si>
  <si>
    <t>436-1</t>
  </si>
  <si>
    <t>436-3</t>
  </si>
  <si>
    <t>436-4</t>
  </si>
  <si>
    <t>436-5</t>
  </si>
  <si>
    <t>436-6</t>
  </si>
  <si>
    <t>436-7</t>
  </si>
  <si>
    <t>436-8</t>
  </si>
  <si>
    <t>436-9</t>
  </si>
  <si>
    <t>436-10</t>
  </si>
  <si>
    <t>436-11</t>
  </si>
  <si>
    <t>436-12</t>
  </si>
  <si>
    <t>436-13</t>
  </si>
  <si>
    <t>436-14</t>
  </si>
  <si>
    <t>436-15</t>
  </si>
  <si>
    <t>436-16</t>
  </si>
  <si>
    <t>436-18</t>
  </si>
  <si>
    <t>436-19</t>
  </si>
  <si>
    <t>436-20</t>
  </si>
  <si>
    <t>436-21</t>
  </si>
  <si>
    <t>436-22</t>
  </si>
  <si>
    <t>436-23</t>
  </si>
  <si>
    <t>436-24</t>
  </si>
  <si>
    <t>436-25</t>
  </si>
  <si>
    <t>436-26</t>
  </si>
  <si>
    <t>436-27</t>
  </si>
  <si>
    <t>436-28</t>
  </si>
  <si>
    <t>436-29</t>
  </si>
  <si>
    <t>436-30</t>
  </si>
  <si>
    <t>436-31</t>
  </si>
  <si>
    <t>436-32</t>
  </si>
  <si>
    <t>436-33</t>
  </si>
  <si>
    <t>436-34</t>
  </si>
  <si>
    <t>436-35</t>
  </si>
  <si>
    <t>436-36</t>
  </si>
  <si>
    <t>436-37</t>
  </si>
  <si>
    <t>436-38</t>
  </si>
  <si>
    <t>436-39</t>
  </si>
  <si>
    <t>436-40</t>
  </si>
  <si>
    <t>436-41</t>
  </si>
  <si>
    <t>436-42</t>
  </si>
  <si>
    <t>436-43</t>
  </si>
  <si>
    <t>436-44</t>
  </si>
  <si>
    <t>436-45</t>
  </si>
  <si>
    <t>436-46</t>
  </si>
  <si>
    <t>436-47</t>
  </si>
  <si>
    <t>436-48</t>
  </si>
  <si>
    <t>436-49</t>
  </si>
  <si>
    <t>436-50</t>
  </si>
  <si>
    <t>436-51</t>
  </si>
  <si>
    <t>436-52</t>
  </si>
  <si>
    <t>436-53</t>
  </si>
  <si>
    <t>436-54</t>
  </si>
  <si>
    <t>436-55</t>
  </si>
  <si>
    <t>436-56</t>
  </si>
  <si>
    <t>436-57</t>
  </si>
  <si>
    <t>436-58</t>
  </si>
  <si>
    <t>436-59</t>
  </si>
  <si>
    <t>436-60</t>
  </si>
  <si>
    <t>436-61</t>
  </si>
  <si>
    <t>436-62</t>
  </si>
  <si>
    <t>436-63</t>
  </si>
  <si>
    <t>436-64</t>
  </si>
  <si>
    <t>436-65</t>
  </si>
  <si>
    <t>436-66</t>
  </si>
  <si>
    <t>436-68</t>
  </si>
  <si>
    <t>436-69</t>
  </si>
  <si>
    <t>436-70</t>
  </si>
  <si>
    <t>436-71</t>
  </si>
  <si>
    <t>436-72</t>
  </si>
  <si>
    <t>JK-2016-01</t>
  </si>
  <si>
    <t>KNM-WK-18391</t>
  </si>
  <si>
    <t>JK-2016-02</t>
  </si>
  <si>
    <t>JK-2016-03</t>
  </si>
  <si>
    <t>JK-2016-04</t>
  </si>
  <si>
    <t>JK-2016-05</t>
  </si>
  <si>
    <t>KNM-WK-46450</t>
  </si>
  <si>
    <t>JK-2016-07</t>
  </si>
  <si>
    <t>KNM-WK-16919</t>
  </si>
  <si>
    <t>JK-2016-08</t>
  </si>
  <si>
    <t>KNM-WK-18125</t>
  </si>
  <si>
    <t>JK-2016-09</t>
  </si>
  <si>
    <t>JK-2016-10</t>
  </si>
  <si>
    <t>KNM-WK-18202</t>
  </si>
  <si>
    <t>JK-2016-12</t>
  </si>
  <si>
    <t>KNM-WK-16924</t>
  </si>
  <si>
    <t>JK-2016-14</t>
  </si>
  <si>
    <t>KNM-WK 64767</t>
  </si>
  <si>
    <t>JK-2016-15</t>
  </si>
  <si>
    <t>JK-2016-16</t>
  </si>
  <si>
    <t>KNM-WK-17049</t>
  </si>
  <si>
    <t>JK-2016-17</t>
  </si>
  <si>
    <t>KNM-WK-17128</t>
  </si>
  <si>
    <t>JK-2016-18</t>
  </si>
  <si>
    <t>KNM-WK-18204</t>
  </si>
  <si>
    <t>JK-2016-19(RUN2)</t>
  </si>
  <si>
    <t>JK-2016-20</t>
  </si>
  <si>
    <t>KNM-WK-17127</t>
  </si>
  <si>
    <t>JK-2016-22</t>
  </si>
  <si>
    <t>KNM-WK-18129</t>
  </si>
  <si>
    <t>JK-2016-23(RUN2)</t>
  </si>
  <si>
    <t>JK-2016-24</t>
  </si>
  <si>
    <t>KNM-WK-17088</t>
  </si>
  <si>
    <t>SC-2016-01</t>
  </si>
  <si>
    <t>SC-2016-02</t>
  </si>
  <si>
    <t>SC-2016-04</t>
  </si>
  <si>
    <t>KNM-WK 71078</t>
  </si>
  <si>
    <t>SC-2016-05</t>
  </si>
  <si>
    <t>KNM-WK 71075</t>
  </si>
  <si>
    <t>SC-2016-06</t>
  </si>
  <si>
    <t>KNM-WK-16920</t>
  </si>
  <si>
    <t>SC-2016-07</t>
  </si>
  <si>
    <t>SC-2016-08</t>
  </si>
  <si>
    <t>KNM-WK-17005</t>
  </si>
  <si>
    <t>SC-2016-12</t>
  </si>
  <si>
    <t>KNM-WK-17138</t>
  </si>
  <si>
    <t>SC-2016-13</t>
  </si>
  <si>
    <t>KNM-WK-17126</t>
  </si>
  <si>
    <t>SC-2016-14</t>
  </si>
  <si>
    <t>SC-2016-16</t>
  </si>
  <si>
    <t>KNM-WK-18135</t>
  </si>
  <si>
    <t>KNM-WK-16967</t>
  </si>
  <si>
    <t>SC-2016-17(RUN2)</t>
  </si>
  <si>
    <t>SC-2016-20</t>
  </si>
  <si>
    <t>KNM-WK-18096</t>
  </si>
  <si>
    <t>SC-2016-21</t>
  </si>
  <si>
    <t>KNM-WK-18079</t>
  </si>
  <si>
    <t>SC-2016-23</t>
  </si>
  <si>
    <t>SC-2016-24</t>
  </si>
  <si>
    <t>KNM-WK-17111</t>
  </si>
  <si>
    <t>SC-2016-25</t>
  </si>
  <si>
    <t>KNM-WK-17101</t>
  </si>
  <si>
    <t>SC-2016-27</t>
  </si>
  <si>
    <t>SC-2016-28</t>
  </si>
  <si>
    <t>KNM-WK-17083</t>
  </si>
  <si>
    <t>SC-2017-07A</t>
  </si>
  <si>
    <t>KNM-WK 64776</t>
  </si>
  <si>
    <t>SC-2017-08A</t>
  </si>
  <si>
    <t>KNM-WK 64779</t>
  </si>
  <si>
    <t>SC-2017-09A</t>
  </si>
  <si>
    <t>KNM-WK 64784</t>
  </si>
  <si>
    <t>SC-2017-10A</t>
  </si>
  <si>
    <t>KNM-WK 64763A</t>
  </si>
  <si>
    <t>SC-2017-14A</t>
  </si>
  <si>
    <t>SC-2017-15</t>
  </si>
  <si>
    <t>KNM-WK 64756</t>
  </si>
  <si>
    <t>SC-2017-17</t>
  </si>
  <si>
    <t>KNM-WK 64752</t>
  </si>
  <si>
    <t>SC-2017-19</t>
  </si>
  <si>
    <t>KNM-WK 64750</t>
  </si>
  <si>
    <t>SC-2017-20</t>
  </si>
  <si>
    <t>KNM-WK 64761</t>
  </si>
  <si>
    <t>SC-2017-24</t>
  </si>
  <si>
    <t>KNM-WK 64758</t>
  </si>
  <si>
    <t>SC-2017-28A</t>
  </si>
  <si>
    <t>KNM-WK 64777</t>
  </si>
  <si>
    <t>SC-2017-29A</t>
  </si>
  <si>
    <t>KNM-WK 64768</t>
  </si>
  <si>
    <t>SC-2017-31A</t>
  </si>
  <si>
    <t>KNM-WK 64785C</t>
  </si>
  <si>
    <t>SC-2017-32</t>
  </si>
  <si>
    <t>KNM-WK 64783</t>
  </si>
  <si>
    <t>SC-2017-36</t>
  </si>
  <si>
    <t>KNM-WK-18105A</t>
  </si>
  <si>
    <t>SC-2017-37</t>
  </si>
  <si>
    <t>KNM-WK-16990B</t>
  </si>
  <si>
    <t>SC-2017-38</t>
  </si>
  <si>
    <t>KNM-WK-16925A</t>
  </si>
  <si>
    <t>SC-2017-39</t>
  </si>
  <si>
    <t>KNM-WK-18104A</t>
  </si>
  <si>
    <t>SC-2017-40</t>
  </si>
  <si>
    <t>KNM-WK-18066</t>
  </si>
  <si>
    <t>KNM-WK-18206B</t>
  </si>
  <si>
    <t>SC-2017-41(RUN2)</t>
  </si>
  <si>
    <t>SC-2017-42</t>
  </si>
  <si>
    <t>KNM-WK-17125D</t>
  </si>
  <si>
    <t>SC-2017-43</t>
  </si>
  <si>
    <t>KNM-WK-18200</t>
  </si>
  <si>
    <t>SC-2017-44</t>
  </si>
  <si>
    <t>KNM-WK-17075B</t>
  </si>
  <si>
    <t>SC-2017-45</t>
  </si>
  <si>
    <t>KNM-WK 18108E</t>
  </si>
  <si>
    <t>SC-2017-46</t>
  </si>
  <si>
    <t>KNM-WK-16977</t>
  </si>
  <si>
    <t>SC-2017-47</t>
  </si>
  <si>
    <t>SC-2017-48</t>
  </si>
  <si>
    <t>Rhinocerotidae</t>
  </si>
  <si>
    <t>Anthracotheriidae</t>
  </si>
  <si>
    <t>Brachyodus</t>
  </si>
  <si>
    <t>aequatorialis</t>
  </si>
  <si>
    <t>Sivameryx</t>
  </si>
  <si>
    <t>africanus</t>
  </si>
  <si>
    <t>Diamantohyus</t>
  </si>
  <si>
    <t>Suidae</t>
  </si>
  <si>
    <t>Kenyasus</t>
  </si>
  <si>
    <t>rusingensis</t>
  </si>
  <si>
    <t>Libycochoerus</t>
  </si>
  <si>
    <t>jeanelli</t>
  </si>
  <si>
    <t>Gomphotheriidae</t>
  </si>
  <si>
    <t>Deinotheriidae</t>
  </si>
  <si>
    <t>Prodeinotherium</t>
  </si>
  <si>
    <t>hobleyi</t>
  </si>
  <si>
    <t>Protanancus</t>
  </si>
  <si>
    <t>macinnesi</t>
  </si>
  <si>
    <t>Giraffidae</t>
  </si>
  <si>
    <t>Canthumeryx</t>
  </si>
  <si>
    <t>sirtensis</t>
  </si>
  <si>
    <t>Tragulidae</t>
  </si>
  <si>
    <t>Dorcatherium</t>
  </si>
  <si>
    <t>chappuisi</t>
  </si>
  <si>
    <t>pigotti</t>
  </si>
  <si>
    <t>Walangania</t>
  </si>
  <si>
    <t>Namachoerus</t>
  </si>
  <si>
    <t>Titanohyracidae</t>
  </si>
  <si>
    <t>Afrohyrax</t>
  </si>
  <si>
    <t>championi</t>
  </si>
  <si>
    <t>Family</t>
  </si>
  <si>
    <t>Genus</t>
  </si>
  <si>
    <t>Species</t>
  </si>
  <si>
    <t>means:</t>
  </si>
  <si>
    <t>Sample #</t>
  </si>
  <si>
    <t>Accesion #</t>
  </si>
  <si>
    <r>
      <t>δ</t>
    </r>
    <r>
      <rPr>
        <u/>
        <vertAlign val="superscript"/>
        <sz val="12"/>
        <color theme="1"/>
        <rFont val="Calibri (Body)"/>
      </rPr>
      <t>18</t>
    </r>
    <r>
      <rPr>
        <u/>
        <sz val="12"/>
        <color theme="1"/>
        <rFont val="Calibri"/>
        <family val="2"/>
        <scheme val="minor"/>
      </rPr>
      <t>O</t>
    </r>
  </si>
  <si>
    <t xml:space="preserve">n = </t>
  </si>
  <si>
    <t>measurements</t>
  </si>
  <si>
    <t>Afropithecus</t>
  </si>
  <si>
    <t>n</t>
  </si>
  <si>
    <t>2. Summary of results from each molar</t>
  </si>
  <si>
    <t>3. SHRIMP data from each molar</t>
  </si>
  <si>
    <t>Pan</t>
  </si>
  <si>
    <t>Locality</t>
  </si>
  <si>
    <t>Sample Number</t>
  </si>
  <si>
    <t>Specimen Number</t>
  </si>
  <si>
    <t>Field Loc</t>
  </si>
  <si>
    <t>family</t>
  </si>
  <si>
    <t>genus</t>
  </si>
  <si>
    <t>Strat Position</t>
  </si>
  <si>
    <t>KAL</t>
  </si>
  <si>
    <t>KNM-WK 16924</t>
  </si>
  <si>
    <t>KNM-WK 71077</t>
  </si>
  <si>
    <t>08-28</t>
  </si>
  <si>
    <t>16-161</t>
  </si>
  <si>
    <t>647</t>
  </si>
  <si>
    <t>693 (same as 647)</t>
  </si>
  <si>
    <t>15-185</t>
  </si>
  <si>
    <t>Middle</t>
  </si>
  <si>
    <t>KNM-WK 71280</t>
  </si>
  <si>
    <t>08-03</t>
  </si>
  <si>
    <t>08-10</t>
  </si>
  <si>
    <t>08-21</t>
  </si>
  <si>
    <t>15-186</t>
  </si>
  <si>
    <t>16-138</t>
  </si>
  <si>
    <t>KNM-WK 71074</t>
  </si>
  <si>
    <t>08-20</t>
  </si>
  <si>
    <t>16-42</t>
  </si>
  <si>
    <t>KNM-WK 71281</t>
  </si>
  <si>
    <t>08-04</t>
  </si>
  <si>
    <t>15-174</t>
  </si>
  <si>
    <t>15-181</t>
  </si>
  <si>
    <t>16-104</t>
  </si>
  <si>
    <t>KNM-WK 71076</t>
  </si>
  <si>
    <t>08-31</t>
  </si>
  <si>
    <t>Sanitheriidae</t>
  </si>
  <si>
    <t>KNM-WK 71283</t>
  </si>
  <si>
    <t>08-32</t>
  </si>
  <si>
    <t>16-101</t>
  </si>
  <si>
    <t>16-156</t>
  </si>
  <si>
    <t>16-160</t>
  </si>
  <si>
    <t>15-12</t>
  </si>
  <si>
    <t>KNM-WK 17049</t>
  </si>
  <si>
    <t>649</t>
  </si>
  <si>
    <t>16-39</t>
  </si>
  <si>
    <t>KNM-WK 16975B</t>
  </si>
  <si>
    <t>681 (same as 650)</t>
  </si>
  <si>
    <t>KAL-L</t>
  </si>
  <si>
    <t>KNM-WK 18129</t>
  </si>
  <si>
    <t>KNM-WK 18135</t>
  </si>
  <si>
    <t>959</t>
  </si>
  <si>
    <t>KNM-WK 18199C</t>
  </si>
  <si>
    <t>1023</t>
  </si>
  <si>
    <t>950</t>
  </si>
  <si>
    <t>963</t>
  </si>
  <si>
    <t>KNM-WK 18079</t>
  </si>
  <si>
    <t>955</t>
  </si>
  <si>
    <t>997</t>
  </si>
  <si>
    <t>VPDB-CO3</t>
  </si>
  <si>
    <t>Full dataset</t>
  </si>
  <si>
    <t>Specimens with stratigraphic control</t>
  </si>
  <si>
    <t>KNM-WK-16943D</t>
  </si>
  <si>
    <t>KNM-WK-16963B</t>
  </si>
  <si>
    <t>KNM-WK-18199C</t>
  </si>
  <si>
    <t>KNM-WK-16926B</t>
  </si>
  <si>
    <t>KNM-WK-17007C</t>
  </si>
  <si>
    <t>KNM-WK-17097B</t>
  </si>
  <si>
    <t>KNM-WK-17131A</t>
  </si>
  <si>
    <t>KNM-WK-17084</t>
  </si>
  <si>
    <t>KNM-WK-16987A</t>
  </si>
  <si>
    <t>KNM-WK-16975B</t>
  </si>
  <si>
    <t>076-115</t>
  </si>
  <si>
    <t>076-116</t>
  </si>
  <si>
    <t>076-117</t>
  </si>
  <si>
    <t>076-118</t>
  </si>
  <si>
    <t>076-119</t>
  </si>
  <si>
    <t>436-73</t>
  </si>
  <si>
    <t>436-74</t>
  </si>
  <si>
    <t>436-75</t>
  </si>
  <si>
    <t>1. Summary of results from taxon</t>
  </si>
  <si>
    <t>Kalodirr herbivore oxygen isotope measurements</t>
  </si>
  <si>
    <t>moruoroti</t>
  </si>
  <si>
    <t>73261 LLM1</t>
  </si>
  <si>
    <t>73261 LLM2</t>
  </si>
  <si>
    <t>73261 LLM3</t>
  </si>
  <si>
    <t>73436 LLM1</t>
  </si>
  <si>
    <t>73436 LLM2</t>
  </si>
  <si>
    <t>*Note: Alphabetical spot suffixes denote measurements made later in measurement sequence</t>
  </si>
  <si>
    <t>Rubirizi, Uganda</t>
  </si>
  <si>
    <t>U9 LM1</t>
  </si>
  <si>
    <t>U9 LM2</t>
  </si>
  <si>
    <t>HT6 LM1</t>
  </si>
  <si>
    <t>HT6 LM2</t>
  </si>
  <si>
    <t>HT6 LM3</t>
  </si>
  <si>
    <t>HT7 LM1</t>
  </si>
  <si>
    <t>Theropithecus gelada</t>
  </si>
  <si>
    <t>Papio anubis</t>
  </si>
  <si>
    <r>
      <t>Chlorocebus tantalu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tantalus</t>
    </r>
  </si>
  <si>
    <t>Derdre, Ethiopia</t>
  </si>
  <si>
    <t>HT21-90-1</t>
  </si>
  <si>
    <t>HT23-90-1</t>
  </si>
  <si>
    <t>U9-LM1-1</t>
  </si>
  <si>
    <t>UGANDA9-LM2-1</t>
  </si>
  <si>
    <t>HT6-01-LM1-1B</t>
  </si>
  <si>
    <t>HT6-02-LM2-1</t>
  </si>
  <si>
    <t>HT6-02-LM3-1</t>
  </si>
  <si>
    <t>HT7-02-LM1-1B</t>
  </si>
  <si>
    <t>HT21-90-2</t>
  </si>
  <si>
    <t>HT23-90-1B</t>
  </si>
  <si>
    <t>U9-LM1-3</t>
  </si>
  <si>
    <t>UGANDA9-LM2-2</t>
  </si>
  <si>
    <t>HT6-02-LM1-2</t>
  </si>
  <si>
    <t>HT6-02-LM2-2</t>
  </si>
  <si>
    <t>HT6-02-LM3-2</t>
  </si>
  <si>
    <t>HT-7-02-LM1-2</t>
  </si>
  <si>
    <t>HT21-90-3</t>
  </si>
  <si>
    <t>HT23-90-2</t>
  </si>
  <si>
    <t>U9-LM1-5</t>
  </si>
  <si>
    <t>UGANDA9-LM2-3</t>
  </si>
  <si>
    <t>HT6-02-LM1-3</t>
  </si>
  <si>
    <t>HT6-02-LM2-3</t>
  </si>
  <si>
    <t>HT6-02-LM3-3</t>
  </si>
  <si>
    <t>HT7-02-LM1-3B</t>
  </si>
  <si>
    <t>HT21-90-4B</t>
  </si>
  <si>
    <t>HT23-90-3</t>
  </si>
  <si>
    <t>U9-LM1-6</t>
  </si>
  <si>
    <t>UGANDA9-LM2-4</t>
  </si>
  <si>
    <t>HT6-02-LM1-4</t>
  </si>
  <si>
    <t>HT6-02-LM2-4</t>
  </si>
  <si>
    <t>HT6-02-LM3-4</t>
  </si>
  <si>
    <t>HT-7-02-LM1-4</t>
  </si>
  <si>
    <t>HT21-90-5</t>
  </si>
  <si>
    <t>HT23-90-4</t>
  </si>
  <si>
    <t>U9-LM1-7</t>
  </si>
  <si>
    <t>UGANDA9-LM2-5</t>
  </si>
  <si>
    <t>HT6-02-LM1-5</t>
  </si>
  <si>
    <t>HT6-02-LM2-5B</t>
  </si>
  <si>
    <t>HT6-02-LM3-5</t>
  </si>
  <si>
    <t>HT-7-02-LM1-5</t>
  </si>
  <si>
    <t>HT21-90-6B</t>
  </si>
  <si>
    <t>HT23-90-5</t>
  </si>
  <si>
    <t>U9-LM1-8</t>
  </si>
  <si>
    <t>UGANDA9-LM2-6</t>
  </si>
  <si>
    <t>HT6-02-LM1-6</t>
  </si>
  <si>
    <t>HT6-02-LM2-6B</t>
  </si>
  <si>
    <t>HT6-02-LM3-6</t>
  </si>
  <si>
    <t>HT-7-02-LM1-6</t>
  </si>
  <si>
    <t>HT21-90-7</t>
  </si>
  <si>
    <t>HT23-90-6B</t>
  </si>
  <si>
    <t>U9-LM1-9</t>
  </si>
  <si>
    <t>UGANDA9-LM2-7</t>
  </si>
  <si>
    <t>HT6-01-LM1-7B</t>
  </si>
  <si>
    <t>HT6-02-LM2-7</t>
  </si>
  <si>
    <t>HT6-02-LM3-7</t>
  </si>
  <si>
    <t>HT-7-02-LM1-7</t>
  </si>
  <si>
    <t>HT21-90-8B</t>
  </si>
  <si>
    <t>HT23-90-7</t>
  </si>
  <si>
    <t>U9-LM1-10</t>
  </si>
  <si>
    <t>UGANDA9-LM2-8</t>
  </si>
  <si>
    <t>HT6-02-LM1-8</t>
  </si>
  <si>
    <t>HT6-02-LM2-8</t>
  </si>
  <si>
    <t>HT6-02-LM3-8</t>
  </si>
  <si>
    <t>HT-7-02-LM1-8</t>
  </si>
  <si>
    <t>HT21-90-9B</t>
  </si>
  <si>
    <t>HT23-90-8</t>
  </si>
  <si>
    <t>U9-LM1-11B</t>
  </si>
  <si>
    <t>UGANDA9-LM2-9</t>
  </si>
  <si>
    <t>HT6-02-LM1-9</t>
  </si>
  <si>
    <t>HT6-02-LM2-9B</t>
  </si>
  <si>
    <t>HT6-02-LM3-9</t>
  </si>
  <si>
    <t>HT-7-02-LM1-9</t>
  </si>
  <si>
    <t>HT21-90-10B</t>
  </si>
  <si>
    <t>HT23-90-9</t>
  </si>
  <si>
    <t>U9-LM1-12B</t>
  </si>
  <si>
    <t>UGANDA9-LM2-10B</t>
  </si>
  <si>
    <t>HT6-02-LM1-10</t>
  </si>
  <si>
    <t>HT6-02-LM2-10</t>
  </si>
  <si>
    <t>HT6-02-LM3-10</t>
  </si>
  <si>
    <t>HT-7-02-LM1-10</t>
  </si>
  <si>
    <t>HT21-90-11B</t>
  </si>
  <si>
    <t>HT23-90-10</t>
  </si>
  <si>
    <t>U9-LM1-13</t>
  </si>
  <si>
    <t>UGANDA9-LM2-11</t>
  </si>
  <si>
    <t>HT6-02-LM1-11</t>
  </si>
  <si>
    <t>HT6-02-LM2-11</t>
  </si>
  <si>
    <t>HT6-02-LM3-11</t>
  </si>
  <si>
    <t>HT-7-02-LM1-11</t>
  </si>
  <si>
    <t>HT21-90-12</t>
  </si>
  <si>
    <t>HT23-90-11</t>
  </si>
  <si>
    <t>U9-LM1-14B</t>
  </si>
  <si>
    <t>UGANDA9-LM2-12</t>
  </si>
  <si>
    <t>HT6-02-LM1-12</t>
  </si>
  <si>
    <t>HT6-02-LM2-12</t>
  </si>
  <si>
    <t>HT6-02-LM3-12B</t>
  </si>
  <si>
    <t>HT-7-02-LM1-12</t>
  </si>
  <si>
    <t>HT21-90-13</t>
  </si>
  <si>
    <t>HT23-90-12</t>
  </si>
  <si>
    <t>U9-LM1-15B</t>
  </si>
  <si>
    <t>UGANDA9-LM2-13</t>
  </si>
  <si>
    <t>HT6-02-LM1-13</t>
  </si>
  <si>
    <t>HT6-02-LM2-13</t>
  </si>
  <si>
    <t>HT6-02-LM3-13</t>
  </si>
  <si>
    <t>HT7-02-LM1-13B</t>
  </si>
  <si>
    <t>HT21-90-14</t>
  </si>
  <si>
    <t>HT23-90-13</t>
  </si>
  <si>
    <t>U9-LM1-16B</t>
  </si>
  <si>
    <t>UGANDA9-LM2-14</t>
  </si>
  <si>
    <t>HT6-01-LM1-14B</t>
  </si>
  <si>
    <t>HT6-02-LM2-14</t>
  </si>
  <si>
    <t>HT6-02-LM3-14</t>
  </si>
  <si>
    <t>HT-7-02-LM1-14</t>
  </si>
  <si>
    <t>HT21-90-15</t>
  </si>
  <si>
    <t>HT23-90-14</t>
  </si>
  <si>
    <t>U9-LM1-17</t>
  </si>
  <si>
    <t>UGANDA9-LM2-15</t>
  </si>
  <si>
    <t>HT6-01-LM1-15B</t>
  </si>
  <si>
    <t>HT6-02-LM2-15</t>
  </si>
  <si>
    <t>HT6-02-LM3-15</t>
  </si>
  <si>
    <t>HT-7-02-LM1-15</t>
  </si>
  <si>
    <t>HT21-90-16</t>
  </si>
  <si>
    <t>HT23-90-15</t>
  </si>
  <si>
    <t>U9-LM1-18B</t>
  </si>
  <si>
    <t>UGANDA9-LM2-16</t>
  </si>
  <si>
    <t>HT6-02-LM1-16</t>
  </si>
  <si>
    <t>HT6-02-LM2-16</t>
  </si>
  <si>
    <t>HT6-02-LM3-16</t>
  </si>
  <si>
    <t>HT7-02-LM1-16B</t>
  </si>
  <si>
    <t>HT21-90-17</t>
  </si>
  <si>
    <t>HT23-90-16</t>
  </si>
  <si>
    <t>U9-LM1-19</t>
  </si>
  <si>
    <t>UGANDA9-LM2-17</t>
  </si>
  <si>
    <t>HT6-02-LM1-17</t>
  </si>
  <si>
    <t>HT6-02-LM2-17</t>
  </si>
  <si>
    <t>HT6-02-LM3-17</t>
  </si>
  <si>
    <t>HT-7-02-LM1-17</t>
  </si>
  <si>
    <t>HT21-90-18</t>
  </si>
  <si>
    <t>HT23-90-17</t>
  </si>
  <si>
    <t>U9-LM1-20</t>
  </si>
  <si>
    <t>UGANDA9-LM2-18</t>
  </si>
  <si>
    <t>HT6-02-LM1-18</t>
  </si>
  <si>
    <t>HT6-02-LM2-18</t>
  </si>
  <si>
    <t>HT6-02-LM3-18</t>
  </si>
  <si>
    <t>HT-7-02-LM1-18</t>
  </si>
  <si>
    <t>HT21-90-19</t>
  </si>
  <si>
    <t>HT23-90-18</t>
  </si>
  <si>
    <t>U9-LM1-21</t>
  </si>
  <si>
    <t>UGANDA9-LM2-19</t>
  </si>
  <si>
    <t>HT6-02-LM1-19</t>
  </si>
  <si>
    <t>HT6-02-LM2-19</t>
  </si>
  <si>
    <t>HT6-02-LM3-19</t>
  </si>
  <si>
    <t>HT7-02-LM1-19B</t>
  </si>
  <si>
    <t>HT21-90-20B</t>
  </si>
  <si>
    <t>HT23-90-19</t>
  </si>
  <si>
    <t>U9-LM1-22</t>
  </si>
  <si>
    <t>UGANDA9-LM2-20</t>
  </si>
  <si>
    <t>HT6-02-LM1-20</t>
  </si>
  <si>
    <t>HT6-02-LM2-20</t>
  </si>
  <si>
    <t>HT6-02-LM3-20B</t>
  </si>
  <si>
    <t>HT-7-02-LM1-20</t>
  </si>
  <si>
    <t>HT21-90-21B</t>
  </si>
  <si>
    <t>HT23-90-20B</t>
  </si>
  <si>
    <t>U9-LM1-23</t>
  </si>
  <si>
    <t>UGANDA9-LM2-21</t>
  </si>
  <si>
    <t>HT6-01-LM1-21B</t>
  </si>
  <si>
    <t>HT6-02-LM2-21</t>
  </si>
  <si>
    <t>HT6-02-LM3-21</t>
  </si>
  <si>
    <t>HT-7-02-LM1-21</t>
  </si>
  <si>
    <t>HT21-90-22B</t>
  </si>
  <si>
    <t>HT23-90-21</t>
  </si>
  <si>
    <t>U9-LM1-24</t>
  </si>
  <si>
    <t>UGANDA9-LM2-22</t>
  </si>
  <si>
    <t>HT6-02-LM1-22</t>
  </si>
  <si>
    <t>HT6-02-LM2-22</t>
  </si>
  <si>
    <t>HT6-02-LM3-22</t>
  </si>
  <si>
    <t>HT-7-02-LM1-22</t>
  </si>
  <si>
    <t>HT21-90-23B</t>
  </si>
  <si>
    <t>HT23-90-22B</t>
  </si>
  <si>
    <t>U9-LM1-25B</t>
  </si>
  <si>
    <t>UGANDA9-LM2-23</t>
  </si>
  <si>
    <t>HT6-02-LM1-23</t>
  </si>
  <si>
    <t>HT6-02-LM2-23</t>
  </si>
  <si>
    <t>HT6-02-LM3-23</t>
  </si>
  <si>
    <t>HT-7-02-LM1-23</t>
  </si>
  <si>
    <t>HT21-90-24B</t>
  </si>
  <si>
    <t>HT23-90-23</t>
  </si>
  <si>
    <t>U9-LM1-26B</t>
  </si>
  <si>
    <t>UGANDA9-LM2-24</t>
  </si>
  <si>
    <t>HT6-02-LM1-24</t>
  </si>
  <si>
    <t>HT6-02-LM2-24</t>
  </si>
  <si>
    <t>HT6-02-LM3-24</t>
  </si>
  <si>
    <t>HT-7-02-LM1-24</t>
  </si>
  <si>
    <t>HT21-90-25B</t>
  </si>
  <si>
    <t>HT23-90-24</t>
  </si>
  <si>
    <t>U9-LM1-27</t>
  </si>
  <si>
    <t>UGANDA9-LM2-25B</t>
  </si>
  <si>
    <t>HT6-02-LM1-25</t>
  </si>
  <si>
    <t>HT6-02-LM2-25</t>
  </si>
  <si>
    <t>HT6-02-LM3-25</t>
  </si>
  <si>
    <t>HT-7-02-LM1-25</t>
  </si>
  <si>
    <t>HT21-90-26B</t>
  </si>
  <si>
    <t>HT23-90-25B</t>
  </si>
  <si>
    <t>U9-LM1-28</t>
  </si>
  <si>
    <t>UGANDA9-LM2-26</t>
  </si>
  <si>
    <t>HT6-02-LM1-26</t>
  </si>
  <si>
    <t>HT6-02-LM2-26</t>
  </si>
  <si>
    <t>HT6-02-LM3-26</t>
  </si>
  <si>
    <t>HT7-02-LM1-26B</t>
  </si>
  <si>
    <t>HT21-90-27B</t>
  </si>
  <si>
    <t>HT23-90-26</t>
  </si>
  <si>
    <t>U9-LM1-29B</t>
  </si>
  <si>
    <t>UGANDA9-LM2-27</t>
  </si>
  <si>
    <t>HT6-02-LM1-27</t>
  </si>
  <si>
    <t>HT6-02-LM2-27</t>
  </si>
  <si>
    <t>HT6-02-LM3-27B</t>
  </si>
  <si>
    <t>HT-7-02-LM1-27</t>
  </si>
  <si>
    <t>HT21-90-28</t>
  </si>
  <si>
    <t>HT23-90-27</t>
  </si>
  <si>
    <t>U9-LM1-30</t>
  </si>
  <si>
    <t>UGANDA9-LM2-28</t>
  </si>
  <si>
    <t>HT6-02-LM1-28</t>
  </si>
  <si>
    <t>HT6-02-LM2-28</t>
  </si>
  <si>
    <t>HT6-02-LM3-28</t>
  </si>
  <si>
    <t>HT-7-02-LM1-28</t>
  </si>
  <si>
    <t>HT21-90-29B</t>
  </si>
  <si>
    <t>HT23-90-28</t>
  </si>
  <si>
    <t>U9-LM1-31B</t>
  </si>
  <si>
    <t>UGANDA9-LM2-29</t>
  </si>
  <si>
    <t>HT6-02-LM1-29</t>
  </si>
  <si>
    <t>HT6-02-LM2-29</t>
  </si>
  <si>
    <t>HT6-02-LM3-29</t>
  </si>
  <si>
    <t>HT-7-02-LM1-29</t>
  </si>
  <si>
    <t>HT21-90-30</t>
  </si>
  <si>
    <t>HT23-90-29</t>
  </si>
  <si>
    <t>U9-LM1-32</t>
  </si>
  <si>
    <t>UGANDA9-LM2-30B</t>
  </si>
  <si>
    <t>HT6-02-LM1-30</t>
  </si>
  <si>
    <t>HT6-02-LM2-30</t>
  </si>
  <si>
    <t>HT6-02-LM3-30</t>
  </si>
  <si>
    <t>HT-7-02-LM1-30</t>
  </si>
  <si>
    <t>HT21-90-31B</t>
  </si>
  <si>
    <t>HT23-90-30</t>
  </si>
  <si>
    <t>U9-LM1-33</t>
  </si>
  <si>
    <t>UGANDA9-LM2-31B</t>
  </si>
  <si>
    <t>HT6-02-LM1-31</t>
  </si>
  <si>
    <t>HT6-02-LM2-31</t>
  </si>
  <si>
    <t>HT6-02-LM3-31</t>
  </si>
  <si>
    <t>HT-7-02-LM1-31</t>
  </si>
  <si>
    <t>HT21-90-32B</t>
  </si>
  <si>
    <t>HT23-90-31</t>
  </si>
  <si>
    <t>U9-LM1-34B</t>
  </si>
  <si>
    <t>UGANDA9-LM2-32B</t>
  </si>
  <si>
    <t>HT6-02-LM1-32</t>
  </si>
  <si>
    <t>HT6-02-LM2-32</t>
  </si>
  <si>
    <t>HT6-02-LM3-32</t>
  </si>
  <si>
    <t>HT-7-02-LM1-32</t>
  </si>
  <si>
    <t>HT21-90-33</t>
  </si>
  <si>
    <t>HT23-90-32</t>
  </si>
  <si>
    <t>U9-LM1-35</t>
  </si>
  <si>
    <t>UGANDA9-LM2-33</t>
  </si>
  <si>
    <t>HT6-02-LM1-33</t>
  </si>
  <si>
    <t>HT6-02-LM2-33</t>
  </si>
  <si>
    <t>HT6-02-LM3-33</t>
  </si>
  <si>
    <t>HT-7-02-LM1-33</t>
  </si>
  <si>
    <t>HT21-90-34</t>
  </si>
  <si>
    <t>HT23-90-33</t>
  </si>
  <si>
    <t>U9-LM1-36</t>
  </si>
  <si>
    <t>UGANDA9-LM2-34</t>
  </si>
  <si>
    <t>HT6-02-LM1-34</t>
  </si>
  <si>
    <t>HT6-02-LM2-34</t>
  </si>
  <si>
    <t>HT6-02-LM3-34</t>
  </si>
  <si>
    <t>HT-7-02-LM1-34</t>
  </si>
  <si>
    <t>HT21-90-35</t>
  </si>
  <si>
    <t>HT23-90-34B</t>
  </si>
  <si>
    <t>U9-LM1-37B</t>
  </si>
  <si>
    <t>UGANDA9-LM2-35</t>
  </si>
  <si>
    <t>HT6-02-LM1-35</t>
  </si>
  <si>
    <t>HT6-02-LM2-35</t>
  </si>
  <si>
    <t>HT6-02-LM3-35</t>
  </si>
  <si>
    <t>HT-7-02-LM1-35</t>
  </si>
  <si>
    <t>HT21-90-36</t>
  </si>
  <si>
    <t>HT23-90-35B</t>
  </si>
  <si>
    <t>U9-LM1-38C</t>
  </si>
  <si>
    <t>UGANDA9-LM2-36</t>
  </si>
  <si>
    <t>HT6-02-LM1-36</t>
  </si>
  <si>
    <t>HT6-02-LM2-36</t>
  </si>
  <si>
    <t>HT6-02-LM3-36</t>
  </si>
  <si>
    <t>HT-7-02-LM1-36</t>
  </si>
  <si>
    <t>HT21-90-37</t>
  </si>
  <si>
    <t>HT23-90-36B</t>
  </si>
  <si>
    <t>U9-LM1-39</t>
  </si>
  <si>
    <t>UGANDA9-LM2-37</t>
  </si>
  <si>
    <t>HT6-02-LM1-37</t>
  </si>
  <si>
    <t>HT6-02-LM2-37</t>
  </si>
  <si>
    <t>HT6-02-LM3-37</t>
  </si>
  <si>
    <t>HT-7-02-LM1-37</t>
  </si>
  <si>
    <t>HT21-90-38B</t>
  </si>
  <si>
    <t>HT23-90-37</t>
  </si>
  <si>
    <t>U9-LM1-40</t>
  </si>
  <si>
    <t>UGANDA9-LM2-38</t>
  </si>
  <si>
    <t>HT6-02-LM1-38</t>
  </si>
  <si>
    <t>HT6-02-LM2-38</t>
  </si>
  <si>
    <t>HT6-02-LM3-38</t>
  </si>
  <si>
    <t>HT-7-02-LM1-38</t>
  </si>
  <si>
    <t>HT21-90-39</t>
  </si>
  <si>
    <t>HT23-90-38</t>
  </si>
  <si>
    <t>U9-LM1-41</t>
  </si>
  <si>
    <t>UGANDA9-LM2-39</t>
  </si>
  <si>
    <t>HT6-02-LM1-39</t>
  </si>
  <si>
    <t>HT6-02-LM2-39</t>
  </si>
  <si>
    <t>HT6-02-LM3-39</t>
  </si>
  <si>
    <t>HT-7-02-LM1-39</t>
  </si>
  <si>
    <t>HT21-90-40</t>
  </si>
  <si>
    <t>HT23-90-39</t>
  </si>
  <si>
    <t>U9-LM1-42</t>
  </si>
  <si>
    <t>UGANDA9-LM2-40</t>
  </si>
  <si>
    <t>HT6-02-LM1-40</t>
  </si>
  <si>
    <t>HT6-02-LM2-40</t>
  </si>
  <si>
    <t>HT6-02-LM3-40</t>
  </si>
  <si>
    <t>HT-7-02-LM1-40</t>
  </si>
  <si>
    <t>HT21-90-41</t>
  </si>
  <si>
    <t>HT23-90-40</t>
  </si>
  <si>
    <t>U9-LM1-43</t>
  </si>
  <si>
    <t>UGANDA9-LM2-41</t>
  </si>
  <si>
    <t>HT6-02-LM1-41</t>
  </si>
  <si>
    <t>HT6-02-LM2-41</t>
  </si>
  <si>
    <t>HT6-02-LM3-41</t>
  </si>
  <si>
    <t>HT7-02-LM1-41B</t>
  </si>
  <si>
    <t>HT21-90-42</t>
  </si>
  <si>
    <t>HT23-90-41</t>
  </si>
  <si>
    <t>U9-LM1-44</t>
  </si>
  <si>
    <t>UGANDA9-LM2-42</t>
  </si>
  <si>
    <t>HT6-02-LM1-42</t>
  </si>
  <si>
    <t>HT6-02-LM2-42</t>
  </si>
  <si>
    <t>HT6-02-LM3-42</t>
  </si>
  <si>
    <t>HT-7-02-LM1-42</t>
  </si>
  <si>
    <t>HT21-90-43</t>
  </si>
  <si>
    <t>HT23-90-42</t>
  </si>
  <si>
    <t>U9-LM1-45</t>
  </si>
  <si>
    <t>UGANDA9-LM2-43</t>
  </si>
  <si>
    <t>HT6-01-LM1-43C</t>
  </si>
  <si>
    <t>HT6-02-LM2-43</t>
  </si>
  <si>
    <t>HT6-02-LM3-43</t>
  </si>
  <si>
    <t>HT-7-02-LM1-43</t>
  </si>
  <si>
    <t>HT21-90-44</t>
  </si>
  <si>
    <t>HT23-90-43</t>
  </si>
  <si>
    <t>U9-LM1-46</t>
  </si>
  <si>
    <t>UGANDA9-LM2-44</t>
  </si>
  <si>
    <t>HT6-02-LM1-44</t>
  </si>
  <si>
    <t>HT6-02-LM2-44</t>
  </si>
  <si>
    <t>HT6-02-LM3-44</t>
  </si>
  <si>
    <t>HT7-02-LM1-44B</t>
  </si>
  <si>
    <t>HT21-90-45</t>
  </si>
  <si>
    <t>HT23-90-44</t>
  </si>
  <si>
    <t>U9-LM1-47</t>
  </si>
  <si>
    <t>UGANDA9-LM2-45</t>
  </si>
  <si>
    <t>HT6-02-LM1-45</t>
  </si>
  <si>
    <t>HT6-02-LM2-45</t>
  </si>
  <si>
    <t>HT6-02-LM3-45</t>
  </si>
  <si>
    <t>HT7-02-LM1-45B</t>
  </si>
  <si>
    <t>HT21-90-46</t>
  </si>
  <si>
    <t>HT23-90-45</t>
  </si>
  <si>
    <t>U9-LM1-48</t>
  </si>
  <si>
    <t>UGANDA9-LM2-46</t>
  </si>
  <si>
    <t>HT6-01-LM1-46B</t>
  </si>
  <si>
    <t>HT6-02-LM2-46</t>
  </si>
  <si>
    <t>HT6-02-LM3-47</t>
  </si>
  <si>
    <t>HT-7-02-LM1-46</t>
  </si>
  <si>
    <t>HT21-90-47B</t>
  </si>
  <si>
    <t>HT23-90-46</t>
  </si>
  <si>
    <t>U9-LM1-49</t>
  </si>
  <si>
    <t>UGANDA9-LM2-47</t>
  </si>
  <si>
    <t>HT6-01-LM1-47B</t>
  </si>
  <si>
    <t>HT6-02-LM2-47</t>
  </si>
  <si>
    <t>HT6-02-LM3-48</t>
  </si>
  <si>
    <t>HT-7-02-LM1-47</t>
  </si>
  <si>
    <t>HT21-90-48</t>
  </si>
  <si>
    <t>HT23-90-47</t>
  </si>
  <si>
    <t>U9-LM1-50</t>
  </si>
  <si>
    <t>UGANDA9-LM2-48</t>
  </si>
  <si>
    <t>HT6-02-LM1-48</t>
  </si>
  <si>
    <t>HT6-02-LM2-48B</t>
  </si>
  <si>
    <t>HT6-02-LM3-49</t>
  </si>
  <si>
    <t>HT7-02-LM1-48B</t>
  </si>
  <si>
    <t>HT21-90-49</t>
  </si>
  <si>
    <t>HT23-90-48</t>
  </si>
  <si>
    <t>U9-LM1-51</t>
  </si>
  <si>
    <t>UGANDA9-LM2-49</t>
  </si>
  <si>
    <t>HT6-02-LM1-49</t>
  </si>
  <si>
    <t>HT6-02-LM2-49B</t>
  </si>
  <si>
    <t>HT6-02-LM3-50</t>
  </si>
  <si>
    <t>HT-7-02-LM1-49</t>
  </si>
  <si>
    <t>HT21-90-50</t>
  </si>
  <si>
    <t>HT23-90-49B</t>
  </si>
  <si>
    <t>U9-LM1-52</t>
  </si>
  <si>
    <t>UGANDA9-LM2-50</t>
  </si>
  <si>
    <t>HT6-02-LM1-50</t>
  </si>
  <si>
    <t>HT6-02-LM2-50B</t>
  </si>
  <si>
    <t>HT6-02-LM3-51</t>
  </si>
  <si>
    <t>HT-7-02-LM1-50</t>
  </si>
  <si>
    <t>HT21-90-51B</t>
  </si>
  <si>
    <t>HT23-90-50</t>
  </si>
  <si>
    <t>U9-LM1-53</t>
  </si>
  <si>
    <t>UGANDA9-LM2-51</t>
  </si>
  <si>
    <t>HT6-02-LM1-51</t>
  </si>
  <si>
    <t>HT6-02-LM2-51B</t>
  </si>
  <si>
    <t>HT6-02-LM3-52</t>
  </si>
  <si>
    <t>HT-7-02-LM1-51</t>
  </si>
  <si>
    <t>HT21-90-52B</t>
  </si>
  <si>
    <t>HT23-90-51B</t>
  </si>
  <si>
    <t>U9-LM1-54</t>
  </si>
  <si>
    <t>UGANDA9-LM2-52</t>
  </si>
  <si>
    <t>HT6-02-LM1-52</t>
  </si>
  <si>
    <t>HT6-02-LM2-52B</t>
  </si>
  <si>
    <t>HT6-02-LM3-53</t>
  </si>
  <si>
    <t>HT-7-02-LM1-52</t>
  </si>
  <si>
    <t>HT21-90-53</t>
  </si>
  <si>
    <t>HT23-90-52</t>
  </si>
  <si>
    <t>U9-LM1-55</t>
  </si>
  <si>
    <t>UGANDA9-LM2-53</t>
  </si>
  <si>
    <t>HT6-02-LM1-53</t>
  </si>
  <si>
    <t>HT6-02-LM2-53</t>
  </si>
  <si>
    <t>HT6-02-LM3-54</t>
  </si>
  <si>
    <t>HT-7-02-LM1-53</t>
  </si>
  <si>
    <t>HT21-90-54</t>
  </si>
  <si>
    <t>HT23-90-53</t>
  </si>
  <si>
    <t>U9-LM1-57B</t>
  </si>
  <si>
    <t>UGANDA9-LM2-54</t>
  </si>
  <si>
    <t>HT6-02-LM1-54</t>
  </si>
  <si>
    <t>HT6-02-LM2-54</t>
  </si>
  <si>
    <t>HT6-02-LM3-55</t>
  </si>
  <si>
    <t>HT-7-02-LM1-54</t>
  </si>
  <si>
    <t>HT21-90-55B</t>
  </si>
  <si>
    <t>HT23-90-54B</t>
  </si>
  <si>
    <t>U9-LM1-58B</t>
  </si>
  <si>
    <t>UGANDA9-LM2-55</t>
  </si>
  <si>
    <t>HT6-01-LM1-55B</t>
  </si>
  <si>
    <t>HT6-02-LM2-55B</t>
  </si>
  <si>
    <t>HT6-02-LM3-56</t>
  </si>
  <si>
    <t>HT-7-02-LM1-55</t>
  </si>
  <si>
    <t>HT21-90-56</t>
  </si>
  <si>
    <t>HT23-90-55</t>
  </si>
  <si>
    <t>U9-LM1-59B</t>
  </si>
  <si>
    <t>UGANDA9-LM2-56</t>
  </si>
  <si>
    <t>HT6-02-LM1-56</t>
  </si>
  <si>
    <t>HT6-02-LM2-56</t>
  </si>
  <si>
    <t>HT6-02-LM3-57</t>
  </si>
  <si>
    <t>HT-7-02-LM1-56</t>
  </si>
  <si>
    <t>HT21-90-57</t>
  </si>
  <si>
    <t>HT23-90-56B</t>
  </si>
  <si>
    <t>U9-LM1-61</t>
  </si>
  <si>
    <t>UGANDA9-LM2-57</t>
  </si>
  <si>
    <t>HT6-02-LM1-57</t>
  </si>
  <si>
    <t>HT6-02-LM2-57B</t>
  </si>
  <si>
    <t>HT6-02-LM3-58</t>
  </si>
  <si>
    <t>HT21-90-58</t>
  </si>
  <si>
    <t>HT23-90-57</t>
  </si>
  <si>
    <t>U9-LM1-62B</t>
  </si>
  <si>
    <t>UGANDA9-LM2-58</t>
  </si>
  <si>
    <t>HT6-02-LM1-58</t>
  </si>
  <si>
    <t>HT6-02-LM2-58</t>
  </si>
  <si>
    <t>HT6-02-LM3-59</t>
  </si>
  <si>
    <t>HT21-90-59</t>
  </si>
  <si>
    <t>HT23-90-58</t>
  </si>
  <si>
    <t>U9-LM1-64</t>
  </si>
  <si>
    <t>UGANDA9-LM2-59B</t>
  </si>
  <si>
    <t>HT6-02-LM2-59</t>
  </si>
  <si>
    <t>HT6-02-LM3-60</t>
  </si>
  <si>
    <t>HT21-90-60</t>
  </si>
  <si>
    <t>HT23-90-59</t>
  </si>
  <si>
    <t>U9-LM1-65</t>
  </si>
  <si>
    <t>UGANDA9-LM2-60</t>
  </si>
  <si>
    <t>HT6-02-LM2-60</t>
  </si>
  <si>
    <t>HT6-02-LM3-61</t>
  </si>
  <si>
    <t>HT21-90-61</t>
  </si>
  <si>
    <t>HT23-90-60B</t>
  </si>
  <si>
    <t>U9-LM1-66B</t>
  </si>
  <si>
    <t>UGANDA9-LM2-61</t>
  </si>
  <si>
    <t>HT6-02-LM2-61B</t>
  </si>
  <si>
    <t>HT6-02-LM3-62</t>
  </si>
  <si>
    <t>HT21-90-62</t>
  </si>
  <si>
    <t>HT23-90-61</t>
  </si>
  <si>
    <t>U9-LM1-68</t>
  </si>
  <si>
    <t>UGANDA9-LM2-62</t>
  </si>
  <si>
    <t>HT6-02-LM2-62B</t>
  </si>
  <si>
    <t>HT6-02-LM3-63</t>
  </si>
  <si>
    <t>HT21-90-63</t>
  </si>
  <si>
    <t>HT23-90-62</t>
  </si>
  <si>
    <t>U9-LM1-69B</t>
  </si>
  <si>
    <t>UGANDA9-LM2-63B</t>
  </si>
  <si>
    <t>HT6-02-LM2-63</t>
  </si>
  <si>
    <t>HT6-02-LM3-64</t>
  </si>
  <si>
    <t>HT21-90-64</t>
  </si>
  <si>
    <t>HT23-90-63</t>
  </si>
  <si>
    <t>U9-LM1-71</t>
  </si>
  <si>
    <t>UGANDA9-LM2-64</t>
  </si>
  <si>
    <t>HT6-02-LM2-64</t>
  </si>
  <si>
    <t>HT6-02-LM3-65</t>
  </si>
  <si>
    <t>HT21-90-65</t>
  </si>
  <si>
    <t>HT23-90-64B</t>
  </si>
  <si>
    <t>U9-LM1-72B</t>
  </si>
  <si>
    <t>UGANDA9-LM2-65</t>
  </si>
  <si>
    <t>HT6-02-LM2-65</t>
  </si>
  <si>
    <t>HT6-02-LM3-66</t>
  </si>
  <si>
    <t>HT21-90-66</t>
  </si>
  <si>
    <t>HT23-90-65B</t>
  </si>
  <si>
    <t>U9-LM1-73</t>
  </si>
  <si>
    <t>UGANDA9-LM2-66</t>
  </si>
  <si>
    <t>HT6-02-LM2-66</t>
  </si>
  <si>
    <t>HT6-02-LM3-67</t>
  </si>
  <si>
    <t>HT21-90-67</t>
  </si>
  <si>
    <t>HT23-90-66</t>
  </si>
  <si>
    <t>U9-LM1-74</t>
  </si>
  <si>
    <t>UGANDA9-LM2-67</t>
  </si>
  <si>
    <t>HT6-02-LM2-67</t>
  </si>
  <si>
    <t>HT6-02-LM3-68</t>
  </si>
  <si>
    <t>HT21-90-68B</t>
  </si>
  <si>
    <t>HT23-90-67</t>
  </si>
  <si>
    <t>U9-LM1-75</t>
  </si>
  <si>
    <t>UGANDA9-LM2-68</t>
  </si>
  <si>
    <t>HT6-02-LM2-68</t>
  </si>
  <si>
    <t>HT6-02-LM3-69</t>
  </si>
  <si>
    <t>HT21-90-69</t>
  </si>
  <si>
    <t>HT23-90-68</t>
  </si>
  <si>
    <t>U9-LM1-76</t>
  </si>
  <si>
    <t>UGANDA9-LM2-69B</t>
  </si>
  <si>
    <t>HT6-02-LM2-69B</t>
  </si>
  <si>
    <t>HT6-02-LM3-70</t>
  </si>
  <si>
    <t>HT21-90-70</t>
  </si>
  <si>
    <t>HT23-90-69</t>
  </si>
  <si>
    <t>U9-LM1-77</t>
  </si>
  <si>
    <t>UGANDA9-LM2-70C</t>
  </si>
  <si>
    <t>HT6-02-LM2-70B</t>
  </si>
  <si>
    <t>HT6-02-LM3-71</t>
  </si>
  <si>
    <t>HT21-90-71</t>
  </si>
  <si>
    <t>HT23-90-70</t>
  </si>
  <si>
    <t>U9-LM1-78</t>
  </si>
  <si>
    <t>UGANDA9-LM2-71</t>
  </si>
  <si>
    <t>HT6-02-LM2-71</t>
  </si>
  <si>
    <t>HT6-02-LM3-72</t>
  </si>
  <si>
    <t>HT21-90-72B</t>
  </si>
  <si>
    <t>HT23-90-71B</t>
  </si>
  <si>
    <t>U9-LM1-79</t>
  </si>
  <si>
    <t>UGANDA9-LM2-72</t>
  </si>
  <si>
    <t>HT6-02-LM2-72</t>
  </si>
  <si>
    <t>HT6-02-LM3-73</t>
  </si>
  <si>
    <t>HT21-90-73</t>
  </si>
  <si>
    <t>HT23-90-72B</t>
  </si>
  <si>
    <t>U9-LM1-80B</t>
  </si>
  <si>
    <t>UGANDA9-LM2-73</t>
  </si>
  <si>
    <t>HT6-02-LM3-74</t>
  </si>
  <si>
    <t>HT21-90-74B</t>
  </si>
  <si>
    <t>HT23-90-73</t>
  </si>
  <si>
    <t>U9-LM1-81</t>
  </si>
  <si>
    <t>UGANDA9-LM2-74</t>
  </si>
  <si>
    <t>HT6-02-LM3-75</t>
  </si>
  <si>
    <t>HT21-90-75</t>
  </si>
  <si>
    <t>HT23-90-74</t>
  </si>
  <si>
    <t>U9-LM1-82</t>
  </si>
  <si>
    <t>UGANDA9-LM2-75</t>
  </si>
  <si>
    <t>HT6-02-LM3-76</t>
  </si>
  <si>
    <t>HT21-90-76</t>
  </si>
  <si>
    <t>HT23-90-75B</t>
  </si>
  <si>
    <t>U9-LM1-83</t>
  </si>
  <si>
    <t>UGANDA9-LM2-76</t>
  </si>
  <si>
    <t>HT6-02-LM3-77</t>
  </si>
  <si>
    <t>HT21-90-77</t>
  </si>
  <si>
    <t>HT23-90-76B</t>
  </si>
  <si>
    <t>U9-LM1-84</t>
  </si>
  <si>
    <t>UGANDA9-LM2-77</t>
  </si>
  <si>
    <t>HT6-02-LM3-78</t>
  </si>
  <si>
    <t>HT21-90-78</t>
  </si>
  <si>
    <t>HT23-90-77B</t>
  </si>
  <si>
    <t>U9-LM1-85</t>
  </si>
  <si>
    <t>UGANDA9-LM2-78</t>
  </si>
  <si>
    <t>HT6-02-LM3-79</t>
  </si>
  <si>
    <t>HT21-90-79</t>
  </si>
  <si>
    <t>HT23-90-78</t>
  </si>
  <si>
    <t>U9-LM1-86</t>
  </si>
  <si>
    <t>UGANDA9-LM2-79</t>
  </si>
  <si>
    <t>HT6-02-LM3-80</t>
  </si>
  <si>
    <t>HT21-90-80B</t>
  </si>
  <si>
    <t>HT23-90-79</t>
  </si>
  <si>
    <t>U9-LM1-87</t>
  </si>
  <si>
    <t>UGANDA9-LM2-80B</t>
  </si>
  <si>
    <t>HT6-02-LM3-81</t>
  </si>
  <si>
    <t>HT21-90-81</t>
  </si>
  <si>
    <t>HT23-90-80</t>
  </si>
  <si>
    <t>U9-LM1-88</t>
  </si>
  <si>
    <t>UGANDA9-LM2-81</t>
  </si>
  <si>
    <t>HT6-02-LM3-82</t>
  </si>
  <si>
    <t>HT21-90-82</t>
  </si>
  <si>
    <t>HT23-90-81</t>
  </si>
  <si>
    <t>U9-LM1-89</t>
  </si>
  <si>
    <t>UGANDA9-LM2-82</t>
  </si>
  <si>
    <t>HT21-90-83</t>
  </si>
  <si>
    <t>HT23-90-82</t>
  </si>
  <si>
    <t>U9-LM1-90</t>
  </si>
  <si>
    <t>UGANDA9-LM2-83</t>
  </si>
  <si>
    <t>HT21-90-84</t>
  </si>
  <si>
    <t>HT23-90-83</t>
  </si>
  <si>
    <t>U9-LM1-91</t>
  </si>
  <si>
    <t>UGANDA9-LM2-84</t>
  </si>
  <si>
    <t>HT21-90-85</t>
  </si>
  <si>
    <t>HT23-90-84</t>
  </si>
  <si>
    <t>U9-LM1-92B</t>
  </si>
  <si>
    <t>UGANDA9-LM2-85</t>
  </si>
  <si>
    <t>HT21-90-86</t>
  </si>
  <si>
    <t>HT23-90-85</t>
  </si>
  <si>
    <t>U9-LM1-93</t>
  </si>
  <si>
    <t>UGANDA9-LM2-86</t>
  </si>
  <si>
    <t>HT21-90-87</t>
  </si>
  <si>
    <t>HT23-90-86</t>
  </si>
  <si>
    <t>U9-LM1-94</t>
  </si>
  <si>
    <t>UGANDA9-LM2-87</t>
  </si>
  <si>
    <t>HT21-90-88</t>
  </si>
  <si>
    <t>HT23-90-87</t>
  </si>
  <si>
    <t>U9-LM1-95B</t>
  </si>
  <si>
    <t>UGANDA9-LM2-88</t>
  </si>
  <si>
    <t>HT21-90-89</t>
  </si>
  <si>
    <t>HT23-90-88</t>
  </si>
  <si>
    <t>U9-LM1-96</t>
  </si>
  <si>
    <t>UGANDA9-LM2-89</t>
  </si>
  <si>
    <t>HT21-90-90</t>
  </si>
  <si>
    <t>HT23-90-89</t>
  </si>
  <si>
    <t>U9-LM1-97</t>
  </si>
  <si>
    <t>UGANDA9-LM2-90</t>
  </si>
  <si>
    <t>HT21-90-91</t>
  </si>
  <si>
    <t>HT23-90-90</t>
  </si>
  <si>
    <t>U9-LM1-98</t>
  </si>
  <si>
    <t>UGANDA9-LM2-91</t>
  </si>
  <si>
    <t>HT21-90-92</t>
  </si>
  <si>
    <t>HT23-90-91B</t>
  </si>
  <si>
    <t>U9-LM1-99</t>
  </si>
  <si>
    <t>UGANDA9-LM2-92</t>
  </si>
  <si>
    <t>HT21-90-93</t>
  </si>
  <si>
    <t>HT23-90-92</t>
  </si>
  <si>
    <t>U9-LM1-100</t>
  </si>
  <si>
    <t>UGANDA9-LM2-93</t>
  </si>
  <si>
    <t>HT21-90-94</t>
  </si>
  <si>
    <t>HT23-90-93</t>
  </si>
  <si>
    <t>U9-LM1-101B</t>
  </si>
  <si>
    <t>UGANDA9-LM2-94</t>
  </si>
  <si>
    <t>HT21-90-95</t>
  </si>
  <si>
    <t>HT23-90-94</t>
  </si>
  <si>
    <t>U9-LM1-102</t>
  </si>
  <si>
    <t>UGANDA9-LM2-95</t>
  </si>
  <si>
    <t>HT21-90-96</t>
  </si>
  <si>
    <t>HT23-90-95</t>
  </si>
  <si>
    <t>U9-LM1-103</t>
  </si>
  <si>
    <t>UGANDA9-LM2-96</t>
  </si>
  <si>
    <t>HT21-90-97</t>
  </si>
  <si>
    <t>HT23-90-96B</t>
  </si>
  <si>
    <t>U9-LM1-104</t>
  </si>
  <si>
    <t>UGANDA9-LM2-97</t>
  </si>
  <si>
    <t>HT21-90-98</t>
  </si>
  <si>
    <t>HT23-90-97B</t>
  </si>
  <si>
    <t>U9-LM1-105</t>
  </si>
  <si>
    <t>UGANDA9-LM2-98</t>
  </si>
  <si>
    <t>HT21-90-99</t>
  </si>
  <si>
    <t>HT23-90-98</t>
  </si>
  <si>
    <t>U9-LM1-106</t>
  </si>
  <si>
    <t>UGANDA9-LM2-99</t>
  </si>
  <si>
    <t>HT21-90-100</t>
  </si>
  <si>
    <t>HT23-90-99</t>
  </si>
  <si>
    <t>U9-LM1-107</t>
  </si>
  <si>
    <t>UGANDA9-LM2-100</t>
  </si>
  <si>
    <t>HT21-90-101</t>
  </si>
  <si>
    <t>HT23-90-100</t>
  </si>
  <si>
    <t>U9-LM1-108</t>
  </si>
  <si>
    <t>UGANDA9-LM2-101</t>
  </si>
  <si>
    <t>HT23-90-101</t>
  </si>
  <si>
    <t>U9-LM1-109</t>
  </si>
  <si>
    <t>UGANDA9-LM2-102</t>
  </si>
  <si>
    <t>HT23-90-102</t>
  </si>
  <si>
    <t>U9-LM1-110</t>
  </si>
  <si>
    <t>UGANDA9-LM2-103</t>
  </si>
  <si>
    <t>HT23-90-103</t>
  </si>
  <si>
    <t>U9-LM1-111B</t>
  </si>
  <si>
    <t>UGANDA9-LM2-104</t>
  </si>
  <si>
    <t>HT23-90-104</t>
  </si>
  <si>
    <t>U9-LM1-112</t>
  </si>
  <si>
    <t>UGANDA9-LM2-105</t>
  </si>
  <si>
    <t>HT23-90-105</t>
  </si>
  <si>
    <t>U9-LM1-113B</t>
  </si>
  <si>
    <t>UGANDA9-LM2-106</t>
  </si>
  <si>
    <t>HT23-90-106</t>
  </si>
  <si>
    <t>U9-LM1-114</t>
  </si>
  <si>
    <t>UGANDA9-LM2-107</t>
  </si>
  <si>
    <t>HT23-90-107</t>
  </si>
  <si>
    <t>U9-LM1-115B</t>
  </si>
  <si>
    <t>UGANDA9-LM2-108</t>
  </si>
  <si>
    <t>HT23-90-108B</t>
  </si>
  <si>
    <t>U9-LM1-116B</t>
  </si>
  <si>
    <t>UGANDA9-LM2-109</t>
  </si>
  <si>
    <t>HT23-90-109B</t>
  </si>
  <si>
    <t>U9-LM1-117</t>
  </si>
  <si>
    <t>UGANDA9-LM2-110</t>
  </si>
  <si>
    <t>HT23-90-110</t>
  </si>
  <si>
    <t>U9-LM1-118</t>
  </si>
  <si>
    <t>UGANDA9-LM2-111</t>
  </si>
  <si>
    <t>HT23-90-111</t>
  </si>
  <si>
    <t>U9-LM1-119</t>
  </si>
  <si>
    <t>UGANDA9-LM2-112</t>
  </si>
  <si>
    <t>HT23-90-112</t>
  </si>
  <si>
    <t>U9-LM1-120</t>
  </si>
  <si>
    <t>UGANDA9-LM2-113</t>
  </si>
  <si>
    <t>HT23-90-113</t>
  </si>
  <si>
    <t>U9-LM1-121</t>
  </si>
  <si>
    <t>UGANDA9-LM2-114B</t>
  </si>
  <si>
    <t>HT23-90-114</t>
  </si>
  <si>
    <t>U9-LM1-122</t>
  </si>
  <si>
    <t>UGANDA9-LM2-115</t>
  </si>
  <si>
    <t>HT23-90-115</t>
  </si>
  <si>
    <t>U9-LM1-123</t>
  </si>
  <si>
    <t>UGANDA9-LM2-116</t>
  </si>
  <si>
    <t>HT23-90-116</t>
  </si>
  <si>
    <t>UGANDA9-LM2-117</t>
  </si>
  <si>
    <t>HT23-90-117</t>
  </si>
  <si>
    <t>UGANDA9-LM2-118</t>
  </si>
  <si>
    <t>HT23-90-118</t>
  </si>
  <si>
    <t>UGANDA9-LM2-119</t>
  </si>
  <si>
    <t>HT23-90-119B</t>
  </si>
  <si>
    <t>UGANDA9-LM2-120</t>
  </si>
  <si>
    <t>HT23-90-120B</t>
  </si>
  <si>
    <t>UGANDA9-LM2-121</t>
  </si>
  <si>
    <t>HT23-90-121</t>
  </si>
  <si>
    <t>UGANDA9-LM2-122</t>
  </si>
  <si>
    <t>HT23-90-122</t>
  </si>
  <si>
    <t>UGANDA9-LM2-123</t>
  </si>
  <si>
    <t>HT23-90-123</t>
  </si>
  <si>
    <t>UGANDA9-LM2-124</t>
  </si>
  <si>
    <t>HT23-90-124</t>
  </si>
  <si>
    <t>UGANDA9-LM2-125</t>
  </si>
  <si>
    <t>HT23-90-125</t>
  </si>
  <si>
    <t>UGANDA9-LM2-126</t>
  </si>
  <si>
    <t>HT23-90-126</t>
  </si>
  <si>
    <t>UGANDA9-LM2-127</t>
  </si>
  <si>
    <t>HT23-90-127</t>
  </si>
  <si>
    <t>UGANDA9-LM2-128</t>
  </si>
  <si>
    <t>HT23-90-128</t>
  </si>
  <si>
    <t>UGANDA9-LM2-129</t>
  </si>
  <si>
    <t>HT23-90-129</t>
  </si>
  <si>
    <t>UGANDA9-LM2-130</t>
  </si>
  <si>
    <t>HT23-90-130</t>
  </si>
  <si>
    <t>UGANDA9-LM2-131</t>
  </si>
  <si>
    <t>HT23-90-131B</t>
  </si>
  <si>
    <t>UGANDA9-LM2-132</t>
  </si>
  <si>
    <t>HT23-90-132</t>
  </si>
  <si>
    <t>UGANDA9-LM2-133</t>
  </si>
  <si>
    <t>HT23-90-133</t>
  </si>
  <si>
    <t>UGANDA9-LM2-134</t>
  </si>
  <si>
    <t>UGANDA9-LM2-135</t>
  </si>
  <si>
    <t>UGANDA9-LM2-136</t>
  </si>
  <si>
    <t>UGANDA9-LM2-137</t>
  </si>
  <si>
    <t>UGANDA9-LM2-138</t>
  </si>
  <si>
    <t>UGANDA9-LM2-139</t>
  </si>
  <si>
    <t>UGANDA9-LM2-140</t>
  </si>
  <si>
    <t>UGANDA9-LM2-141</t>
  </si>
  <si>
    <t>UGANDA9-LM2-142</t>
  </si>
  <si>
    <t>UGANDA9-LM2-143</t>
  </si>
  <si>
    <t>UGANDA9-LM2-144</t>
  </si>
  <si>
    <t>UGANDA9-LM2-145</t>
  </si>
  <si>
    <t>UGANDA9-LM2-146</t>
  </si>
  <si>
    <t>1. Summary of results by location and taxon</t>
  </si>
  <si>
    <t>Awash, Ethiopian Rift: Papio hamadryas</t>
  </si>
  <si>
    <t>Derdre, Ethiopian Highlands: Theropithecus gelada</t>
  </si>
  <si>
    <t>Rubirizi, Uganda: Papio anubis</t>
  </si>
  <si>
    <t>Rubirizi, Uganda: Chlorocebus tantalus tantalus</t>
  </si>
  <si>
    <t>2. Summary of results by tooth</t>
  </si>
  <si>
    <r>
      <t>3. Full δ</t>
    </r>
    <r>
      <rPr>
        <b/>
        <u/>
        <vertAlign val="superscript"/>
        <sz val="12"/>
        <color theme="1"/>
        <rFont val="Calibri (Body)"/>
      </rPr>
      <t>18</t>
    </r>
    <r>
      <rPr>
        <b/>
        <u/>
        <sz val="12"/>
        <color theme="1"/>
        <rFont val="Calibri"/>
        <family val="2"/>
        <scheme val="minor"/>
      </rPr>
      <t>O datasets</t>
    </r>
  </si>
  <si>
    <t>U10 LM1</t>
  </si>
  <si>
    <t>U10 LC</t>
  </si>
  <si>
    <t>U10-LM1-1</t>
  </si>
  <si>
    <t>U10-LM1-2</t>
  </si>
  <si>
    <t>U10-LM1-3</t>
  </si>
  <si>
    <t>U10-LM1-4b</t>
  </si>
  <si>
    <t>U10-LM1-5b</t>
  </si>
  <si>
    <t>U10-LM1-6</t>
  </si>
  <si>
    <t>U10-LM1-7</t>
  </si>
  <si>
    <t>U10-LM1-8</t>
  </si>
  <si>
    <t>U10-LM1-9b</t>
  </si>
  <si>
    <t>U10-LM1-10</t>
  </si>
  <si>
    <t>U10-LM1-11</t>
  </si>
  <si>
    <t>U10-LM1-12</t>
  </si>
  <si>
    <t>U10-LM1-13</t>
  </si>
  <si>
    <t>U10-LM1-14</t>
  </si>
  <si>
    <t>U10-LM1-15</t>
  </si>
  <si>
    <t>U10-LM1-16</t>
  </si>
  <si>
    <t>U10-LM1-17</t>
  </si>
  <si>
    <t>U10-LM1-18</t>
  </si>
  <si>
    <t>U10-LM1-19</t>
  </si>
  <si>
    <t>U10-LM1-20</t>
  </si>
  <si>
    <t>U10-LM1-21</t>
  </si>
  <si>
    <t>U10-LM1-22</t>
  </si>
  <si>
    <t>U10-LM1-23</t>
  </si>
  <si>
    <t>U10-LM1-24</t>
  </si>
  <si>
    <t>U10-LM1-25</t>
  </si>
  <si>
    <t>U10-LM1-26</t>
  </si>
  <si>
    <t>U10-LM1-27</t>
  </si>
  <si>
    <t>U10-LM1-28</t>
  </si>
  <si>
    <t>U10-LM1-29</t>
  </si>
  <si>
    <t>U10-LM1-30</t>
  </si>
  <si>
    <t>U10-LM1-31</t>
  </si>
  <si>
    <t>U10-LM1-32</t>
  </si>
  <si>
    <t>U10-LM1-33</t>
  </si>
  <si>
    <t>U10-LM1-34</t>
  </si>
  <si>
    <t>U10-LM1-35</t>
  </si>
  <si>
    <t>U10-LM1-36</t>
  </si>
  <si>
    <t>U10-LM1-37</t>
  </si>
  <si>
    <t>U10-LM1-38</t>
  </si>
  <si>
    <t>U10-LM1-39</t>
  </si>
  <si>
    <t>U10-LM1-40</t>
  </si>
  <si>
    <t>U10-LM1-42</t>
  </si>
  <si>
    <t>U10-LM1-43</t>
  </si>
  <si>
    <t>U10-LM1-44</t>
  </si>
  <si>
    <t>U10-LM1-45</t>
  </si>
  <si>
    <t>U10-LM1-46</t>
  </si>
  <si>
    <t>U10-LM1-47</t>
  </si>
  <si>
    <t>U10-LM1-48</t>
  </si>
  <si>
    <t>U10-LM1-49</t>
  </si>
  <si>
    <t>U10-LM1-50</t>
  </si>
  <si>
    <t>U10-LM1-51</t>
  </si>
  <si>
    <t>U10-LM1-52</t>
  </si>
  <si>
    <t>U10-LM1-53</t>
  </si>
  <si>
    <t>U10-LM1-54</t>
  </si>
  <si>
    <t>U10-LM1-55</t>
  </si>
  <si>
    <t>U10-LM1-56</t>
  </si>
  <si>
    <t>U10-LM1-57b</t>
  </si>
  <si>
    <t>U10-LM1-58</t>
  </si>
  <si>
    <t>U10-LM1-59</t>
  </si>
  <si>
    <t>U10-LM1-61</t>
  </si>
  <si>
    <t>U10-LM1-62</t>
  </si>
  <si>
    <t>U10-LM1-63</t>
  </si>
  <si>
    <t>U10-LM1-64</t>
  </si>
  <si>
    <t>U10-LM1-65</t>
  </si>
  <si>
    <t>U10-LM1-66</t>
  </si>
  <si>
    <t>U10-LM1-67</t>
  </si>
  <si>
    <t>U10-LM1-68</t>
  </si>
  <si>
    <t>U10-LM1-69</t>
  </si>
  <si>
    <t>U10-LM1-70</t>
  </si>
  <si>
    <t>U10-LM1-71</t>
  </si>
  <si>
    <t>U10-LM1-72</t>
  </si>
  <si>
    <t>U10-LM1-73</t>
  </si>
  <si>
    <t>U10-UC-1</t>
  </si>
  <si>
    <t>U10-UC-2</t>
  </si>
  <si>
    <t>U10-UC-3</t>
  </si>
  <si>
    <t>U10-UC-4</t>
  </si>
  <si>
    <t>U10-UC-5</t>
  </si>
  <si>
    <t>U10-UC-6B</t>
  </si>
  <si>
    <t>U10-UC-7B</t>
  </si>
  <si>
    <t>U10-UC-8B</t>
  </si>
  <si>
    <t>U10-UC-9</t>
  </si>
  <si>
    <t>U10-UC-10</t>
  </si>
  <si>
    <t>U10-UC-11</t>
  </si>
  <si>
    <t>U10-UC-12B</t>
  </si>
  <si>
    <t>U10-UC-13B</t>
  </si>
  <si>
    <t>U10-UC-14</t>
  </si>
  <si>
    <t>U10-UC-15B</t>
  </si>
  <si>
    <t>U10-UC-16</t>
  </si>
  <si>
    <t>U10-UC-17</t>
  </si>
  <si>
    <t>U10-UC-18</t>
  </si>
  <si>
    <t>U10-UC-19</t>
  </si>
  <si>
    <t>U10-UC-20</t>
  </si>
  <si>
    <t>U10-UC-21</t>
  </si>
  <si>
    <t>U10-UC-22</t>
  </si>
  <si>
    <t>U10-UC-23</t>
  </si>
  <si>
    <t>U10-UC-24</t>
  </si>
  <si>
    <t>U10-UC-25</t>
  </si>
  <si>
    <t>U10-UC-26</t>
  </si>
  <si>
    <t>U10-UC-27</t>
  </si>
  <si>
    <t>U10-UC-28</t>
  </si>
  <si>
    <t>U10-UC-29</t>
  </si>
  <si>
    <t>U10-UC-30</t>
  </si>
  <si>
    <t>U10-UC-31B</t>
  </si>
  <si>
    <t>U10-UC-32</t>
  </si>
  <si>
    <t>U10-UC-33</t>
  </si>
  <si>
    <t>U10-UC-34</t>
  </si>
  <si>
    <t>U10-UC-35</t>
  </si>
  <si>
    <t>U10-UC-36</t>
  </si>
  <si>
    <t>U10-UC-37B</t>
  </si>
  <si>
    <t>U10-UC-38</t>
  </si>
  <si>
    <t>U10-UC-39</t>
  </si>
  <si>
    <t>U10-UC-40</t>
  </si>
  <si>
    <t>U10-UC-41</t>
  </si>
  <si>
    <t>U10-UC-42</t>
  </si>
  <si>
    <t>U10-UC-43</t>
  </si>
  <si>
    <t>U10-UC-44</t>
  </si>
  <si>
    <t>U10-UC-45</t>
  </si>
  <si>
    <t>U10-UC-46</t>
  </si>
  <si>
    <t>U10-UC-47</t>
  </si>
  <si>
    <t>U10-UC-48</t>
  </si>
  <si>
    <t>U10-UC-49</t>
  </si>
  <si>
    <t>U10-UC-50</t>
  </si>
  <si>
    <t>U10-UC-51</t>
  </si>
  <si>
    <t>U10-UC-52</t>
  </si>
  <si>
    <t>U10-UC-54</t>
  </si>
  <si>
    <t>U10-UC-55</t>
  </si>
  <si>
    <t>U10-UC-56</t>
  </si>
  <si>
    <t>U10-UC-57</t>
  </si>
  <si>
    <t>U10-UC-58</t>
  </si>
  <si>
    <t>U10-UC-59</t>
  </si>
  <si>
    <t>U10-UC-60</t>
  </si>
  <si>
    <t>U10-UC-61</t>
  </si>
  <si>
    <t>U10-UC-62</t>
  </si>
  <si>
    <t>U10-UC-63</t>
  </si>
  <si>
    <t>U10-UC-64</t>
  </si>
  <si>
    <t>U10-UC-65</t>
  </si>
  <si>
    <t>Cercopithecus mona</t>
  </si>
  <si>
    <t>HT01-11-RLC-1</t>
  </si>
  <si>
    <t>HT01-11-RLC-2B</t>
  </si>
  <si>
    <t>HT01-11-RLC-4</t>
  </si>
  <si>
    <t>HT01-11-RLC-5</t>
  </si>
  <si>
    <t>HT01-11-RLC-6</t>
  </si>
  <si>
    <t>HT01-11-RLC-7</t>
  </si>
  <si>
    <t>HT01-11-RLC-8</t>
  </si>
  <si>
    <t>HT01-11-RLC-9</t>
  </si>
  <si>
    <t>HT01-11-RLC-10B</t>
  </si>
  <si>
    <t>HT01-11-RLC-12</t>
  </si>
  <si>
    <t>HT01-11-RLC-14</t>
  </si>
  <si>
    <t>HT01-11-RLC-15</t>
  </si>
  <si>
    <t>HT01-11-RLC-16</t>
  </si>
  <si>
    <t>HT01-11-RLC-17</t>
  </si>
  <si>
    <t>HT01-11-RLC-18</t>
  </si>
  <si>
    <t>HT01-11-RLC-19</t>
  </si>
  <si>
    <t>HT01-11-RLC-20</t>
  </si>
  <si>
    <t>HT01-11-RLC-21</t>
  </si>
  <si>
    <t>HT01-11-RLC-22</t>
  </si>
  <si>
    <t>HT01-11-RLC-23</t>
  </si>
  <si>
    <t>HT01-11-RLC-24</t>
  </si>
  <si>
    <t>HT01-11-RLC-25</t>
  </si>
  <si>
    <t>HT01-11-RLC-26</t>
  </si>
  <si>
    <t>HT01-11-RLC-27</t>
  </si>
  <si>
    <t>HT01-11-RLC-28</t>
  </si>
  <si>
    <t>HT01-11-RLC-29</t>
  </si>
  <si>
    <t>HT01-11-RLC-30</t>
  </si>
  <si>
    <t>HT01-11-RLC-31</t>
  </si>
  <si>
    <t>HT01-11-RLC-32</t>
  </si>
  <si>
    <t>HT01-11-RLC-33</t>
  </si>
  <si>
    <t>HT01-11-RLC-34</t>
  </si>
  <si>
    <t>HT01-11-RLC-35</t>
  </si>
  <si>
    <t>HT01-11-RLC-37</t>
  </si>
  <si>
    <t>HT01-11-RLC-38</t>
  </si>
  <si>
    <t>HT01-11-RLC-39</t>
  </si>
  <si>
    <t>HT01-11-RLC-40</t>
  </si>
  <si>
    <t>HT01-11-RLC-41</t>
  </si>
  <si>
    <t>HT01-11-RLC-42</t>
  </si>
  <si>
    <t>HT01-11-RLC-43</t>
  </si>
  <si>
    <t>HT01-11-RLC-44</t>
  </si>
  <si>
    <t>HT01-11-RLC-45</t>
  </si>
  <si>
    <t>HT01-11-RLC-46</t>
  </si>
  <si>
    <t>HT01-11-RLC-47</t>
  </si>
  <si>
    <t>HT01-11-RLC-48B</t>
  </si>
  <si>
    <t>HT01-11-RLC-49B</t>
  </si>
  <si>
    <t>HT01-11-RLC-50</t>
  </si>
  <si>
    <t>HT01-11-RLC-51</t>
  </si>
  <si>
    <t>HT01-11-RLC-52</t>
  </si>
  <si>
    <t>HT01-11-RLC-53</t>
  </si>
  <si>
    <t>HT01-11-RLC-54</t>
  </si>
  <si>
    <t>HT01-11-RLC-55</t>
  </si>
  <si>
    <t>HT01-11-RLC-56</t>
  </si>
  <si>
    <t>HT01-11-RLC-57</t>
  </si>
  <si>
    <t>HT01-11-RLC-58</t>
  </si>
  <si>
    <t>HT01-11-RLC-59</t>
  </si>
  <si>
    <t>HT01-11-RLC-60</t>
  </si>
  <si>
    <t>HT01-11-RLC-61</t>
  </si>
  <si>
    <t>HT01-11-RLC-62</t>
  </si>
  <si>
    <t>HT01-11-RLC-63</t>
  </si>
  <si>
    <t>HT01-11-RLC-64</t>
  </si>
  <si>
    <t>HT01-11-RLC-65</t>
  </si>
  <si>
    <t>HT01-11-RLC-66B</t>
  </si>
  <si>
    <t>HT01-11-RLC-67B</t>
  </si>
  <si>
    <t>HT01-11-RLC-68</t>
  </si>
  <si>
    <t>HT01-11-RLC-69</t>
  </si>
  <si>
    <t>HT01-11-RLC-70</t>
  </si>
  <si>
    <t>HT01-11-RLC-71</t>
  </si>
  <si>
    <t>HT01-11-RLC-72</t>
  </si>
  <si>
    <t>HT01-11-RLC-73</t>
  </si>
  <si>
    <t>HT01-11-RLC-74</t>
  </si>
  <si>
    <t>HT01-11-RLC-75</t>
  </si>
  <si>
    <t>HT01-11-RLC-76</t>
  </si>
  <si>
    <t>HT01-11-RLC-77B</t>
  </si>
  <si>
    <t>HT01-11-RLC-78</t>
  </si>
  <si>
    <t>HT01-11-RLC-79</t>
  </si>
  <si>
    <t>HT01-11-RLC-80</t>
  </si>
  <si>
    <t>HT01-11-RLC-81</t>
  </si>
  <si>
    <t>HT01-11-RLC-82</t>
  </si>
  <si>
    <t>HT01-11-RLC-83</t>
  </si>
  <si>
    <t>HT01-11-RLC-84</t>
  </si>
  <si>
    <t>HT01-11-RLC-85</t>
  </si>
  <si>
    <t>HT01-11-RLC-86</t>
  </si>
  <si>
    <t>HT01-11-RLC-87</t>
  </si>
  <si>
    <t>HT01-11-RLC-88</t>
  </si>
  <si>
    <t>HT01-11-RLC-89</t>
  </si>
  <si>
    <t>HT01-11-RLC-90</t>
  </si>
  <si>
    <t>HT01-11-RLC-91</t>
  </si>
  <si>
    <t>HT01-11-RLC-92B</t>
  </si>
  <si>
    <t>HT01-11-RLC-93B</t>
  </si>
  <si>
    <t>HT01-11-RLC-94</t>
  </si>
  <si>
    <t>HT01-11-RLC-95</t>
  </si>
  <si>
    <t>HT01-11-RLC-96</t>
  </si>
  <si>
    <t>HT01-11-RLC-97B</t>
  </si>
  <si>
    <t>HT01-11-RLC-98</t>
  </si>
  <si>
    <t>HT01-11-RLC-99</t>
  </si>
  <si>
    <t>HT01-11-RLC-100</t>
  </si>
  <si>
    <t>HT01-11-RLC-101</t>
  </si>
  <si>
    <t>HT01-11-RLC-102</t>
  </si>
  <si>
    <t>HT01-11-RLC-103</t>
  </si>
  <si>
    <t>HT01-11-RLC-104</t>
  </si>
  <si>
    <t>HT01-11-RLC-105</t>
  </si>
  <si>
    <t>HT01-11-RLC-106</t>
  </si>
  <si>
    <t>HT01-11-RLC-107</t>
  </si>
  <si>
    <t>HT01-11-RLC-108</t>
  </si>
  <si>
    <t>HT01-11-RLC-109</t>
  </si>
  <si>
    <t>HT01-11-RLC-110</t>
  </si>
  <si>
    <t>HT01-11-RLC-111</t>
  </si>
  <si>
    <t>HT01-11-RLC-112</t>
  </si>
  <si>
    <t>HT01-11-RLC-113</t>
  </si>
  <si>
    <t>HT01-11-RLC-114</t>
  </si>
  <si>
    <t>HT01-11-RLC-115</t>
  </si>
  <si>
    <t>HT01-11-RLC-116</t>
  </si>
  <si>
    <t>HT01-11-RLC-117</t>
  </si>
  <si>
    <t>HT01-11-RLC-118</t>
  </si>
  <si>
    <t>HT01-11-RLC-119</t>
  </si>
  <si>
    <t>HT01-11-RLC-120B</t>
  </si>
  <si>
    <t>HT01-11-RLC-121</t>
  </si>
  <si>
    <t>HT01-11-RLC-122</t>
  </si>
  <si>
    <t>HT01-11-RLC-123</t>
  </si>
  <si>
    <t>HT01-11-RLC-124</t>
  </si>
  <si>
    <t>HT01-11-RLC-125</t>
  </si>
  <si>
    <t>HT01-11-RLC-126</t>
  </si>
  <si>
    <t>HT01-11-RLC-127</t>
  </si>
  <si>
    <t>HT01-11-RLC-128</t>
  </si>
  <si>
    <t>HT01-11-RLC-129B</t>
  </si>
  <si>
    <t>HT01-11-RLC-130</t>
  </si>
  <si>
    <t>HT01-11-RLC-131B</t>
  </si>
  <si>
    <t>HT01-11-RLC-132</t>
  </si>
  <si>
    <t>HT01-11-RLC-133</t>
  </si>
  <si>
    <t>HT01-11-RLC-134</t>
  </si>
  <si>
    <t>HT01-11-RLC-135</t>
  </si>
  <si>
    <t>HT01-11-RLC-136</t>
  </si>
  <si>
    <t>HT01-11-RLC-137</t>
  </si>
  <si>
    <t>HT01-11-RLC-138</t>
  </si>
  <si>
    <t>HT01-11-RLC-139</t>
  </si>
  <si>
    <t>HT01-11-RLC-140</t>
  </si>
  <si>
    <t>± 1 s.e.</t>
  </si>
  <si>
    <t>Cercopithecoid measurements:</t>
  </si>
  <si>
    <t>Modern primate measurements:</t>
  </si>
  <si>
    <t>Modern and fossil primate measurements:</t>
  </si>
  <si>
    <t>HT1-10-LM1-1</t>
  </si>
  <si>
    <t>HT1-10-LM1-2</t>
  </si>
  <si>
    <t>HT1-10-LM1-3</t>
  </si>
  <si>
    <t>HT1-10-LM1-4</t>
  </si>
  <si>
    <t>HT1-10-LM1-5</t>
  </si>
  <si>
    <t>HT1-10-LM1-6</t>
  </si>
  <si>
    <t>HT1-10-LM1-7</t>
  </si>
  <si>
    <t>HT1-10-LM1-8</t>
  </si>
  <si>
    <t>HT1-10-LM1-9</t>
  </si>
  <si>
    <t>HT1-10-LM1-10B</t>
  </si>
  <si>
    <t>HT1-10-LM1-11B</t>
  </si>
  <si>
    <t>HT1-10-LM1-12B</t>
  </si>
  <si>
    <t>HT1-10-LM1-13</t>
  </si>
  <si>
    <t>HT1-10-LM1-14</t>
  </si>
  <si>
    <t>HT1-10-LM1-15</t>
  </si>
  <si>
    <t>HT1-10-LM1-16</t>
  </si>
  <si>
    <t>HT1-10-LM1-17</t>
  </si>
  <si>
    <t>HT1-10-LM1-18</t>
  </si>
  <si>
    <t>HT1-10-LM1-19</t>
  </si>
  <si>
    <t>HT1-10-LM1-20</t>
  </si>
  <si>
    <t>HT1-10-LM1-22B</t>
  </si>
  <si>
    <t>HT1-10-LM1-23</t>
  </si>
  <si>
    <t>HT1-10-LM1-24</t>
  </si>
  <si>
    <t>HT1-10-LM1-25B</t>
  </si>
  <si>
    <t>HT1-10-LM1-26</t>
  </si>
  <si>
    <t>HT1-10-LM1-27B</t>
  </si>
  <si>
    <t>HT1-10-LM1-29</t>
  </si>
  <si>
    <t>HT1-10-LM1-30</t>
  </si>
  <si>
    <t>HT1-10-LM1-31</t>
  </si>
  <si>
    <t>HT1-10-LM1-32</t>
  </si>
  <si>
    <t>HT1-10-LM1-33</t>
  </si>
  <si>
    <t>HT1-10-LM1-34</t>
  </si>
  <si>
    <t>HT1-10-LM1-35</t>
  </si>
  <si>
    <t>HT1-10-LM1-36</t>
  </si>
  <si>
    <t>HT1-10-LM1-37</t>
  </si>
  <si>
    <t>HT1-10-LM1-38</t>
  </si>
  <si>
    <t>HT1-10-LM1-39B</t>
  </si>
  <si>
    <t>HT1-10-LM1-40B</t>
  </si>
  <si>
    <t>HT1-10-LM1-42</t>
  </si>
  <si>
    <t>HT1-10 LM1</t>
  </si>
  <si>
    <t>HT1-10-LM1-21</t>
  </si>
  <si>
    <t>HT1-10-LM1-41B</t>
  </si>
  <si>
    <t>HT1-10-LM1-43B</t>
  </si>
  <si>
    <t>HT1-10-LM1-44B</t>
  </si>
  <si>
    <t>HT1-10-LM1-45B</t>
  </si>
  <si>
    <t>HT1-10-LM1-46B</t>
  </si>
  <si>
    <t>Lama Forest, Benin</t>
  </si>
  <si>
    <t>HT1-10 LC</t>
  </si>
  <si>
    <t>PMAE 7079 LUM3</t>
  </si>
  <si>
    <t>U9 LC</t>
  </si>
  <si>
    <t>U9-LC-1</t>
  </si>
  <si>
    <t>U9-LC-2</t>
  </si>
  <si>
    <t>U9-LC-3</t>
  </si>
  <si>
    <t>U9-LC-4</t>
  </si>
  <si>
    <t>U9-LC-5</t>
  </si>
  <si>
    <t>U9-LC-6</t>
  </si>
  <si>
    <t>U9-LC-7</t>
  </si>
  <si>
    <t>U9-LC-8</t>
  </si>
  <si>
    <t>U9-LC-9</t>
  </si>
  <si>
    <t>U9-LC-10</t>
  </si>
  <si>
    <t>U9-LC-11</t>
  </si>
  <si>
    <t>U9-LC-12</t>
  </si>
  <si>
    <t>U9-LC-13</t>
  </si>
  <si>
    <t>U9-LC-14</t>
  </si>
  <si>
    <t>U9-LC-15</t>
  </si>
  <si>
    <t>U9-LC-16B</t>
  </si>
  <si>
    <t>U9-LC-17</t>
  </si>
  <si>
    <t>U9-LC-18</t>
  </si>
  <si>
    <t>U9-LC-19</t>
  </si>
  <si>
    <t>U9-LC-20</t>
  </si>
  <si>
    <t>U9-LC-21</t>
  </si>
  <si>
    <t>U9-LC-22</t>
  </si>
  <si>
    <t>U9-LC-23</t>
  </si>
  <si>
    <t>U9-LC-24</t>
  </si>
  <si>
    <t>U9-LC-25B</t>
  </si>
  <si>
    <t>U9-LC-26</t>
  </si>
  <si>
    <t>U9-LC-27</t>
  </si>
  <si>
    <t>U9-LC-28</t>
  </si>
  <si>
    <t>U9-LC-29B</t>
  </si>
  <si>
    <t>U9-LC-30</t>
  </si>
  <si>
    <t>U9-LC-31</t>
  </si>
  <si>
    <t>U9-LC-32</t>
  </si>
  <si>
    <t>U9-LC-33B</t>
  </si>
  <si>
    <t>U9-LC-34</t>
  </si>
  <si>
    <t>U9-LC-35</t>
  </si>
  <si>
    <t>U9-LC-36</t>
  </si>
  <si>
    <t>U9-LC-37</t>
  </si>
  <si>
    <t>U9-LC-38</t>
  </si>
  <si>
    <t>U9-LC-39</t>
  </si>
  <si>
    <t>U9-LC-40</t>
  </si>
  <si>
    <t>U9-LC-41</t>
  </si>
  <si>
    <t>U9-LC-42</t>
  </si>
  <si>
    <t>U9-LC-43</t>
  </si>
  <si>
    <t>U9-LC-44C</t>
  </si>
  <si>
    <t>U9-LC-45</t>
  </si>
  <si>
    <t>U9-LC-46</t>
  </si>
  <si>
    <t>U9-LC-47B</t>
  </si>
  <si>
    <t>U9-LC-48</t>
  </si>
  <si>
    <t>U9-LC-49</t>
  </si>
  <si>
    <t>U9-LC-50</t>
  </si>
  <si>
    <t>U9-LC-51</t>
  </si>
  <si>
    <t>U9-LC-52</t>
  </si>
  <si>
    <t>U9-LC-53</t>
  </si>
  <si>
    <t>U9-LC-54</t>
  </si>
  <si>
    <t>U9-LC-55</t>
  </si>
  <si>
    <t>U9-LC-56B</t>
  </si>
  <si>
    <t>U9-LC-57</t>
  </si>
  <si>
    <t>U9-LC-58</t>
  </si>
  <si>
    <t>U9-LC-59</t>
  </si>
  <si>
    <t>U9-LC-60</t>
  </si>
  <si>
    <t>U9-LC-61</t>
  </si>
  <si>
    <t>U9-LC-62</t>
  </si>
  <si>
    <t>U9-LC-63</t>
  </si>
  <si>
    <t>U9-LC-64</t>
  </si>
  <si>
    <t>U9-LC-65B</t>
  </si>
  <si>
    <t>U9-LC-66B</t>
  </si>
  <si>
    <t>U9-LC-67</t>
  </si>
  <si>
    <t>U9-LC-68</t>
  </si>
  <si>
    <t>U9-LC-69</t>
  </si>
  <si>
    <t>U9-LC-70</t>
  </si>
  <si>
    <t>U9-LC-71</t>
  </si>
  <si>
    <t>U9-LC-72</t>
  </si>
  <si>
    <t>U9-LC-73B</t>
  </si>
  <si>
    <t>U9-LC-74</t>
  </si>
  <si>
    <t>U9-LC-75C</t>
  </si>
  <si>
    <t>U9-LC-76</t>
  </si>
  <si>
    <t>U9-LC-77B</t>
  </si>
  <si>
    <t>U9-LC-78B</t>
  </si>
  <si>
    <t>U9-LC-79B</t>
  </si>
  <si>
    <t>U9-LC-80</t>
  </si>
  <si>
    <t>U9-LC-81</t>
  </si>
  <si>
    <t>U9-LC-82</t>
  </si>
  <si>
    <t>U9-LC-83</t>
  </si>
  <si>
    <t>U9-LC-85</t>
  </si>
  <si>
    <t>U9-LC-86</t>
  </si>
  <si>
    <t>U9-LC-87B</t>
  </si>
  <si>
    <t>U9-LC-88</t>
  </si>
  <si>
    <t>U9-LC-89</t>
  </si>
  <si>
    <t>U9-LC-90</t>
  </si>
  <si>
    <t>U9-LC-91</t>
  </si>
  <si>
    <t>U9-LC-92</t>
  </si>
  <si>
    <t>U9-LC-93</t>
  </si>
  <si>
    <t>U9-LC-94B</t>
  </si>
  <si>
    <t>U9-LC-95</t>
  </si>
  <si>
    <t>U9-LC-96</t>
  </si>
  <si>
    <t>U9-LC-97</t>
  </si>
  <si>
    <t>U9-LC-98</t>
  </si>
  <si>
    <t>U9-LC-99</t>
  </si>
  <si>
    <t>U9-LC-100</t>
  </si>
  <si>
    <t>U9-LC-101B</t>
  </si>
  <si>
    <t>U9-LC-102</t>
  </si>
  <si>
    <t>U9-LC-103</t>
  </si>
  <si>
    <t>U9-LC-104</t>
  </si>
  <si>
    <t>U9-LC-105</t>
  </si>
  <si>
    <t>U9-LC-106</t>
  </si>
  <si>
    <t>U9-LC-107</t>
  </si>
  <si>
    <t>U9-LC-108</t>
  </si>
  <si>
    <t>U9-LC-109</t>
  </si>
  <si>
    <t>U9-LC-110</t>
  </si>
  <si>
    <t>U9-LC-111</t>
  </si>
  <si>
    <t>U9-LC-112</t>
  </si>
  <si>
    <t>U9-LC-113</t>
  </si>
  <si>
    <t>U9-LC-114</t>
  </si>
  <si>
    <t>U9-LC-115</t>
  </si>
  <si>
    <t>U9-LC-116</t>
  </si>
  <si>
    <t>U9-LC-117</t>
  </si>
  <si>
    <t>U9-LC-118</t>
  </si>
  <si>
    <t>U9-LC-119</t>
  </si>
  <si>
    <t>U9-LC-120</t>
  </si>
  <si>
    <t>U9-LC-121C</t>
  </si>
  <si>
    <t>U9-LC-122</t>
  </si>
  <si>
    <t>U9-LC-123B</t>
  </si>
  <si>
    <t>U9-LC-124</t>
  </si>
  <si>
    <t>U9-LC-125B</t>
  </si>
  <si>
    <t>U9-LC-126</t>
  </si>
  <si>
    <t>U9-LC-127B</t>
  </si>
  <si>
    <t>U9-LC-128</t>
  </si>
  <si>
    <t>U9-LC-129</t>
  </si>
  <si>
    <t>U9-LC-130</t>
  </si>
  <si>
    <t>U9-LC-131</t>
  </si>
  <si>
    <t>U9-LC-132</t>
  </si>
  <si>
    <t>U9-LC-133</t>
  </si>
  <si>
    <t>U9-LC-134</t>
  </si>
  <si>
    <t>U9-LC-135B</t>
  </si>
  <si>
    <t>U9-LC-136B</t>
  </si>
  <si>
    <t>U9-LC-137</t>
  </si>
  <si>
    <t>U9-LC-138</t>
  </si>
  <si>
    <t>U9-LC-139</t>
  </si>
  <si>
    <t>U9-LC-140</t>
  </si>
  <si>
    <t>U9-LC-141</t>
  </si>
  <si>
    <t>U9-LC-142</t>
  </si>
  <si>
    <t>U9-LC-143</t>
  </si>
  <si>
    <t>U9-LC-144</t>
  </si>
  <si>
    <t>U9-LC-145</t>
  </si>
  <si>
    <t>U9-LC-146</t>
  </si>
  <si>
    <t>U9-LC-147</t>
  </si>
  <si>
    <t>U9-LC-148</t>
  </si>
  <si>
    <t>N/A</t>
  </si>
  <si>
    <t>Female</t>
  </si>
  <si>
    <t>Male</t>
  </si>
  <si>
    <t>Presumed female</t>
  </si>
  <si>
    <t>PMAE 7038 RUM3</t>
  </si>
  <si>
    <t>Sex uncertain; presumed female</t>
  </si>
  <si>
    <t>Sex uncertain; presumed male</t>
  </si>
  <si>
    <t>Sex uncertain</t>
  </si>
  <si>
    <r>
      <t>δ</t>
    </r>
    <r>
      <rPr>
        <u/>
        <vertAlign val="superscript"/>
        <sz val="12"/>
        <color theme="1"/>
        <rFont val="Calibri (Body)"/>
      </rPr>
      <t>18</t>
    </r>
    <r>
      <rPr>
        <u/>
        <sz val="12"/>
        <color theme="1"/>
        <rFont val="Calibri"/>
        <family val="2"/>
        <scheme val="minor"/>
      </rPr>
      <t>O VPDB</t>
    </r>
  </si>
  <si>
    <r>
      <t xml:space="preserve">Supplemental Information for:
</t>
    </r>
    <r>
      <rPr>
        <b/>
        <sz val="12"/>
        <color theme="1"/>
        <rFont val="Calibri"/>
        <family val="2"/>
        <scheme val="minor"/>
      </rPr>
      <t>Fine-Scaled Climate Variation in Equatorial Africa Revealed by Modern and Fossil Primate Teeth</t>
    </r>
    <r>
      <rPr>
        <sz val="12"/>
        <color theme="1"/>
        <rFont val="Calibri"/>
        <family val="2"/>
        <scheme val="minor"/>
      </rPr>
      <t xml:space="preserve">
Daniel R. Green 1*, Janaina N. Ávila 2, Susanne Cote 3, Wendy Dirks 4, Daeun Lee 5, Christopher J. Poulsen 4, Ian S. Williams 6, Tanya M. Smith 2,7
1 Department of Human Evolutionary Biology, Harvard University, 2 Griffith Centre for Social and Cultural Research, Griffith University, 3 Department of Anthropology and Archaeology, University of Calgary, 4 Department of Anthropology, Durham University, 5 Department of Earth and Environmental Sciences, University of Michigan, 6 Research School of Earth Sciences, Australian National University, 7 Australian Research Centre for Human Evolution, Griffith University
Dataset S4 - Kalodirr carbonate δ</t>
    </r>
    <r>
      <rPr>
        <vertAlign val="super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>O</t>
    </r>
  </si>
  <si>
    <r>
      <t xml:space="preserve">Supplemental Information for:
</t>
    </r>
    <r>
      <rPr>
        <b/>
        <sz val="12"/>
        <color theme="1"/>
        <rFont val="Calibri"/>
        <family val="2"/>
        <scheme val="minor"/>
      </rPr>
      <t xml:space="preserve">Fine-Scaled Climate Variation in Equatorial Africa Revealed by Modern and Fossil Primate Teeth
</t>
    </r>
    <r>
      <rPr>
        <sz val="12"/>
        <color theme="1"/>
        <rFont val="Calibri"/>
        <family val="2"/>
        <scheme val="minor"/>
      </rPr>
      <t xml:space="preserve">Daniel R. Green 1*, Janaina N. Ávila 2, Susanne Cote 3, Wendy Dirks 4, Daeun Lee 5, Christopher J. Poulsen 4, Ian S. Williams 6, Tanya M. Smith 2,7
1 Department of Human Evolutionary Biology, Harvard University, 2 Griffith Centre for Social and Cultural Research, Griffith University, 3 Department of Anthropology and Archaeology, University of Calgary, 4 Department of Anthropology, Durham University, 5 Department of Earth and Environmental Sciences, University of Michigan, 6 Research School of Earth Sciences, Australian National University, 7 Australian Research Centre for Human Evolution, Griffith University
Dataset S3 - SHRIMP results, </t>
    </r>
    <r>
      <rPr>
        <i/>
        <sz val="12"/>
        <color theme="1"/>
        <rFont val="Calibri"/>
        <family val="2"/>
        <scheme val="minor"/>
      </rPr>
      <t>Afropithecus</t>
    </r>
  </si>
  <si>
    <r>
      <t xml:space="preserve">Supplemental Information for:
</t>
    </r>
    <r>
      <rPr>
        <b/>
        <sz val="12"/>
        <color theme="1"/>
        <rFont val="Calibri"/>
        <family val="2"/>
        <scheme val="minor"/>
      </rPr>
      <t>Fine-Scaled Climate Variation in Equatorial Africa Revealed by Modern and Fossil Primate Teeth</t>
    </r>
    <r>
      <rPr>
        <sz val="12"/>
        <color theme="1"/>
        <rFont val="Calibri"/>
        <family val="2"/>
        <scheme val="minor"/>
      </rPr>
      <t xml:space="preserve">
Daniel R. Green 1*, Janaina N. Ávila 2, Susanne Cote 3, Wendy Dirks 4, Daeun Lee 5, Christopher J. Poulsen 4, Ian S. Williams 6, Tanya M. Smith 2,7
1 Department of Human Evolutionary Biology, Harvard University, 2 Griffith Centre for Social and Cultural Research, Griffith University, 3 Department of Anthropology and Archaeology, University of Calgary, 4 Department of Anthropology, Durham University, 5 Department of Earth and Environmental Sciences, University of Michigan, 6 Research School of Earth Sciences, Australian National University, 7 Australian Research Centre for Human Evolution, Griffith University
Dataset S2 - SHRIMP results: </t>
    </r>
    <r>
      <rPr>
        <i/>
        <sz val="12"/>
        <color theme="1"/>
        <rFont val="Calibri"/>
        <family val="2"/>
        <scheme val="minor"/>
      </rPr>
      <t>Pan</t>
    </r>
  </si>
  <si>
    <r>
      <t xml:space="preserve">Supplemental Information for:
</t>
    </r>
    <r>
      <rPr>
        <b/>
        <sz val="12"/>
        <color theme="1"/>
        <rFont val="Calibri"/>
        <family val="2"/>
        <scheme val="minor"/>
      </rPr>
      <t>Fine-Scaled Climate Variation in Equatorial Africa Revealed by Modern and Fossil Primate Teeth</t>
    </r>
    <r>
      <rPr>
        <sz val="12"/>
        <color theme="1"/>
        <rFont val="Calibri"/>
        <family val="2"/>
        <scheme val="minor"/>
      </rPr>
      <t xml:space="preserve">
Daniel R. Green 1*, Janaina N. Ávila 2, Susanne Cote 3, Wendy Dirks 4, Daeun Lee 5, Christopher J. Poulsen 4, Ian S. Williams 6, Tanya M. Smith 2,7
1 Department of Human Evolutionary Biology, Harvard University, 2 Griffith Centre for Social and Cultural Research, Griffith University, 3 Department of Anthropology and Archaeology, University of Calgary, 4 Department of Anthropology, Durham University, 5 Department of Earth and Environmental Sciences, University of Michigan, 6 Research School of Earth Sciences, Australian National University, 7 Australian Research Centre for Human Evolution, Griffith University
Dataset S1 - SHRIMP results: </t>
    </r>
    <r>
      <rPr>
        <i/>
        <sz val="12"/>
        <color theme="1"/>
        <rFont val="Calibri"/>
        <family val="2"/>
        <scheme val="minor"/>
      </rPr>
      <t>Cercopithecidae</t>
    </r>
  </si>
  <si>
    <t>HKU 0237 LM2</t>
  </si>
  <si>
    <t>HKU 0243 LM3</t>
  </si>
  <si>
    <t>Lama, Benin: Cercopithecus mona</t>
  </si>
  <si>
    <t>Upper</t>
  </si>
  <si>
    <t>Mid-Upper</t>
  </si>
  <si>
    <t>Kanukurinya</t>
  </si>
  <si>
    <t>HT17-02 LM2</t>
  </si>
  <si>
    <t>HT17-02 LM3</t>
  </si>
  <si>
    <t>HT18-02 LM2</t>
  </si>
  <si>
    <t>HT18-02 LM3</t>
  </si>
  <si>
    <t>HT19-02 LM2</t>
  </si>
  <si>
    <t>HT19-02 LM3</t>
  </si>
  <si>
    <t>Papio anubis-hamadryas hybrid</t>
  </si>
  <si>
    <t>HT17-02-LM2-1</t>
  </si>
  <si>
    <t>HT17-02-LM2-2</t>
  </si>
  <si>
    <t>HT17-02-LM2-3</t>
  </si>
  <si>
    <t>HT17-02-LM2-4</t>
  </si>
  <si>
    <t>HT17-02-LM2-5</t>
  </si>
  <si>
    <t>HT17-02-LM2-6</t>
  </si>
  <si>
    <t>HT17-02-LM2-7B</t>
  </si>
  <si>
    <t>HT17-02-LM2-8B</t>
  </si>
  <si>
    <t>HT17-02-LM2-9</t>
  </si>
  <si>
    <t>HT17-02-LM2-10</t>
  </si>
  <si>
    <t>HT17-02-LM2-11</t>
  </si>
  <si>
    <t>HT17-02-LM2-12</t>
  </si>
  <si>
    <t>HT17-02-LM2-13</t>
  </si>
  <si>
    <t>HT17-02-LM2-14B</t>
  </si>
  <si>
    <t>HT17-02-LM2-15B</t>
  </si>
  <si>
    <t>HT17-02-LM2-16</t>
  </si>
  <si>
    <t>HT17-02-LM2-17</t>
  </si>
  <si>
    <t>HT17-02-LM2-18</t>
  </si>
  <si>
    <t>HT17-02-LM2-19</t>
  </si>
  <si>
    <t>HT17-02-LM2-20</t>
  </si>
  <si>
    <t>HT17-02-LM2-21</t>
  </si>
  <si>
    <t>HT17-02-LM2-22</t>
  </si>
  <si>
    <t>HT17-02-LM2-23</t>
  </si>
  <si>
    <t>HT17-02-LM2-24</t>
  </si>
  <si>
    <t>HT17-02-LM2-25</t>
  </si>
  <si>
    <t>HT17-02-LM2-26</t>
  </si>
  <si>
    <t>HT17-02-LM2-27</t>
  </si>
  <si>
    <t>HT17-02-LM2-28B</t>
  </si>
  <si>
    <t>HT17-02-LM2-29</t>
  </si>
  <si>
    <t>HT17-02-LM2-30</t>
  </si>
  <si>
    <t>HT17-02-LM2-31</t>
  </si>
  <si>
    <t>HT17-02-LM2-32</t>
  </si>
  <si>
    <t>HT17-02-LM2-33</t>
  </si>
  <si>
    <t>HT17-02-LM2-34</t>
  </si>
  <si>
    <t>HT17-02-LM2-35</t>
  </si>
  <si>
    <t>HT17-02-LM2-36</t>
  </si>
  <si>
    <t>HT17-02-LM2-37</t>
  </si>
  <si>
    <t>HT17-02-LM2-38</t>
  </si>
  <si>
    <t>HT17-02-LM2-39</t>
  </si>
  <si>
    <t>HT17-02-LM2-40</t>
  </si>
  <si>
    <t>HT17-02-LM2-41</t>
  </si>
  <si>
    <t>HT17-02-LM2-42</t>
  </si>
  <si>
    <t>HT17-02-LM2-44</t>
  </si>
  <si>
    <t>HT17-02-LM2-45</t>
  </si>
  <si>
    <t>HT17-02-LM2-46</t>
  </si>
  <si>
    <t>HT17-02-LM2-47</t>
  </si>
  <si>
    <t>HT17-02-LM2-48B</t>
  </si>
  <si>
    <t>HT17-02-LM2-49</t>
  </si>
  <si>
    <t>HT17-02-LM2-50</t>
  </si>
  <si>
    <t>HT17-02-LM2-51</t>
  </si>
  <si>
    <t>HT17-02-LM2-52</t>
  </si>
  <si>
    <t>HT17-02-LM2-53</t>
  </si>
  <si>
    <t>HT17-02-LM2-54</t>
  </si>
  <si>
    <t>HT17-02-LM2-55</t>
  </si>
  <si>
    <t>HT17-02-LM2-56</t>
  </si>
  <si>
    <t>HT17-02-LM2-57</t>
  </si>
  <si>
    <t>HT17-02-LM2-58</t>
  </si>
  <si>
    <t>HT17-02-LM2-59B</t>
  </si>
  <si>
    <t>HT17-02-LM2-61</t>
  </si>
  <si>
    <t>HT17-02-LM2-62</t>
  </si>
  <si>
    <t>HT17-02-LM2-63</t>
  </si>
  <si>
    <t>HT17-02-LM2-64</t>
  </si>
  <si>
    <t>HT17-02-LM2-65</t>
  </si>
  <si>
    <t>HT17-02-LM2-66B</t>
  </si>
  <si>
    <t>HT17-02-LM2-67</t>
  </si>
  <si>
    <t>HT17-02-LM2-68B</t>
  </si>
  <si>
    <t>HT17-02-LM2-69B</t>
  </si>
  <si>
    <t>HT17-02-LM2-70</t>
  </si>
  <si>
    <t>HT17-02-LM2-71B</t>
  </si>
  <si>
    <t>HT17-02-LM2-72B</t>
  </si>
  <si>
    <t>HT17-02-LM2-73</t>
  </si>
  <si>
    <t>HT17-02-LM2-75</t>
  </si>
  <si>
    <t>HT17-02-LM2-76C</t>
  </si>
  <si>
    <t>HT17-02-LM2-77</t>
  </si>
  <si>
    <t>HT17-02-LM2-78</t>
  </si>
  <si>
    <t>HT17-02-LM2-79</t>
  </si>
  <si>
    <t>HT17-02-LM2-80</t>
  </si>
  <si>
    <t>HT17-02-LM2-81B</t>
  </si>
  <si>
    <t>HT17-02-LM2-82</t>
  </si>
  <si>
    <t>HT17-02-LM2-83B</t>
  </si>
  <si>
    <t>HT17-02-LM2-84</t>
  </si>
  <si>
    <t>HT17-02-LM2-85</t>
  </si>
  <si>
    <t>HT17-02-LM2-86</t>
  </si>
  <si>
    <t>HT17-02-LM2-87</t>
  </si>
  <si>
    <t>HT17-02-LM2-88</t>
  </si>
  <si>
    <t>HT17-02-LM2-89</t>
  </si>
  <si>
    <t>HT17-02-LM2-90</t>
  </si>
  <si>
    <t>HT17-02-LM2-91</t>
  </si>
  <si>
    <t>HT17-02-LM2-92</t>
  </si>
  <si>
    <t>HT17-02-LM2-93</t>
  </si>
  <si>
    <t>HT17-02-LM2-94</t>
  </si>
  <si>
    <t>HT17-02-LM2-95</t>
  </si>
  <si>
    <t>HT17-02-LM2-96</t>
  </si>
  <si>
    <t>HT17-02-LM2-97</t>
  </si>
  <si>
    <t>HT17-02-LM2-98</t>
  </si>
  <si>
    <t>HT17-02-LM2-99</t>
  </si>
  <si>
    <t>HT17-02-LM2-100</t>
  </si>
  <si>
    <t>HT17-02-LM2-101</t>
  </si>
  <si>
    <t>HT17-02-LM2-102</t>
  </si>
  <si>
    <t>HT17-02-LM2-103</t>
  </si>
  <si>
    <t>HT17-02-LM3-2</t>
  </si>
  <si>
    <t>HT17-02-LM3-3</t>
  </si>
  <si>
    <t>HT17-02-LM3-4</t>
  </si>
  <si>
    <t>HT17-02-LM3-5</t>
  </si>
  <si>
    <t>HT17-02-LM3-6</t>
  </si>
  <si>
    <t>HT17-02-LM3-7</t>
  </si>
  <si>
    <t>HT17-02-LM3-8B</t>
  </si>
  <si>
    <t>HT17-02-LM3-9</t>
  </si>
  <si>
    <t>HT17-02-LM3-10</t>
  </si>
  <si>
    <t>HT17-02-LM3-11</t>
  </si>
  <si>
    <t>HT17-02-LM3-12</t>
  </si>
  <si>
    <t>HT17-02-LM3-13</t>
  </si>
  <si>
    <t>HT17-02-LM3-14</t>
  </si>
  <si>
    <t>HT17-02-LM3-15</t>
  </si>
  <si>
    <t>HT17-02-LM3-16B</t>
  </si>
  <si>
    <t>HT17-02-LM3-17</t>
  </si>
  <si>
    <t>HT17-02-LM3-18</t>
  </si>
  <si>
    <t>HT17-02-LM3-19</t>
  </si>
  <si>
    <t>HT17-02-LM3-20</t>
  </si>
  <si>
    <t>HT17-02-LM3-21</t>
  </si>
  <si>
    <t>HT17-02-LM3-22</t>
  </si>
  <si>
    <t>HT17-02-LM3-23B</t>
  </si>
  <si>
    <t>HT17-02-LM3-24</t>
  </si>
  <si>
    <t>HT17-02-LM3-25</t>
  </si>
  <si>
    <t>HT17-02-LM3-26</t>
  </si>
  <si>
    <t>HT17-02-LM3-27</t>
  </si>
  <si>
    <t>HT17-02-LM3-28</t>
  </si>
  <si>
    <t>HT17-02-LM3-29</t>
  </si>
  <si>
    <t>HT17-02-LM3-30</t>
  </si>
  <si>
    <t>HT17-02-LM3-31B</t>
  </si>
  <si>
    <t>HT17-02-LM3-32</t>
  </si>
  <si>
    <t>HT17-02-LM3-33</t>
  </si>
  <si>
    <t>HT17-02-LM3-34</t>
  </si>
  <si>
    <t>HT17-02-LM3-36</t>
  </si>
  <si>
    <t>HT17-02-LM3-37</t>
  </si>
  <si>
    <t>HT17-02-LM3-38</t>
  </si>
  <si>
    <t>HT17-02-LM3-39</t>
  </si>
  <si>
    <t>HT17-02-LM3-40</t>
  </si>
  <si>
    <t>HT17-02-LM3-41</t>
  </si>
  <si>
    <t>HT17-02-LM3-42</t>
  </si>
  <si>
    <t>HT17-02-LM3-43</t>
  </si>
  <si>
    <t>HT17-02-LM3-44</t>
  </si>
  <si>
    <t>HT17-02-LM3-45B</t>
  </si>
  <si>
    <t>HT17-02-LM3-46B</t>
  </si>
  <si>
    <t>HT17-02-LM3-47</t>
  </si>
  <si>
    <t>HT17-02-LM3-48</t>
  </si>
  <si>
    <t>HT17-02-LM3-49</t>
  </si>
  <si>
    <t>HT17-02-LM3-50</t>
  </si>
  <si>
    <t>HT17-02-LM3-51</t>
  </si>
  <si>
    <t>HT17-02-LM3-52</t>
  </si>
  <si>
    <t>HT17-02-LM3-53</t>
  </si>
  <si>
    <t>HT17-02-LM3-54</t>
  </si>
  <si>
    <t>HT17-02-LM3-55</t>
  </si>
  <si>
    <t>HT17-02-LM3-56</t>
  </si>
  <si>
    <t>HT17-02-LM3-57</t>
  </si>
  <si>
    <t>HT17-02-LM3-58</t>
  </si>
  <si>
    <t>HT17-02-LM3-59</t>
  </si>
  <si>
    <t>HT17-02-LM3-60</t>
  </si>
  <si>
    <t>HT17-02-LM3-61</t>
  </si>
  <si>
    <t>HT17-02-LM3-62</t>
  </si>
  <si>
    <t>HT17-02-LM3-63</t>
  </si>
  <si>
    <t>HT17-02-LM3-64</t>
  </si>
  <si>
    <t>HT17-02-LM3-65</t>
  </si>
  <si>
    <t>HT17-02-LM3-66</t>
  </si>
  <si>
    <t>HT17-02-LM3-67</t>
  </si>
  <si>
    <t>HT17-02-LM3-68</t>
  </si>
  <si>
    <t>HT17-02-LM3-69</t>
  </si>
  <si>
    <t>HT17-02-LM3-70</t>
  </si>
  <si>
    <t>HT17-02-LM3-71</t>
  </si>
  <si>
    <t>HT17-02-LM3-72</t>
  </si>
  <si>
    <t>HT17-02-LM3-73</t>
  </si>
  <si>
    <t>HT17-02-LM3-74</t>
  </si>
  <si>
    <t>HT17-02-LM3-75</t>
  </si>
  <si>
    <t>HT18-02-LM2-1</t>
  </si>
  <si>
    <t>HT18-02-LM2-2</t>
  </si>
  <si>
    <t>HT18-02-LM2-3</t>
  </si>
  <si>
    <t>HT18-02-LM2-4B</t>
  </si>
  <si>
    <t>HT18-02-LM2-5</t>
  </si>
  <si>
    <t>HT18-02-LM2-6</t>
  </si>
  <si>
    <t>HT18-02-LM2-7</t>
  </si>
  <si>
    <t>HT18-02-LM2-8</t>
  </si>
  <si>
    <t>HT18-02-LM2-9</t>
  </si>
  <si>
    <t>HT18-02-LM2-10B</t>
  </si>
  <si>
    <t>HT18-02-LM2-11</t>
  </si>
  <si>
    <t>HT18-02-LM2-12</t>
  </si>
  <si>
    <t>HT18-02-LM2-13</t>
  </si>
  <si>
    <t>HT18-02-LM2-14</t>
  </si>
  <si>
    <t>HT18-02-LM2-15</t>
  </si>
  <si>
    <t>HT18-02-LM2-16B</t>
  </si>
  <si>
    <t>HT18-02-LM2-17</t>
  </si>
  <si>
    <t>HT18-02-LM2-18</t>
  </si>
  <si>
    <t>HT18-02-LM2-19</t>
  </si>
  <si>
    <t>HT18-02-LM2-20</t>
  </si>
  <si>
    <t>HT18-02-LM2-21</t>
  </si>
  <si>
    <t>HT18-02-LM2-22</t>
  </si>
  <si>
    <t>HT18-02-LM2-23</t>
  </si>
  <si>
    <t>HT18-02-LM2-24</t>
  </si>
  <si>
    <t>HT18-02-LM2-25</t>
  </si>
  <si>
    <t>HT18-02-LM2-26</t>
  </si>
  <si>
    <t>HT18-02-LM2-27</t>
  </si>
  <si>
    <t>HT18-02-LM2-28</t>
  </si>
  <si>
    <t>HT18-02-LM2-29</t>
  </si>
  <si>
    <t>HT18-02-LM2-30</t>
  </si>
  <si>
    <t>HT18-02-LM2-31</t>
  </si>
  <si>
    <t>HT18-02-LM2-32</t>
  </si>
  <si>
    <t>HT18-02-LM2-33</t>
  </si>
  <si>
    <t>HT18-02-LM2-34</t>
  </si>
  <si>
    <t>HT18-02-LM2-35</t>
  </si>
  <si>
    <t>HT18-02-LM2-36</t>
  </si>
  <si>
    <t>HT18-02-LM2-37</t>
  </si>
  <si>
    <t>HT18-02-LM2-38B</t>
  </si>
  <si>
    <t>HT18-02-LM2-39</t>
  </si>
  <si>
    <t>HT18-02-LM2-40</t>
  </si>
  <si>
    <t>HT18-02-LM2-41</t>
  </si>
  <si>
    <t>HT18-02-LM2-42</t>
  </si>
  <si>
    <t>HT18-02-LM2-43</t>
  </si>
  <si>
    <t>HT18-02-LM2-44</t>
  </si>
  <si>
    <t>HT18-02-LM2-45</t>
  </si>
  <si>
    <t>HT18-02-LM2-46</t>
  </si>
  <si>
    <t>HT18-02-LM2-47</t>
  </si>
  <si>
    <t>HT18-02-LM2-48</t>
  </si>
  <si>
    <t>HT18-02-LM2-49</t>
  </si>
  <si>
    <t>HT18-02-LM2-50</t>
  </si>
  <si>
    <t>HT18-02-LM2-51</t>
  </si>
  <si>
    <t>HT18-02-LM2-52</t>
  </si>
  <si>
    <t>HT18-02-LM2-53</t>
  </si>
  <si>
    <t>HT18-02-LM2-54</t>
  </si>
  <si>
    <t>HT18-02-LM2-55</t>
  </si>
  <si>
    <t>HT18-02-LM2-56B</t>
  </si>
  <si>
    <t>HT18-02-LM2-57</t>
  </si>
  <si>
    <t>HT18-02-LM2-58</t>
  </si>
  <si>
    <t>HT18-02-LM2-59</t>
  </si>
  <si>
    <t>HT18-02-LM2-60</t>
  </si>
  <si>
    <t>HT18-02-LM2-61</t>
  </si>
  <si>
    <t>HT18-02-LM2-62</t>
  </si>
  <si>
    <t>HT18-02-LM2-63</t>
  </si>
  <si>
    <t>HT18-02-LM2-64</t>
  </si>
  <si>
    <t>HT18-02-LM2-65</t>
  </si>
  <si>
    <t>HT18-02-LM2-66</t>
  </si>
  <si>
    <t>HT18-02-LM2-67</t>
  </si>
  <si>
    <t>HT18-02-LM2-68</t>
  </si>
  <si>
    <t>HT18-02-LM2-69</t>
  </si>
  <si>
    <t>HT18-02-LM2-70</t>
  </si>
  <si>
    <t>HT18-02-LM2-71</t>
  </si>
  <si>
    <t>HT18-02-LM2-72</t>
  </si>
  <si>
    <t>HT18-02-LM2-73</t>
  </si>
  <si>
    <t>HT18-02-LM2-74B</t>
  </si>
  <si>
    <t>HT18-02-LM2-75B</t>
  </si>
  <si>
    <t>HT18-02-LM2-76</t>
  </si>
  <si>
    <t>HT18-02-LM2-77</t>
  </si>
  <si>
    <t>HT18-02-LM2-78</t>
  </si>
  <si>
    <t>HT18-02-LM2-79B</t>
  </si>
  <si>
    <t>HT18-02-LM2-80B</t>
  </si>
  <si>
    <t>HT18-02-LM2-81</t>
  </si>
  <si>
    <t>HT18-02-LM2-82</t>
  </si>
  <si>
    <t>HT18-02-LM2-83</t>
  </si>
  <si>
    <t>HT18-02-LM3-1</t>
  </si>
  <si>
    <t>HT18-02-LM3-2</t>
  </si>
  <si>
    <t>HT18-02-LM3-3</t>
  </si>
  <si>
    <t>HT18-02-LM3-4</t>
  </si>
  <si>
    <t>HT18-02-LM3-5</t>
  </si>
  <si>
    <t>HT18-02-LM3-6</t>
  </si>
  <si>
    <t>HT18-02-LM3-7</t>
  </si>
  <si>
    <t>HT18-02-LM3-8</t>
  </si>
  <si>
    <t>HT18-02-LM3-9</t>
  </si>
  <si>
    <t>HT18-02-LM3-10</t>
  </si>
  <si>
    <t>HT18-02-LM3-11</t>
  </si>
  <si>
    <t>HT18-02-LM3-12B</t>
  </si>
  <si>
    <t>HT18-02-LM3-13</t>
  </si>
  <si>
    <t>HT18-02-LM3-14</t>
  </si>
  <si>
    <t>HT18-02-LM3-15B</t>
  </si>
  <si>
    <t>HT18-02-LM3-16</t>
  </si>
  <si>
    <t>HT18-02-LM3-17B</t>
  </si>
  <si>
    <t>HT18-02-LM3-18</t>
  </si>
  <si>
    <t>HT18-02-LM3-19</t>
  </si>
  <si>
    <t>HT18-02-LM3-20</t>
  </si>
  <si>
    <t>HT18-02-LM3-21</t>
  </si>
  <si>
    <t>HT18-02-LM3-22</t>
  </si>
  <si>
    <t>HT18-02-LM3-23</t>
  </si>
  <si>
    <t>HT18-02-LM3-24</t>
  </si>
  <si>
    <t>HT18-02-LM3-25</t>
  </si>
  <si>
    <t>HT18-02-LM3-26</t>
  </si>
  <si>
    <t>HT18-02-LM3-27</t>
  </si>
  <si>
    <t>HT18-02-LM3-28</t>
  </si>
  <si>
    <t>HT18-02-LM3-29</t>
  </si>
  <si>
    <t>HT18-02-LM3-30</t>
  </si>
  <si>
    <t>HT18-02-LM3-31</t>
  </si>
  <si>
    <t>HT18-02-LM3-32</t>
  </si>
  <si>
    <t>HT18-02-LM3-33</t>
  </si>
  <si>
    <t>HT18-02-LM3-34</t>
  </si>
  <si>
    <t>HT18-02-LM3-35</t>
  </si>
  <si>
    <t>HT18-02-LM3-36</t>
  </si>
  <si>
    <t>HT18-02-LM3-37</t>
  </si>
  <si>
    <t>HT18-02-LM3-38</t>
  </si>
  <si>
    <t>HT18-02-LM3-39</t>
  </si>
  <si>
    <t>HT18-02-LM3-40</t>
  </si>
  <si>
    <t>HT18-02-LM3-41</t>
  </si>
  <si>
    <t>HT18-02-LM3-42</t>
  </si>
  <si>
    <t>HT18-02-LM3-43</t>
  </si>
  <si>
    <t>HT18-02-LM3-44</t>
  </si>
  <si>
    <t>HT18-02-LM3-45</t>
  </si>
  <si>
    <t>HT18-02-LM3-46</t>
  </si>
  <si>
    <t>HT18-02-LM3-47</t>
  </si>
  <si>
    <t>HT18-02-LM3-48</t>
  </si>
  <si>
    <t>HT18-02-LM3-49</t>
  </si>
  <si>
    <t>HT18-02-LM3-50</t>
  </si>
  <si>
    <t>HT18-02-LM3-51</t>
  </si>
  <si>
    <t>HT18-02-LM3-52</t>
  </si>
  <si>
    <t>HT18-02-LM3-53B</t>
  </si>
  <si>
    <t>HT18-02-LM3-54</t>
  </si>
  <si>
    <t>HT18-02-LM3-55</t>
  </si>
  <si>
    <t>HT18-02-LM3-55b</t>
  </si>
  <si>
    <t>HT18-02-LM3-56b</t>
  </si>
  <si>
    <t>HT18-02-LM3-57b</t>
  </si>
  <si>
    <t>HT18-02-LM3-58b</t>
  </si>
  <si>
    <t>HT18-02-LM3-59b</t>
  </si>
  <si>
    <t>HT18-02-LM3-60b</t>
  </si>
  <si>
    <t>HT18-02-LM3-62b</t>
  </si>
  <si>
    <t>HT18-02-LM3-63b</t>
  </si>
  <si>
    <t>HT18-02-LM3-64b</t>
  </si>
  <si>
    <t>HT18-02-LM3-65b</t>
  </si>
  <si>
    <t>HT18-02-LM3-67B</t>
  </si>
  <si>
    <t>HT18-02-LM3-68</t>
  </si>
  <si>
    <t>HT18-02-LM3-69</t>
  </si>
  <si>
    <t>HT18-02-LM3-70B</t>
  </si>
  <si>
    <t>HT18-02-LM3-71B</t>
  </si>
  <si>
    <t>HT18-02-LM3-72B</t>
  </si>
  <si>
    <t>HT18-02-LM3-73</t>
  </si>
  <si>
    <t>HT18-02-LM3-74</t>
  </si>
  <si>
    <t>HT18-02-LM3-75</t>
  </si>
  <si>
    <t>HT18-02-LM3-76</t>
  </si>
  <si>
    <t>HT18-02-LM3-77</t>
  </si>
  <si>
    <t>HT18-02-LM3-78</t>
  </si>
  <si>
    <t>HT18-02-LM3-79</t>
  </si>
  <si>
    <t>HT18-02-LM3-80</t>
  </si>
  <si>
    <t>HT18-02-LM3-81</t>
  </si>
  <si>
    <t>HT18-02-LM3-82</t>
  </si>
  <si>
    <t>HT18-02-LM3-83</t>
  </si>
  <si>
    <t>HT18-02-LM3-84</t>
  </si>
  <si>
    <t>HT18-02-LM3-85</t>
  </si>
  <si>
    <t>HT18-02-LM3-86</t>
  </si>
  <si>
    <t>HT18-02-LM3-87</t>
  </si>
  <si>
    <t>HT18-02-LM3-88</t>
  </si>
  <si>
    <t>HT19-02-LM2-1B</t>
  </si>
  <si>
    <t>HT19-02-LM2-2</t>
  </si>
  <si>
    <t>HT19-02-LM2-3</t>
  </si>
  <si>
    <t>HT19-02-LM2-4</t>
  </si>
  <si>
    <t>HT19-02-LM2-5</t>
  </si>
  <si>
    <t>HT19-02-LM2-6</t>
  </si>
  <si>
    <t>HT19-02-LM2-7</t>
  </si>
  <si>
    <t>HT19-02-LM2-8</t>
  </si>
  <si>
    <t>HT19-02-LM2-9</t>
  </si>
  <si>
    <t>HT19-02-LM2-10B</t>
  </si>
  <si>
    <t>HT19-02-LM2-11</t>
  </si>
  <si>
    <t>HT19-02-LM2-12</t>
  </si>
  <si>
    <t>HT19-02-LM2-13</t>
  </si>
  <si>
    <t>HT19-02-LM2-14B</t>
  </si>
  <si>
    <t>HT19-02-LM2-15B</t>
  </si>
  <si>
    <t>HT19-02-LM2-16</t>
  </si>
  <si>
    <t>HT19-02-LM2-17</t>
  </si>
  <si>
    <t>HT19-02-LM2-18</t>
  </si>
  <si>
    <t>HT19-02-LM2-19</t>
  </si>
  <si>
    <t>HT19-02-LM2-20</t>
  </si>
  <si>
    <t>HT19-02-LM2-21</t>
  </si>
  <si>
    <t>HT19-02-LM2-22</t>
  </si>
  <si>
    <t>HT19-02-LM2-23</t>
  </si>
  <si>
    <t>HT19-02-LM2-24</t>
  </si>
  <si>
    <t>HT19-02-LM2-25</t>
  </si>
  <si>
    <t>HT19-02-LM2-26</t>
  </si>
  <si>
    <t>HT19-02-LM2-27</t>
  </si>
  <si>
    <t>HT19-02-LM2-28</t>
  </si>
  <si>
    <t>HT19-02-LM2-29</t>
  </si>
  <si>
    <t>HT19-02-LM2-30</t>
  </si>
  <si>
    <t>HT19-02-LM2-31</t>
  </si>
  <si>
    <t>HT19-02-LM2-32</t>
  </si>
  <si>
    <t>HT19-02-LM2-33</t>
  </si>
  <si>
    <t>HT19-02-LM2-34</t>
  </si>
  <si>
    <t>HT19-02-LM2-35</t>
  </si>
  <si>
    <t>HT19-02-LM2-36</t>
  </si>
  <si>
    <t>HT19-02-LM2-37</t>
  </si>
  <si>
    <t>HT19-02-LM2-38</t>
  </si>
  <si>
    <t>HT19-02-LM2-39B</t>
  </si>
  <si>
    <t>HT19-02-LM2-40B</t>
  </si>
  <si>
    <t>HT19-02-LM2-41</t>
  </si>
  <si>
    <t>HT19-02-LM2-42</t>
  </si>
  <si>
    <t>HT19-02-LM2-43</t>
  </si>
  <si>
    <t>HT19-02-LM2-44</t>
  </si>
  <si>
    <t>HT19-02-LM2-45</t>
  </si>
  <si>
    <t>HT19-02-LM2-46</t>
  </si>
  <si>
    <t>HT19-02-LM2-47</t>
  </si>
  <si>
    <t>HT19-02-LM2-48</t>
  </si>
  <si>
    <t>HT19-02-LM2-49</t>
  </si>
  <si>
    <t>HT19-02-LM2-50B</t>
  </si>
  <si>
    <t>HT19-02-LM2-51</t>
  </si>
  <si>
    <t>HT19-02-LM2-52</t>
  </si>
  <si>
    <t>HT19-02-LM2-53</t>
  </si>
  <si>
    <t>HT19-02-LM2-54</t>
  </si>
  <si>
    <t>HT19-02-LM2-55</t>
  </si>
  <si>
    <t>HT19-02-LM3-1</t>
  </si>
  <si>
    <t>HT19-02-LM3-2</t>
  </si>
  <si>
    <t>HT19-02-LM3-3</t>
  </si>
  <si>
    <t>HT19-02-LM3-4</t>
  </si>
  <si>
    <t>HT19-02-LM3-5</t>
  </si>
  <si>
    <t>HT19-02-LM3-6B</t>
  </si>
  <si>
    <t>HT19-02-LM3-7</t>
  </si>
  <si>
    <t>HT19-02-LM3-8</t>
  </si>
  <si>
    <t>HT19-02-LM3-9B</t>
  </si>
  <si>
    <t>HT19-02-LM3-10</t>
  </si>
  <si>
    <t>HT19-02-LM3-11</t>
  </si>
  <si>
    <t>HT19-02-LM3-12</t>
  </si>
  <si>
    <t>HT19-02-LM3-13</t>
  </si>
  <si>
    <t>HT19-02-LM3-14B</t>
  </si>
  <si>
    <t>HT19-02-LM3-15</t>
  </si>
  <si>
    <t>HT19-02-LM3-16</t>
  </si>
  <si>
    <t>HT19-02-LM3-17B</t>
  </si>
  <si>
    <t>HT19-02-LM3-18B</t>
  </si>
  <si>
    <t>HT19-02-LM3-19</t>
  </si>
  <si>
    <t>HT19-02-LM3-20</t>
  </si>
  <si>
    <t>HT19-02-LM3-21</t>
  </si>
  <si>
    <t>HT19-02-LM3-22B</t>
  </si>
  <si>
    <t>HT19-02-LM3-23</t>
  </si>
  <si>
    <t>HT19-02-LM3-24</t>
  </si>
  <si>
    <t>HT19-02-LM3-25</t>
  </si>
  <si>
    <t>HT19-02-LM3-26B</t>
  </si>
  <si>
    <t>HT19-02-LM3-27</t>
  </si>
  <si>
    <t>HT19-02-LM3-28</t>
  </si>
  <si>
    <t>HT19-02-LM3-29B</t>
  </si>
  <si>
    <t>HT19-02-LM3-30</t>
  </si>
  <si>
    <t>HT19-02-LM3-31</t>
  </si>
  <si>
    <t>HT19-02-LM3-32B</t>
  </si>
  <si>
    <t>HT19-02-LM3-33C</t>
  </si>
  <si>
    <t>HT19-02-LM3-34B</t>
  </si>
  <si>
    <t>HT19-02-LM3-35B</t>
  </si>
  <si>
    <t>HT19-02-LM3-36B</t>
  </si>
  <si>
    <t>HT19-02-LM3-37</t>
  </si>
  <si>
    <t>HT19-02-LM3-38</t>
  </si>
  <si>
    <t>HT19-02-LM3-39</t>
  </si>
  <si>
    <t>HT19-02-LM3-40</t>
  </si>
  <si>
    <t>HT19-02-LM3-41</t>
  </si>
  <si>
    <t>HT19-02-LM3-42</t>
  </si>
  <si>
    <t>HT19-02-LM3-43</t>
  </si>
  <si>
    <t>HT19-02-LM3-44</t>
  </si>
  <si>
    <t>HT19-02-LM3-45</t>
  </si>
  <si>
    <t>HT19-02-LM3-46</t>
  </si>
  <si>
    <t>HT19-02-LM3-47</t>
  </si>
  <si>
    <t>HT19-02-LM3-48</t>
  </si>
  <si>
    <t>HT19-02-LM3-49B</t>
  </si>
  <si>
    <t>HT19-02-LM3-50</t>
  </si>
  <si>
    <t>HT19-02-LM3-51</t>
  </si>
  <si>
    <t>HT19-02-LM3-52B</t>
  </si>
  <si>
    <t>HT19-02-LM3-53</t>
  </si>
  <si>
    <t>HT19-02-LM3-54</t>
  </si>
  <si>
    <t>HT19-02-LM3-55</t>
  </si>
  <si>
    <t>HT19-02-LM3-56</t>
  </si>
  <si>
    <t>HT19-02-LM3-57</t>
  </si>
  <si>
    <t>HT19-02-LM3-58</t>
  </si>
  <si>
    <t>HT19-02-LM3-59</t>
  </si>
  <si>
    <t>HT19-02-LM3-60</t>
  </si>
  <si>
    <t>HT19-02-LM3-61B</t>
  </si>
  <si>
    <t>HT19-02-LM3-62</t>
  </si>
  <si>
    <t>HT19-02-LM3-63</t>
  </si>
  <si>
    <t>HT19-02-LM3-64</t>
  </si>
  <si>
    <t>HT19-02-LM3-65</t>
  </si>
  <si>
    <t>HT19-02-LM3-66</t>
  </si>
  <si>
    <t>HT19-02-LM3-67</t>
  </si>
  <si>
    <t>HT19-02-LM3-68</t>
  </si>
  <si>
    <t>Mean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name val="Calibri"/>
      <family val="2"/>
      <scheme val="minor"/>
    </font>
    <font>
      <sz val="10"/>
      <name val="Verdana"/>
      <family val="2"/>
    </font>
    <font>
      <u/>
      <vertAlign val="superscript"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trike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0" fillId="0" borderId="0" xfId="0" applyNumberFormat="1" applyFont="1" applyFill="1" applyBorder="1" applyAlignment="1"/>
    <xf numFmtId="1" fontId="0" fillId="0" borderId="0" xfId="0" applyNumberFormat="1" applyFont="1" applyFill="1" applyBorder="1" applyAlignment="1"/>
    <xf numFmtId="0" fontId="0" fillId="0" borderId="0" xfId="0" applyFill="1" applyAlignment="1">
      <alignment horizontal="center"/>
    </xf>
    <xf numFmtId="0" fontId="8" fillId="0" borderId="0" xfId="0" quotePrefix="1" applyNumberFormat="1" applyFont="1" applyFill="1" applyAlignment="1">
      <alignment horizontal="center"/>
    </xf>
    <xf numFmtId="2" fontId="8" fillId="0" borderId="0" xfId="0" quotePrefix="1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 vertical="top"/>
    </xf>
    <xf numFmtId="49" fontId="6" fillId="0" borderId="0" xfId="0" applyNumberFormat="1" applyFont="1" applyAlignment="1">
      <alignment horizontal="center" vertical="top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10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1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/>
    <xf numFmtId="49" fontId="14" fillId="0" borderId="0" xfId="0" applyNumberFormat="1" applyFont="1" applyAlignment="1">
      <alignment horizontal="center" vertical="top"/>
    </xf>
    <xf numFmtId="49" fontId="5" fillId="0" borderId="0" xfId="0" applyNumberFormat="1" applyFont="1" applyFill="1" applyAlignment="1">
      <alignment horizontal="center" vertical="top"/>
    </xf>
    <xf numFmtId="0" fontId="5" fillId="0" borderId="0" xfId="0" applyNumberFormat="1" applyFont="1" applyFill="1" applyBorder="1" applyAlignment="1">
      <alignment horizontal="center" vertical="top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Alignment="1">
      <alignment horizontal="center" vertical="top"/>
    </xf>
    <xf numFmtId="0" fontId="5" fillId="0" borderId="0" xfId="0" applyNumberFormat="1" applyFont="1" applyBorder="1" applyAlignment="1">
      <alignment horizontal="center" vertical="top"/>
    </xf>
    <xf numFmtId="0" fontId="1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5" fillId="0" borderId="0" xfId="0" applyNumberFormat="1" applyFont="1" applyBorder="1" applyAlignment="1">
      <alignment horizontal="center" vertical="top"/>
    </xf>
    <xf numFmtId="0" fontId="5" fillId="0" borderId="0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/>
    <xf numFmtId="49" fontId="16" fillId="0" borderId="0" xfId="0" applyNumberFormat="1" applyFont="1" applyFill="1" applyAlignment="1">
      <alignment horizontal="center" vertical="top"/>
    </xf>
    <xf numFmtId="49" fontId="16" fillId="0" borderId="0" xfId="0" applyNumberFormat="1" applyFont="1" applyAlignment="1">
      <alignment horizontal="center" vertical="top"/>
    </xf>
    <xf numFmtId="0" fontId="16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" fontId="7" fillId="0" borderId="0" xfId="0" applyNumberFormat="1" applyFont="1" applyAlignment="1">
      <alignment horizontal="center"/>
    </xf>
    <xf numFmtId="0" fontId="0" fillId="0" borderId="0" xfId="0" applyFont="1"/>
    <xf numFmtId="1" fontId="0" fillId="0" borderId="0" xfId="0" applyNumberFormat="1" applyFont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/>
    <xf numFmtId="0" fontId="20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7" fillId="0" borderId="0" xfId="0" applyFont="1" applyAlignment="1">
      <alignment horizontal="left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F6221-6043-7044-AB21-A7730D6B2592}">
  <dimension ref="B2:GE205"/>
  <sheetViews>
    <sheetView zoomScale="93" zoomScaleNormal="93" workbookViewId="0">
      <selection activeCell="L26" sqref="L26"/>
    </sheetView>
  </sheetViews>
  <sheetFormatPr baseColWidth="10" defaultRowHeight="16" x14ac:dyDescent="0.2"/>
  <cols>
    <col min="17" max="18" width="11" bestFit="1" customWidth="1"/>
    <col min="19" max="19" width="11.6640625" bestFit="1" customWidth="1"/>
    <col min="114" max="114" width="10.83203125" style="60"/>
    <col min="122" max="122" width="10.83203125" style="60"/>
    <col min="130" max="131" width="10.83203125" style="60"/>
    <col min="138" max="139" width="10.83203125" style="60"/>
    <col min="182" max="182" width="10.83203125" style="55"/>
  </cols>
  <sheetData>
    <row r="2" spans="2:19" x14ac:dyDescent="0.2">
      <c r="B2" s="68" t="s">
        <v>2432</v>
      </c>
      <c r="C2" s="69"/>
      <c r="D2" s="69"/>
      <c r="E2" s="69"/>
      <c r="F2" s="69"/>
      <c r="G2" s="69"/>
      <c r="H2" s="69"/>
      <c r="I2" s="69"/>
      <c r="J2" s="69"/>
      <c r="K2" s="70"/>
    </row>
    <row r="3" spans="2:19" x14ac:dyDescent="0.2">
      <c r="B3" s="71"/>
      <c r="C3" s="72"/>
      <c r="D3" s="72"/>
      <c r="E3" s="72"/>
      <c r="F3" s="72"/>
      <c r="G3" s="72"/>
      <c r="H3" s="72"/>
      <c r="I3" s="72"/>
      <c r="J3" s="72"/>
      <c r="K3" s="73"/>
    </row>
    <row r="4" spans="2:19" x14ac:dyDescent="0.2">
      <c r="B4" s="71"/>
      <c r="C4" s="72"/>
      <c r="D4" s="72"/>
      <c r="E4" s="72"/>
      <c r="F4" s="72"/>
      <c r="G4" s="72"/>
      <c r="H4" s="72"/>
      <c r="I4" s="72"/>
      <c r="J4" s="72"/>
      <c r="K4" s="73"/>
    </row>
    <row r="5" spans="2:19" x14ac:dyDescent="0.2">
      <c r="B5" s="71"/>
      <c r="C5" s="72"/>
      <c r="D5" s="72"/>
      <c r="E5" s="72"/>
      <c r="F5" s="72"/>
      <c r="G5" s="72"/>
      <c r="H5" s="72"/>
      <c r="I5" s="72"/>
      <c r="J5" s="72"/>
      <c r="K5" s="73"/>
    </row>
    <row r="6" spans="2:19" x14ac:dyDescent="0.2">
      <c r="B6" s="71"/>
      <c r="C6" s="72"/>
      <c r="D6" s="72"/>
      <c r="E6" s="72"/>
      <c r="F6" s="72"/>
      <c r="G6" s="72"/>
      <c r="H6" s="72"/>
      <c r="I6" s="72"/>
      <c r="J6" s="72"/>
      <c r="K6" s="73"/>
    </row>
    <row r="7" spans="2:19" x14ac:dyDescent="0.2">
      <c r="B7" s="71"/>
      <c r="C7" s="72"/>
      <c r="D7" s="72"/>
      <c r="E7" s="72"/>
      <c r="F7" s="72"/>
      <c r="G7" s="72"/>
      <c r="H7" s="72"/>
      <c r="I7" s="72"/>
      <c r="J7" s="72"/>
      <c r="K7" s="73"/>
    </row>
    <row r="8" spans="2:19" x14ac:dyDescent="0.2">
      <c r="B8" s="71"/>
      <c r="C8" s="72"/>
      <c r="D8" s="72"/>
      <c r="E8" s="72"/>
      <c r="F8" s="72"/>
      <c r="G8" s="72"/>
      <c r="H8" s="72"/>
      <c r="I8" s="72"/>
      <c r="J8" s="72"/>
      <c r="K8" s="73"/>
    </row>
    <row r="9" spans="2:19" x14ac:dyDescent="0.2">
      <c r="B9" s="71"/>
      <c r="C9" s="72"/>
      <c r="D9" s="72"/>
      <c r="E9" s="72"/>
      <c r="F9" s="72"/>
      <c r="G9" s="72"/>
      <c r="H9" s="72"/>
      <c r="I9" s="72"/>
      <c r="J9" s="72"/>
      <c r="K9" s="73"/>
    </row>
    <row r="10" spans="2:19" x14ac:dyDescent="0.2">
      <c r="B10" s="71"/>
      <c r="C10" s="72"/>
      <c r="D10" s="72"/>
      <c r="E10" s="72"/>
      <c r="F10" s="72"/>
      <c r="G10" s="72"/>
      <c r="H10" s="72"/>
      <c r="I10" s="72"/>
      <c r="J10" s="72"/>
      <c r="K10" s="73"/>
    </row>
    <row r="11" spans="2:19" x14ac:dyDescent="0.2">
      <c r="B11" s="71"/>
      <c r="C11" s="72"/>
      <c r="D11" s="72"/>
      <c r="E11" s="72"/>
      <c r="F11" s="72"/>
      <c r="G11" s="72"/>
      <c r="H11" s="72"/>
      <c r="I11" s="72"/>
      <c r="J11" s="72"/>
      <c r="K11" s="73"/>
    </row>
    <row r="12" spans="2:19" x14ac:dyDescent="0.2">
      <c r="B12" s="74"/>
      <c r="C12" s="75"/>
      <c r="D12" s="75"/>
      <c r="E12" s="75"/>
      <c r="F12" s="75"/>
      <c r="G12" s="75"/>
      <c r="H12" s="75"/>
      <c r="I12" s="75"/>
      <c r="J12" s="75"/>
      <c r="K12" s="76"/>
    </row>
    <row r="14" spans="2:19" x14ac:dyDescent="0.2">
      <c r="B14" s="24" t="s">
        <v>1938</v>
      </c>
    </row>
    <row r="16" spans="2:19" x14ac:dyDescent="0.2">
      <c r="B16" s="25" t="s">
        <v>1939</v>
      </c>
      <c r="C16" s="50"/>
      <c r="F16" s="25" t="s">
        <v>1940</v>
      </c>
      <c r="G16" s="50"/>
      <c r="J16" s="25" t="s">
        <v>1941</v>
      </c>
      <c r="K16" s="50"/>
      <c r="N16" s="25" t="s">
        <v>1942</v>
      </c>
      <c r="O16" s="50"/>
      <c r="R16" s="25" t="s">
        <v>2435</v>
      </c>
      <c r="S16" s="51"/>
    </row>
    <row r="17" spans="2:138" ht="19" x14ac:dyDescent="0.2">
      <c r="B17" s="50"/>
      <c r="C17" s="12" t="s">
        <v>1070</v>
      </c>
      <c r="F17" s="50"/>
      <c r="G17" s="12" t="s">
        <v>1070</v>
      </c>
      <c r="J17" s="50"/>
      <c r="K17" s="12" t="s">
        <v>1070</v>
      </c>
      <c r="N17" s="50"/>
      <c r="O17" s="12" t="s">
        <v>1070</v>
      </c>
      <c r="R17" s="51"/>
      <c r="S17" s="12" t="s">
        <v>1070</v>
      </c>
    </row>
    <row r="18" spans="2:138" x14ac:dyDescent="0.2">
      <c r="B18" s="12" t="s">
        <v>250</v>
      </c>
      <c r="C18" s="6">
        <f>MAX(C59:C126,J59:J135,Q59:Q150,Y59:Y159,AG59:AG130,AO59:AO158,AW59:AW131,BE59:BE141,BM59:BM145,BU59:BU113,CC59:CC126)</f>
        <v>28.720130000000001</v>
      </c>
      <c r="F18" s="12" t="s">
        <v>250</v>
      </c>
      <c r="G18" s="6">
        <f>MAX(CK38,CS38)</f>
        <v>27.64565</v>
      </c>
      <c r="J18" s="12" t="s">
        <v>250</v>
      </c>
      <c r="K18" s="6">
        <f>MAX(DA38,DI38, DQ38)</f>
        <v>24.034369999999999</v>
      </c>
      <c r="N18" s="12" t="s">
        <v>250</v>
      </c>
      <c r="O18" s="6">
        <f>MAX(EO38,EW38,FE38,FM38)</f>
        <v>26.682379999999998</v>
      </c>
      <c r="R18" s="12" t="s">
        <v>250</v>
      </c>
      <c r="S18" s="6">
        <f>MAX(FU38,GC38)</f>
        <v>23.25076</v>
      </c>
    </row>
    <row r="19" spans="2:138" x14ac:dyDescent="0.2">
      <c r="B19" s="12" t="s">
        <v>247</v>
      </c>
      <c r="C19" s="6">
        <f>AVERAGE(C59:C126,J59:J135,Q59:Q150,Y59:Y159,AG59:AG130,AO59:AO158,AW59:AW131,BE59:BE141,BM59:BM145,BU59:BU113,CC59:CC126)+STDEV(C59:C126,J59:J135,Q59:Q150,Y59:Y159,AG59:AG130,AO59:AO158,AW59:AW131,BE59:BE141,BM59:BM145,BU59:BU113,CC59:CC126)</f>
        <v>26.846618534082801</v>
      </c>
      <c r="F19" s="12" t="s">
        <v>247</v>
      </c>
      <c r="G19" s="6">
        <f>AVERAGE(CK41,CS41)+STDEV(CS59:CS192,CK59:CK159)</f>
        <v>25.953013140717964</v>
      </c>
      <c r="J19" s="12" t="s">
        <v>247</v>
      </c>
      <c r="K19" s="6">
        <f>K20+STDEV(DA59:DA174,DI59:DI204,DQ59:DQ204)</f>
        <v>22.873434557557857</v>
      </c>
      <c r="N19" s="12" t="s">
        <v>247</v>
      </c>
      <c r="O19" s="6">
        <f>O20+STDEV(EO59:EO116,EW59:EW130,FM59:FM114,FE59:FE139)</f>
        <v>24.50798028827376</v>
      </c>
      <c r="R19" s="12" t="s">
        <v>247</v>
      </c>
      <c r="S19" s="6">
        <f>S20+STDEV(FU59:FU194,GC59:GC104)</f>
        <v>21.106113193403445</v>
      </c>
    </row>
    <row r="20" spans="2:138" x14ac:dyDescent="0.2">
      <c r="B20" s="12" t="s">
        <v>245</v>
      </c>
      <c r="C20" s="6">
        <f>AVERAGE(C59:C126,J59:J135,Q59:Q150,Y59:Y159,AG59:AG130,AO59:AO158,AW59:AW131,BE59:BE141,BM59:BM145,BU59:BU113,CC59:CC126)</f>
        <v>25.60003345651262</v>
      </c>
      <c r="F20" s="12" t="s">
        <v>245</v>
      </c>
      <c r="G20" s="6">
        <f>AVERAGE(CK41,CS41)</f>
        <v>24.782855751440803</v>
      </c>
      <c r="J20" s="12" t="s">
        <v>245</v>
      </c>
      <c r="K20" s="6">
        <f>AVERAGE(DA41,DI41,DQ41)</f>
        <v>21.80995567822626</v>
      </c>
      <c r="M20" s="4"/>
      <c r="N20" s="12" t="s">
        <v>245</v>
      </c>
      <c r="O20" s="6">
        <f>AVERAGE(EO41,EW41,FE41,FM41)</f>
        <v>23.027976595201075</v>
      </c>
      <c r="R20" s="12" t="s">
        <v>245</v>
      </c>
      <c r="S20" s="6">
        <f>AVERAGE(FU41,GC41)</f>
        <v>19.800109741830063</v>
      </c>
    </row>
    <row r="21" spans="2:138" x14ac:dyDescent="0.2">
      <c r="B21" s="12" t="s">
        <v>2912</v>
      </c>
      <c r="C21" s="6">
        <f>AVERAGE(C42,J42,Q42,Y42,AG42,AO42,AW42,BE42,BM42,BU42,CC42)</f>
        <v>3.6438869663636368</v>
      </c>
      <c r="F21" s="12" t="s">
        <v>2912</v>
      </c>
      <c r="G21" s="6">
        <f>AVERAGE(CK42,CS42)</f>
        <v>5.3515750000000004</v>
      </c>
      <c r="J21" s="12" t="s">
        <v>2912</v>
      </c>
      <c r="K21" s="6">
        <f>AVERAGE(DA42,DI42,DQ42,DY42,EG42)</f>
        <v>4.4654059999999998</v>
      </c>
      <c r="M21" s="4"/>
      <c r="N21" s="12" t="s">
        <v>2912</v>
      </c>
      <c r="O21" s="6">
        <f>AVERAGE(EO42,EW42,FE42,FM42)</f>
        <v>4.5566017538497041</v>
      </c>
      <c r="R21" s="12" t="s">
        <v>2912</v>
      </c>
      <c r="S21" s="6">
        <f>AVERAGE(FU42,GC42)</f>
        <v>4.3959600000000005</v>
      </c>
    </row>
    <row r="22" spans="2:138" x14ac:dyDescent="0.2">
      <c r="B22" s="12" t="s">
        <v>251</v>
      </c>
      <c r="C22" s="6">
        <f>C18-C24</f>
        <v>7.2851900000000001</v>
      </c>
      <c r="F22" s="12" t="s">
        <v>251</v>
      </c>
      <c r="G22" s="6">
        <f>G18-G24</f>
        <v>6.4884200000000014</v>
      </c>
      <c r="J22" s="12" t="s">
        <v>251</v>
      </c>
      <c r="K22" s="6">
        <f>K18-K24</f>
        <v>5.8841199999999994</v>
      </c>
      <c r="N22" s="12" t="s">
        <v>251</v>
      </c>
      <c r="O22" s="6">
        <f>O18-O24</f>
        <v>10.766949999999998</v>
      </c>
      <c r="R22" s="12" t="s">
        <v>251</v>
      </c>
      <c r="S22" s="6">
        <f>S18-S24</f>
        <v>6.1027899999999988</v>
      </c>
    </row>
    <row r="23" spans="2:138" x14ac:dyDescent="0.2">
      <c r="B23" s="12" t="s">
        <v>247</v>
      </c>
      <c r="C23" s="6">
        <f>AVERAGE(C59:C126,J59:J135,Q59:Q150,Y59:Y159,AG59:AG130,AO59:AO158,AW59:AW131,BE59:BE141,BM59:BM145,BU59:BU113,CC59:CC126)-STDEV(C59:C126,J59:J135,Q59:Q150,Y59:Y159,AG59:AG130,AO59:AO158,AW59:AW131,BE59:BE141,BM59:BM145,BU59:BU113,CC59:CC126)</f>
        <v>24.353448378942439</v>
      </c>
      <c r="F23" s="12" t="s">
        <v>247</v>
      </c>
      <c r="G23" s="6">
        <f>AVERAGE(CK41,CS41)-STDEV(CS59:CS192,CK59:CK159)</f>
        <v>23.612698362163641</v>
      </c>
      <c r="J23" s="12" t="s">
        <v>247</v>
      </c>
      <c r="K23" s="6">
        <f>K20-STDEV(DA59:DA174,DI59:DI204,DQ59:DQ204)</f>
        <v>20.746476798894662</v>
      </c>
      <c r="N23" s="12" t="s">
        <v>247</v>
      </c>
      <c r="O23" s="6">
        <f>O20-STDEV(EO59:EO116,EW59:EW130,FM59:FM114,FE59:FE139)</f>
        <v>21.547972902128389</v>
      </c>
      <c r="R23" s="12" t="s">
        <v>247</v>
      </c>
      <c r="S23" s="6">
        <f>S20-STDEV(FU59:FU194,GC59:GC104)</f>
        <v>18.494106290256681</v>
      </c>
      <c r="W23" s="23"/>
      <c r="X23" s="4"/>
    </row>
    <row r="24" spans="2:138" x14ac:dyDescent="0.2">
      <c r="B24" s="12" t="s">
        <v>246</v>
      </c>
      <c r="C24" s="6">
        <f>MIN(C59:C126,J59:J135,Q59:Q150,Y59:Y159,AG59:AG130,AO59:AO158,AW59:AW131,BE59:BE141,BM59:BM145,BU59:BU113,CC59:CC126)</f>
        <v>21.434940000000001</v>
      </c>
      <c r="F24" s="12" t="s">
        <v>246</v>
      </c>
      <c r="G24" s="6">
        <f>MIN(CK45,CS45)</f>
        <v>21.157229999999998</v>
      </c>
      <c r="J24" s="12" t="s">
        <v>246</v>
      </c>
      <c r="K24" s="6">
        <f>MIN(DA45,DI45,DQ45)</f>
        <v>18.15025</v>
      </c>
      <c r="N24" s="12" t="s">
        <v>246</v>
      </c>
      <c r="O24" s="6">
        <f>MIN(EO45,EW45,FE45,FM45)</f>
        <v>15.915430000000001</v>
      </c>
      <c r="R24" s="12" t="s">
        <v>246</v>
      </c>
      <c r="S24" s="6">
        <f>MIN(FU45,GC45)</f>
        <v>17.147970000000001</v>
      </c>
      <c r="W24" s="23"/>
      <c r="X24" s="4"/>
    </row>
    <row r="25" spans="2:138" ht="17" x14ac:dyDescent="0.2">
      <c r="B25" s="50" t="s">
        <v>1074</v>
      </c>
      <c r="C25" s="50">
        <f>C57+J57+Q57+Y57+AG57+AO57+AW57+BE57+BM57+BU57+CC57</f>
        <v>870</v>
      </c>
      <c r="F25" s="50" t="s">
        <v>1074</v>
      </c>
      <c r="G25" s="50">
        <f>CK57+CS57</f>
        <v>235</v>
      </c>
      <c r="J25" s="50" t="s">
        <v>1074</v>
      </c>
      <c r="K25" s="50">
        <f>DA57+DI57+DY57+EG57+DQ57</f>
        <v>544</v>
      </c>
      <c r="N25" s="50" t="s">
        <v>1074</v>
      </c>
      <c r="O25" s="50">
        <f>EO57+EW57+FE57+FM57</f>
        <v>267</v>
      </c>
      <c r="R25" s="51" t="s">
        <v>1074</v>
      </c>
      <c r="S25" s="51">
        <f>FU57+GC57</f>
        <v>181</v>
      </c>
      <c r="W25" s="23"/>
      <c r="X25" s="4"/>
    </row>
    <row r="27" spans="2:138" x14ac:dyDescent="0.2">
      <c r="D27" s="23" t="s">
        <v>2222</v>
      </c>
      <c r="E27">
        <f>E29+'Dataset S2'!C26+'Dataset S3'!C26</f>
        <v>2600</v>
      </c>
    </row>
    <row r="28" spans="2:138" x14ac:dyDescent="0.2">
      <c r="D28" s="23" t="s">
        <v>2221</v>
      </c>
      <c r="E28">
        <f>E29+'Dataset S2'!C26</f>
        <v>2352</v>
      </c>
    </row>
    <row r="29" spans="2:138" x14ac:dyDescent="0.2">
      <c r="D29" s="23" t="s">
        <v>2220</v>
      </c>
      <c r="E29">
        <f>C25+G25+K25+O25+S25</f>
        <v>2097</v>
      </c>
      <c r="DJ29" s="61"/>
      <c r="DM29" s="1"/>
      <c r="DN29" s="1"/>
      <c r="DO29" s="1"/>
      <c r="DR29" s="61"/>
      <c r="DT29" s="1"/>
      <c r="DU29" s="1"/>
    </row>
    <row r="30" spans="2:138" x14ac:dyDescent="0.2">
      <c r="DJ30" s="61"/>
      <c r="DR30" s="61"/>
      <c r="DZ30" s="61"/>
      <c r="EH30" s="61"/>
    </row>
    <row r="31" spans="2:138" x14ac:dyDescent="0.2">
      <c r="B31" s="24" t="s">
        <v>1943</v>
      </c>
      <c r="CW31" s="1"/>
    </row>
    <row r="33" spans="2:187" x14ac:dyDescent="0.2">
      <c r="B33" s="3" t="s">
        <v>1157</v>
      </c>
      <c r="I33" s="3" t="s">
        <v>1158</v>
      </c>
      <c r="P33" s="3" t="s">
        <v>1159</v>
      </c>
      <c r="X33" s="3" t="s">
        <v>1160</v>
      </c>
      <c r="AF33" s="3" t="s">
        <v>1161</v>
      </c>
      <c r="AN33" s="3" t="s">
        <v>2439</v>
      </c>
      <c r="AV33" s="3" t="s">
        <v>2440</v>
      </c>
      <c r="BD33" s="52" t="s">
        <v>2441</v>
      </c>
      <c r="BL33" s="52" t="s">
        <v>2442</v>
      </c>
      <c r="BT33" s="52" t="s">
        <v>2443</v>
      </c>
      <c r="CB33" s="52" t="s">
        <v>2444</v>
      </c>
      <c r="CJ33" s="3" t="s">
        <v>2433</v>
      </c>
      <c r="CR33" s="3" t="s">
        <v>2434</v>
      </c>
      <c r="CZ33" s="3" t="s">
        <v>1164</v>
      </c>
      <c r="DH33" s="3" t="s">
        <v>1165</v>
      </c>
      <c r="DP33" s="3" t="s">
        <v>2272</v>
      </c>
      <c r="DX33" s="3" t="s">
        <v>1945</v>
      </c>
      <c r="EF33" s="3" t="s">
        <v>1946</v>
      </c>
      <c r="EN33" s="3" t="s">
        <v>1166</v>
      </c>
      <c r="EV33" s="3" t="s">
        <v>1167</v>
      </c>
      <c r="FD33" s="52" t="s">
        <v>1168</v>
      </c>
      <c r="FL33" s="52" t="s">
        <v>1169</v>
      </c>
      <c r="FT33" s="52" t="s">
        <v>2270</v>
      </c>
      <c r="GB33" s="52" t="s">
        <v>2262</v>
      </c>
    </row>
    <row r="34" spans="2:187" s="55" customFormat="1" x14ac:dyDescent="0.2">
      <c r="B34" s="65" t="s">
        <v>2421</v>
      </c>
      <c r="I34" s="65" t="s">
        <v>2421</v>
      </c>
      <c r="P34" s="65" t="s">
        <v>2421</v>
      </c>
      <c r="X34" s="65" t="s">
        <v>2421</v>
      </c>
      <c r="AF34" s="65" t="s">
        <v>2421</v>
      </c>
      <c r="AN34" s="65" t="s">
        <v>2422</v>
      </c>
      <c r="AV34" s="65" t="s">
        <v>2422</v>
      </c>
      <c r="BD34" s="65" t="s">
        <v>2422</v>
      </c>
      <c r="BL34" s="65" t="s">
        <v>2422</v>
      </c>
      <c r="BT34" s="65" t="s">
        <v>2422</v>
      </c>
      <c r="CB34" s="65" t="s">
        <v>2422</v>
      </c>
      <c r="CJ34" s="65" t="s">
        <v>2422</v>
      </c>
      <c r="CR34" s="65" t="s">
        <v>2421</v>
      </c>
      <c r="CZ34" s="65" t="s">
        <v>2422</v>
      </c>
      <c r="DH34" s="65" t="s">
        <v>2422</v>
      </c>
      <c r="DJ34" s="66"/>
      <c r="DP34" s="65" t="s">
        <v>2422</v>
      </c>
      <c r="DR34" s="66"/>
      <c r="DX34" s="67" t="s">
        <v>2421</v>
      </c>
      <c r="DZ34" s="66"/>
      <c r="EA34" s="66"/>
      <c r="EF34" s="67" t="s">
        <v>2421</v>
      </c>
      <c r="EH34" s="66"/>
      <c r="EI34" s="66"/>
      <c r="EN34" s="65" t="s">
        <v>2425</v>
      </c>
      <c r="EV34" s="65" t="s">
        <v>2425</v>
      </c>
      <c r="FD34" s="65" t="s">
        <v>2423</v>
      </c>
      <c r="FL34" s="65" t="s">
        <v>2426</v>
      </c>
      <c r="FT34" s="67" t="s">
        <v>2421</v>
      </c>
      <c r="GB34" s="67" t="s">
        <v>2421</v>
      </c>
    </row>
    <row r="35" spans="2:187" x14ac:dyDescent="0.2">
      <c r="B35" s="2" t="s">
        <v>515</v>
      </c>
      <c r="I35" s="2" t="s">
        <v>515</v>
      </c>
      <c r="P35" s="2" t="s">
        <v>515</v>
      </c>
      <c r="X35" s="2" t="s">
        <v>515</v>
      </c>
      <c r="AF35" s="2" t="s">
        <v>515</v>
      </c>
      <c r="AN35" s="2" t="s">
        <v>1171</v>
      </c>
      <c r="AV35" s="2" t="s">
        <v>1171</v>
      </c>
      <c r="BD35" s="2" t="s">
        <v>1171</v>
      </c>
      <c r="BL35" s="2" t="s">
        <v>1171</v>
      </c>
      <c r="BT35" s="2" t="s">
        <v>2445</v>
      </c>
      <c r="CB35" s="2" t="s">
        <v>2445</v>
      </c>
      <c r="CJ35" s="2" t="s">
        <v>1170</v>
      </c>
      <c r="CR35" s="2" t="s">
        <v>1170</v>
      </c>
      <c r="CZ35" s="2" t="s">
        <v>1171</v>
      </c>
      <c r="DH35" s="2" t="s">
        <v>1171</v>
      </c>
      <c r="DP35" s="2" t="s">
        <v>1171</v>
      </c>
      <c r="DX35" s="2" t="s">
        <v>1171</v>
      </c>
      <c r="EF35" s="2" t="s">
        <v>1171</v>
      </c>
      <c r="EN35" s="2" t="s">
        <v>1172</v>
      </c>
      <c r="EV35" s="2" t="s">
        <v>1172</v>
      </c>
      <c r="FD35" s="2" t="s">
        <v>1172</v>
      </c>
      <c r="FL35" s="2" t="s">
        <v>1172</v>
      </c>
      <c r="FT35" s="2" t="s">
        <v>2082</v>
      </c>
      <c r="GB35" s="2" t="s">
        <v>2082</v>
      </c>
    </row>
    <row r="36" spans="2:187" x14ac:dyDescent="0.2">
      <c r="B36" t="s">
        <v>516</v>
      </c>
      <c r="I36" t="s">
        <v>516</v>
      </c>
      <c r="P36" t="s">
        <v>516</v>
      </c>
      <c r="X36" t="s">
        <v>516</v>
      </c>
      <c r="AF36" t="s">
        <v>516</v>
      </c>
      <c r="AN36" t="s">
        <v>516</v>
      </c>
      <c r="AV36" t="s">
        <v>516</v>
      </c>
      <c r="BD36" t="s">
        <v>516</v>
      </c>
      <c r="BL36" t="s">
        <v>516</v>
      </c>
      <c r="BT36" t="s">
        <v>516</v>
      </c>
      <c r="CB36" t="s">
        <v>516</v>
      </c>
      <c r="CJ36" t="s">
        <v>1173</v>
      </c>
      <c r="CR36" t="s">
        <v>1173</v>
      </c>
      <c r="CZ36" t="s">
        <v>1163</v>
      </c>
      <c r="DH36" t="s">
        <v>1163</v>
      </c>
      <c r="DP36" t="s">
        <v>1163</v>
      </c>
      <c r="DX36" t="s">
        <v>1163</v>
      </c>
      <c r="EF36" t="s">
        <v>1163</v>
      </c>
      <c r="EN36" t="s">
        <v>1163</v>
      </c>
      <c r="EV36" t="s">
        <v>1163</v>
      </c>
      <c r="FD36" t="s">
        <v>1163</v>
      </c>
      <c r="FL36" t="s">
        <v>1163</v>
      </c>
      <c r="FT36" t="s">
        <v>2269</v>
      </c>
      <c r="GB36" t="s">
        <v>2269</v>
      </c>
    </row>
    <row r="37" spans="2:187" ht="19" x14ac:dyDescent="0.2">
      <c r="B37" s="12"/>
      <c r="C37" s="12" t="s">
        <v>1070</v>
      </c>
      <c r="D37" s="12" t="s">
        <v>252</v>
      </c>
      <c r="E37" s="12" t="s">
        <v>253</v>
      </c>
      <c r="I37" s="12"/>
      <c r="J37" s="12" t="s">
        <v>1070</v>
      </c>
      <c r="K37" s="12" t="s">
        <v>252</v>
      </c>
      <c r="L37" s="12" t="s">
        <v>253</v>
      </c>
      <c r="P37" s="12"/>
      <c r="Q37" s="12" t="s">
        <v>1070</v>
      </c>
      <c r="R37" s="12" t="s">
        <v>252</v>
      </c>
      <c r="S37" s="12" t="s">
        <v>253</v>
      </c>
      <c r="X37" s="12"/>
      <c r="Y37" s="12" t="s">
        <v>1070</v>
      </c>
      <c r="Z37" s="12" t="s">
        <v>252</v>
      </c>
      <c r="AA37" s="12" t="s">
        <v>253</v>
      </c>
      <c r="AF37" s="12"/>
      <c r="AG37" s="12" t="s">
        <v>1070</v>
      </c>
      <c r="AH37" s="12" t="s">
        <v>252</v>
      </c>
      <c r="AI37" s="12" t="s">
        <v>253</v>
      </c>
      <c r="AN37" s="12"/>
      <c r="AO37" s="12" t="s">
        <v>1070</v>
      </c>
      <c r="AP37" s="12" t="s">
        <v>252</v>
      </c>
      <c r="AQ37" s="12" t="s">
        <v>253</v>
      </c>
      <c r="AV37" s="12"/>
      <c r="AW37" s="12" t="s">
        <v>1070</v>
      </c>
      <c r="AX37" s="12" t="s">
        <v>252</v>
      </c>
      <c r="AY37" s="12" t="s">
        <v>253</v>
      </c>
      <c r="BD37" s="12"/>
      <c r="BE37" s="12" t="s">
        <v>1070</v>
      </c>
      <c r="BF37" s="12" t="s">
        <v>252</v>
      </c>
      <c r="BG37" s="12" t="s">
        <v>253</v>
      </c>
      <c r="BL37" s="12"/>
      <c r="BM37" s="12" t="s">
        <v>1070</v>
      </c>
      <c r="BN37" s="12" t="s">
        <v>252</v>
      </c>
      <c r="BO37" s="12" t="s">
        <v>253</v>
      </c>
      <c r="BT37" s="12"/>
      <c r="BU37" s="12" t="s">
        <v>1070</v>
      </c>
      <c r="BV37" s="12" t="s">
        <v>252</v>
      </c>
      <c r="BW37" s="12" t="s">
        <v>253</v>
      </c>
      <c r="CB37" s="12"/>
      <c r="CC37" s="12" t="s">
        <v>1070</v>
      </c>
      <c r="CD37" s="12" t="s">
        <v>252</v>
      </c>
      <c r="CE37" s="12" t="s">
        <v>253</v>
      </c>
      <c r="CK37" s="12" t="s">
        <v>1070</v>
      </c>
      <c r="CL37" s="12" t="s">
        <v>252</v>
      </c>
      <c r="CM37" s="12" t="s">
        <v>253</v>
      </c>
      <c r="CS37" s="12" t="s">
        <v>1070</v>
      </c>
      <c r="CT37" s="12" t="s">
        <v>252</v>
      </c>
      <c r="CU37" s="12" t="s">
        <v>253</v>
      </c>
      <c r="DA37" s="12" t="s">
        <v>1070</v>
      </c>
      <c r="DB37" s="12" t="s">
        <v>252</v>
      </c>
      <c r="DC37" s="12" t="s">
        <v>253</v>
      </c>
      <c r="DI37" s="12" t="s">
        <v>1070</v>
      </c>
      <c r="DJ37" s="62" t="s">
        <v>252</v>
      </c>
      <c r="DK37" s="12" t="s">
        <v>253</v>
      </c>
      <c r="DL37" s="12"/>
      <c r="DM37" s="12"/>
      <c r="DN37" s="12"/>
      <c r="DO37" s="12"/>
      <c r="DQ37" s="12" t="s">
        <v>1070</v>
      </c>
      <c r="DR37" s="62" t="s">
        <v>252</v>
      </c>
      <c r="DS37" s="12" t="s">
        <v>253</v>
      </c>
      <c r="DT37" s="12"/>
      <c r="DU37" s="12"/>
      <c r="DV37" s="12"/>
      <c r="DW37" s="12"/>
      <c r="DY37" s="12" t="s">
        <v>1070</v>
      </c>
      <c r="DZ37" s="62" t="s">
        <v>252</v>
      </c>
      <c r="EA37" s="62" t="s">
        <v>253</v>
      </c>
      <c r="EB37" s="12"/>
      <c r="EC37" s="12"/>
      <c r="ED37" s="12"/>
      <c r="EE37" s="12"/>
      <c r="EG37" s="12" t="s">
        <v>1070</v>
      </c>
      <c r="EH37" s="62" t="s">
        <v>252</v>
      </c>
      <c r="EI37" s="62" t="s">
        <v>253</v>
      </c>
      <c r="EO37" s="12" t="s">
        <v>1070</v>
      </c>
      <c r="EP37" s="62" t="s">
        <v>252</v>
      </c>
      <c r="EQ37" s="12" t="s">
        <v>253</v>
      </c>
      <c r="EW37" s="12" t="s">
        <v>1070</v>
      </c>
      <c r="EX37" s="12" t="s">
        <v>252</v>
      </c>
      <c r="EY37" s="12" t="s">
        <v>253</v>
      </c>
      <c r="FE37" s="12" t="s">
        <v>1070</v>
      </c>
      <c r="FF37" s="12" t="s">
        <v>252</v>
      </c>
      <c r="FG37" s="12" t="s">
        <v>253</v>
      </c>
      <c r="FM37" s="12" t="s">
        <v>1070</v>
      </c>
      <c r="FN37" s="62" t="s">
        <v>252</v>
      </c>
      <c r="FO37" s="12" t="s">
        <v>253</v>
      </c>
      <c r="FU37" s="12" t="s">
        <v>1070</v>
      </c>
      <c r="FV37" s="12" t="s">
        <v>252</v>
      </c>
      <c r="FW37" s="12" t="s">
        <v>253</v>
      </c>
      <c r="FX37" s="12"/>
      <c r="FY37" s="12"/>
      <c r="FZ37" s="12"/>
      <c r="GC37" s="12" t="s">
        <v>1070</v>
      </c>
      <c r="GD37" s="12" t="s">
        <v>252</v>
      </c>
      <c r="GE37" s="12" t="s">
        <v>253</v>
      </c>
    </row>
    <row r="38" spans="2:187" x14ac:dyDescent="0.2">
      <c r="B38" s="12" t="s">
        <v>250</v>
      </c>
      <c r="C38" s="6">
        <f>MAX(C59:C283)</f>
        <v>28.481400668999999</v>
      </c>
      <c r="D38" s="17">
        <v>0</v>
      </c>
      <c r="E38" s="26">
        <v>0</v>
      </c>
      <c r="I38" s="12" t="s">
        <v>250</v>
      </c>
      <c r="J38" s="6">
        <f>MAX(J59:J283)</f>
        <v>28.638999999999999</v>
      </c>
      <c r="K38" s="5">
        <v>0</v>
      </c>
      <c r="L38" s="5">
        <v>0</v>
      </c>
      <c r="P38" s="12" t="s">
        <v>250</v>
      </c>
      <c r="Q38" s="6">
        <f>MAX(Q59:Q283)</f>
        <v>27.017136909000001</v>
      </c>
      <c r="R38" s="5">
        <v>0</v>
      </c>
      <c r="S38" s="5">
        <v>0</v>
      </c>
      <c r="X38" s="12" t="s">
        <v>250</v>
      </c>
      <c r="Y38" s="6">
        <f>MAX(Y59:Y283)</f>
        <v>26.079328656000001</v>
      </c>
      <c r="Z38" s="17">
        <v>0</v>
      </c>
      <c r="AA38" s="26">
        <v>0</v>
      </c>
      <c r="AF38" s="12" t="s">
        <v>250</v>
      </c>
      <c r="AG38" s="6">
        <f>MAX(AG59:AG283)</f>
        <v>28.720130000000001</v>
      </c>
      <c r="AH38" s="57">
        <v>0</v>
      </c>
      <c r="AI38" s="57">
        <v>0</v>
      </c>
      <c r="AJ38" s="5"/>
      <c r="AK38" s="5"/>
      <c r="AL38" s="5"/>
      <c r="AM38" s="5"/>
      <c r="AN38" s="12" t="s">
        <v>250</v>
      </c>
      <c r="AO38" s="6">
        <f>MAX(AO59:AO283)</f>
        <v>26.76343</v>
      </c>
      <c r="AP38" s="57">
        <v>0</v>
      </c>
      <c r="AQ38" s="57">
        <v>0</v>
      </c>
      <c r="AR38" s="5"/>
      <c r="AS38" s="5"/>
      <c r="AT38" s="5"/>
      <c r="AU38" s="5"/>
      <c r="AV38" s="12" t="s">
        <v>250</v>
      </c>
      <c r="AW38" s="6">
        <f>MAX(AW59:AW283)</f>
        <v>28.481529999999999</v>
      </c>
      <c r="AX38" s="57">
        <v>0</v>
      </c>
      <c r="AY38" s="57">
        <v>0</v>
      </c>
      <c r="AZ38" s="5"/>
      <c r="BA38" s="5"/>
      <c r="BB38" s="5"/>
      <c r="BC38" s="5"/>
      <c r="BD38" s="12" t="s">
        <v>250</v>
      </c>
      <c r="BE38" s="6">
        <f>MAX(BE59:BE283)</f>
        <v>26.354220000000002</v>
      </c>
      <c r="BF38" s="57">
        <v>0</v>
      </c>
      <c r="BG38" s="57">
        <v>0</v>
      </c>
      <c r="BH38" s="5"/>
      <c r="BJ38" s="5"/>
      <c r="BK38" s="5"/>
      <c r="BL38" s="12" t="s">
        <v>250</v>
      </c>
      <c r="BM38" s="6">
        <f>MAX(BM59:BM283)</f>
        <v>28.158480000000001</v>
      </c>
      <c r="BN38" s="57">
        <v>0</v>
      </c>
      <c r="BO38" s="57">
        <v>0</v>
      </c>
      <c r="BP38" s="5"/>
      <c r="BQ38" s="5"/>
      <c r="BR38" s="5"/>
      <c r="BS38" s="5"/>
      <c r="BT38" s="12" t="s">
        <v>250</v>
      </c>
      <c r="BU38" s="6">
        <f>MAX(BU59:BU283)</f>
        <v>25.57573</v>
      </c>
      <c r="BV38" s="57">
        <v>0</v>
      </c>
      <c r="BW38" s="57">
        <v>0</v>
      </c>
      <c r="BX38" s="5"/>
      <c r="BY38" s="5"/>
      <c r="BZ38" s="5"/>
      <c r="CA38" s="5"/>
      <c r="CB38" s="12" t="s">
        <v>250</v>
      </c>
      <c r="CC38" s="6">
        <f>MAX(CC59:CC283)</f>
        <v>25.815180000000002</v>
      </c>
      <c r="CD38" s="57">
        <v>0</v>
      </c>
      <c r="CE38" s="57">
        <v>0</v>
      </c>
      <c r="CF38" s="5"/>
      <c r="CG38" s="5"/>
      <c r="CH38" s="5"/>
      <c r="CI38" s="5"/>
      <c r="CJ38" s="12" t="s">
        <v>250</v>
      </c>
      <c r="CK38" s="6">
        <f>MAX(CK59:CK283)</f>
        <v>26.474170000000001</v>
      </c>
      <c r="CL38" s="5">
        <v>98</v>
      </c>
      <c r="CM38" s="9">
        <v>1844.7058823529412</v>
      </c>
      <c r="CN38" s="5"/>
      <c r="CO38" s="5"/>
      <c r="CP38" s="5"/>
      <c r="CQ38" s="5"/>
      <c r="CR38" s="12" t="s">
        <v>250</v>
      </c>
      <c r="CS38" s="6">
        <f>MAX(CS59:CS283)</f>
        <v>27.64565</v>
      </c>
      <c r="CT38" s="9">
        <v>133</v>
      </c>
      <c r="CU38" s="9">
        <v>3081.1314765513002</v>
      </c>
      <c r="CV38" s="5"/>
      <c r="CW38" s="5"/>
      <c r="CX38" s="5"/>
      <c r="CY38" s="5"/>
      <c r="CZ38" s="12" t="s">
        <v>250</v>
      </c>
      <c r="DA38" s="6">
        <f>MAX(DA59:DA283)</f>
        <v>23.42182</v>
      </c>
      <c r="DB38" s="5">
        <v>87</v>
      </c>
      <c r="DC38" s="5">
        <v>1064</v>
      </c>
      <c r="DE38" s="5"/>
      <c r="DF38" s="5"/>
      <c r="DG38" s="5"/>
      <c r="DH38" s="12" t="s">
        <v>250</v>
      </c>
      <c r="DI38" s="6">
        <f>MAX(DI59:DI283)</f>
        <v>24.034369999999999</v>
      </c>
      <c r="DJ38" s="17">
        <v>60</v>
      </c>
      <c r="DK38" s="5">
        <v>2112</v>
      </c>
      <c r="DM38" s="5"/>
      <c r="DN38" s="5"/>
      <c r="DO38" s="5"/>
      <c r="DP38" s="12" t="s">
        <v>250</v>
      </c>
      <c r="DQ38" s="6">
        <f>MAX(DQ59:DQ283)</f>
        <v>23.57498</v>
      </c>
      <c r="DR38" s="17" t="s">
        <v>2420</v>
      </c>
      <c r="DS38" s="5" t="s">
        <v>2420</v>
      </c>
      <c r="DT38" s="5"/>
      <c r="DU38" s="5"/>
      <c r="DV38" s="5"/>
      <c r="DW38" s="5"/>
      <c r="DX38" s="12" t="s">
        <v>250</v>
      </c>
      <c r="DY38" s="6">
        <f>MAX(DY59:DY283)</f>
        <v>22.459959999999999</v>
      </c>
      <c r="DZ38" s="17">
        <v>-45</v>
      </c>
      <c r="EA38" s="26">
        <v>0</v>
      </c>
      <c r="EB38" s="5"/>
      <c r="EC38" s="5"/>
      <c r="ED38" s="5"/>
      <c r="EE38" s="5"/>
      <c r="EF38" s="12" t="s">
        <v>250</v>
      </c>
      <c r="EG38" s="6">
        <f>MAX(EG59:EG283)</f>
        <v>23.415579999999999</v>
      </c>
      <c r="EH38" s="17">
        <v>0</v>
      </c>
      <c r="EI38" s="26">
        <v>0</v>
      </c>
      <c r="EJ38" s="5"/>
      <c r="EK38" s="5"/>
      <c r="EL38" s="5"/>
      <c r="EM38" s="5"/>
      <c r="EN38" s="12" t="s">
        <v>250</v>
      </c>
      <c r="EO38" s="6">
        <f>MAX(EO59:EO283)</f>
        <v>24.801586726171585</v>
      </c>
      <c r="EP38" s="17">
        <v>-40</v>
      </c>
      <c r="EQ38" s="9">
        <v>0</v>
      </c>
      <c r="ER38" s="5"/>
      <c r="ES38" s="5"/>
      <c r="ET38" s="5"/>
      <c r="EU38" s="5"/>
      <c r="EV38" s="12" t="s">
        <v>250</v>
      </c>
      <c r="EW38" s="6">
        <f>MAX(EW59:EW283)</f>
        <v>26.682379999999998</v>
      </c>
      <c r="EX38" s="5">
        <v>0</v>
      </c>
      <c r="EY38" s="5">
        <v>0</v>
      </c>
      <c r="EZ38" s="5"/>
      <c r="FA38" s="5"/>
      <c r="FB38" s="5"/>
      <c r="FC38" s="5"/>
      <c r="FD38" s="12" t="s">
        <v>250</v>
      </c>
      <c r="FE38" s="6">
        <f>MAX(FE59:FE283)</f>
        <v>23.613759999999999</v>
      </c>
      <c r="FF38" s="5">
        <v>0</v>
      </c>
      <c r="FG38" s="5">
        <v>0</v>
      </c>
      <c r="FH38" s="5"/>
      <c r="FI38" s="5"/>
      <c r="FJ38" s="5"/>
      <c r="FK38" s="5"/>
      <c r="FL38" s="12" t="s">
        <v>250</v>
      </c>
      <c r="FM38" s="6">
        <f>MAX(FM59:FM283)</f>
        <v>24.747319999999998</v>
      </c>
      <c r="FN38" s="17">
        <v>-23</v>
      </c>
      <c r="FO38" s="5">
        <v>0</v>
      </c>
      <c r="FP38" s="5"/>
      <c r="FQ38" s="5"/>
      <c r="FR38" s="5"/>
      <c r="FS38" s="5"/>
      <c r="FT38" s="12" t="s">
        <v>250</v>
      </c>
      <c r="FU38" s="6">
        <f>MAX(FU59:FU283)</f>
        <v>23.25076</v>
      </c>
      <c r="FV38" s="5">
        <v>0</v>
      </c>
      <c r="FW38" s="5">
        <v>0</v>
      </c>
      <c r="FX38" s="5"/>
      <c r="FY38" s="5"/>
      <c r="FZ38" s="58"/>
      <c r="GA38" s="5"/>
      <c r="GB38" s="12" t="s">
        <v>250</v>
      </c>
      <c r="GC38" s="6">
        <f>MAX(GC59:GC283)</f>
        <v>20.379860000000001</v>
      </c>
      <c r="GD38" s="5">
        <v>-56</v>
      </c>
      <c r="GE38" s="5">
        <v>20</v>
      </c>
    </row>
    <row r="39" spans="2:187" x14ac:dyDescent="0.2">
      <c r="B39" s="12" t="s">
        <v>248</v>
      </c>
      <c r="C39" s="6">
        <f>AVERAGE(C59:C283)+2*STDEV(C59:C283)</f>
        <v>28.104172945705056</v>
      </c>
      <c r="D39" s="17">
        <v>43</v>
      </c>
      <c r="E39" s="26">
        <v>893</v>
      </c>
      <c r="I39" s="12" t="s">
        <v>248</v>
      </c>
      <c r="J39" s="6">
        <f>AVERAGE(J59:J283)+2*STDEV(J59:J283)</f>
        <v>28.151784746366634</v>
      </c>
      <c r="K39" s="5">
        <v>98</v>
      </c>
      <c r="L39" s="9">
        <v>2240.7570125042243</v>
      </c>
      <c r="P39" s="12" t="s">
        <v>248</v>
      </c>
      <c r="Q39" s="6">
        <f>AVERAGE(Q59:Q283)+2*STDEV(Q59:Q283)</f>
        <v>26.759499573233185</v>
      </c>
      <c r="R39" s="17">
        <v>68</v>
      </c>
      <c r="S39" s="26">
        <v>1945.2757306226174</v>
      </c>
      <c r="X39" s="12" t="s">
        <v>248</v>
      </c>
      <c r="Y39" s="6">
        <f>AVERAGE(Y59:Y283)+2*STDEV(Y59:Y283)</f>
        <v>26.250775508121322</v>
      </c>
      <c r="Z39" s="17">
        <v>48</v>
      </c>
      <c r="AA39" s="26">
        <v>883.60102287600012</v>
      </c>
      <c r="AF39" s="12" t="s">
        <v>248</v>
      </c>
      <c r="AG39" s="6">
        <f>AVERAGE(AG59:AG283)+2*STDEV(AG59:AG283)</f>
        <v>28.967155515655374</v>
      </c>
      <c r="AH39" s="57">
        <v>26</v>
      </c>
      <c r="AI39" s="59">
        <v>508.8235294117647</v>
      </c>
      <c r="AJ39" s="5"/>
      <c r="AK39" s="5"/>
      <c r="AL39" s="5"/>
      <c r="AM39" s="5"/>
      <c r="AN39" s="12" t="s">
        <v>248</v>
      </c>
      <c r="AO39" s="6">
        <f>AVERAGE(AO59:AO283)+2*STDEV(AO59:AO283)</f>
        <v>26.744121044353626</v>
      </c>
      <c r="AP39" s="57">
        <v>2</v>
      </c>
      <c r="AQ39" s="59">
        <v>36</v>
      </c>
      <c r="AR39" s="5"/>
      <c r="AS39" s="5"/>
      <c r="AT39" s="5"/>
      <c r="AU39" s="5"/>
      <c r="AV39" s="12" t="s">
        <v>248</v>
      </c>
      <c r="AW39" s="6">
        <f>AVERAGE(AW59:AW283)+2*STDEV(AW59:AW283)</f>
        <v>28.124854153275454</v>
      </c>
      <c r="AX39" s="57">
        <v>7</v>
      </c>
      <c r="AY39" s="59">
        <v>206</v>
      </c>
      <c r="AZ39" s="5"/>
      <c r="BA39" s="5"/>
      <c r="BB39" s="5"/>
      <c r="BC39" s="5"/>
      <c r="BD39" s="12" t="s">
        <v>248</v>
      </c>
      <c r="BE39" s="6">
        <f>AVERAGE(BE59:BE283)+2*STDEV(BE59:BE283)</f>
        <v>26.005868433237271</v>
      </c>
      <c r="BF39" s="57">
        <v>177</v>
      </c>
      <c r="BG39" s="59">
        <v>3059.7526764934059</v>
      </c>
      <c r="BH39" s="5"/>
      <c r="BJ39" s="5"/>
      <c r="BK39" s="5"/>
      <c r="BL39" s="12" t="s">
        <v>248</v>
      </c>
      <c r="BM39" s="6">
        <f>AVERAGE(BM59:BM283)+2*STDEV(BM59:BM283)</f>
        <v>28.449480471140731</v>
      </c>
      <c r="BN39" s="57">
        <v>47</v>
      </c>
      <c r="BO39" s="59">
        <v>1570.5439492417208</v>
      </c>
      <c r="BP39" s="5"/>
      <c r="BQ39" s="5"/>
      <c r="BR39" s="5"/>
      <c r="BS39" s="5"/>
      <c r="BT39" s="12" t="s">
        <v>248</v>
      </c>
      <c r="BU39" s="6">
        <f>AVERAGE(BU59:BU283)+2*STDEV(BU59:BU283)</f>
        <v>25.566121134310116</v>
      </c>
      <c r="BV39" s="57">
        <v>95</v>
      </c>
      <c r="BW39" s="59">
        <v>3161.8300962062081</v>
      </c>
      <c r="BX39" s="5"/>
      <c r="BY39" s="5"/>
      <c r="BZ39" s="5"/>
      <c r="CA39" s="5"/>
      <c r="CB39" s="12" t="s">
        <v>248</v>
      </c>
      <c r="CC39" s="6">
        <f>AVERAGE(CC59:CC283)+2*STDEV(CC59:CC283)</f>
        <v>25.570838975327629</v>
      </c>
      <c r="CD39" s="57">
        <v>147</v>
      </c>
      <c r="CE39" s="59">
        <v>3140.7659574468084</v>
      </c>
      <c r="CF39" s="5"/>
      <c r="CG39" s="5"/>
      <c r="CH39" s="5"/>
      <c r="CI39" s="5"/>
      <c r="CJ39" s="12" t="s">
        <v>248</v>
      </c>
      <c r="CK39" s="6">
        <f>AVERAGE(CK59:CK283)+2*STDEV(CK59:CK283)</f>
        <v>26.803799047786242</v>
      </c>
      <c r="CL39" s="5">
        <v>399</v>
      </c>
      <c r="CM39" s="9">
        <v>4433.8823529411766</v>
      </c>
      <c r="CN39" s="5"/>
      <c r="CO39" s="5"/>
      <c r="CP39" s="5"/>
      <c r="CQ39" s="5"/>
      <c r="CR39" s="12" t="s">
        <v>248</v>
      </c>
      <c r="CS39" s="6">
        <f>AVERAGE(CS59:CS283)+2*STDEV(CS59:CS283)</f>
        <v>27.298381131660971</v>
      </c>
      <c r="CT39" s="9">
        <v>355</v>
      </c>
      <c r="CU39" s="9">
        <v>4671.6035224247389</v>
      </c>
      <c r="CV39" s="5"/>
      <c r="CW39" s="5"/>
      <c r="CX39" s="5"/>
      <c r="CY39" s="5"/>
      <c r="CZ39" s="12" t="s">
        <v>248</v>
      </c>
      <c r="DA39" s="6">
        <f>AVERAGE(DA59:DA283)+2*STDEV(DA59:DA283)</f>
        <v>23.229259671514136</v>
      </c>
      <c r="DB39" s="5">
        <v>448</v>
      </c>
      <c r="DC39" s="5">
        <v>5026</v>
      </c>
      <c r="DE39" s="5"/>
      <c r="DF39" s="5"/>
      <c r="DG39" s="5"/>
      <c r="DH39" s="12" t="s">
        <v>248</v>
      </c>
      <c r="DI39" s="6">
        <f>AVERAGE(DI59:DI283)+2*STDEV(DI59:DI283)</f>
        <v>24.278630171094001</v>
      </c>
      <c r="DJ39" s="17">
        <v>142</v>
      </c>
      <c r="DK39" s="5">
        <v>4330</v>
      </c>
      <c r="DM39" s="5"/>
      <c r="DN39" s="5"/>
      <c r="DO39" s="5"/>
      <c r="DP39" s="12" t="s">
        <v>248</v>
      </c>
      <c r="DQ39" s="6">
        <f>AVERAGE(DQ59:DQ283)+2*STDEV(DQ59:DQ283)</f>
        <v>23.599033405648633</v>
      </c>
      <c r="DR39" s="17"/>
      <c r="DS39" s="5"/>
      <c r="DT39" s="5"/>
      <c r="DU39" s="5"/>
      <c r="DV39" s="5"/>
      <c r="DW39" s="5"/>
      <c r="DX39" s="12" t="s">
        <v>248</v>
      </c>
      <c r="DY39" s="6">
        <f>AVERAGE(DY59:DY283)+2*STDEV(DY59:DY283)</f>
        <v>22.515610274198778</v>
      </c>
      <c r="DZ39" s="17">
        <v>0</v>
      </c>
      <c r="EA39" s="26">
        <v>2016.2083936324166</v>
      </c>
      <c r="EB39" s="5"/>
      <c r="EC39" s="5"/>
      <c r="ED39" s="5"/>
      <c r="EE39" s="5"/>
      <c r="EF39" s="12" t="s">
        <v>248</v>
      </c>
      <c r="EG39" s="6">
        <f>AVERAGE(EG59:EG283)+2*STDEV(EG59:EG283)</f>
        <v>24.080215132565492</v>
      </c>
      <c r="EH39" s="17">
        <v>173</v>
      </c>
      <c r="EI39" s="26">
        <v>3893.3663999999999</v>
      </c>
      <c r="EJ39" s="5"/>
      <c r="EK39" s="5"/>
      <c r="EL39" s="5"/>
      <c r="EM39" s="5"/>
      <c r="EN39" s="12" t="s">
        <v>248</v>
      </c>
      <c r="EO39" s="6">
        <f>AVERAGE(EO59:EO283)+2*STDEV(EO59:EO283)</f>
        <v>24.369694885159536</v>
      </c>
      <c r="EP39" s="17">
        <v>0</v>
      </c>
      <c r="EQ39" s="9">
        <v>860.26217228464418</v>
      </c>
      <c r="ER39" s="5"/>
      <c r="ES39" s="5"/>
      <c r="ET39" s="5"/>
      <c r="EU39" s="5"/>
      <c r="EV39" s="12" t="s">
        <v>248</v>
      </c>
      <c r="EW39" s="6">
        <f>AVERAGE(EW59:EW283)+2*STDEV(EW59:EW283)</f>
        <v>25.760421966027081</v>
      </c>
      <c r="EX39" s="5">
        <v>55</v>
      </c>
      <c r="EY39" s="5">
        <v>1330</v>
      </c>
      <c r="EZ39" s="5"/>
      <c r="FA39" s="5"/>
      <c r="FB39" s="5"/>
      <c r="FC39" s="5"/>
      <c r="FD39" s="12" t="s">
        <v>248</v>
      </c>
      <c r="FE39" s="6">
        <f>AVERAGE(FE59:FE283)+2*STDEV(FE59:FE283)</f>
        <v>24.505468426772076</v>
      </c>
      <c r="FF39" s="5">
        <v>27</v>
      </c>
      <c r="FG39" s="5">
        <v>673</v>
      </c>
      <c r="FH39" s="5"/>
      <c r="FI39" s="5"/>
      <c r="FJ39" s="5"/>
      <c r="FK39" s="5"/>
      <c r="FL39" s="12" t="s">
        <v>248</v>
      </c>
      <c r="FM39" s="6">
        <f>AVERAGE(FM59:FM283)+2*STDEV(FM59:FM283)</f>
        <v>24.818061274802073</v>
      </c>
      <c r="FN39" s="17">
        <v>0</v>
      </c>
      <c r="FO39" s="5">
        <v>921.29749768303986</v>
      </c>
      <c r="FP39" s="5"/>
      <c r="FQ39" s="5"/>
      <c r="FR39" s="5"/>
      <c r="FS39" s="5"/>
      <c r="FT39" s="12" t="s">
        <v>248</v>
      </c>
      <c r="FU39" s="6">
        <f>AVERAGE(FU59:FU283)+2*STDEV(FU59:FU283)</f>
        <v>22.892836830004356</v>
      </c>
      <c r="FV39" s="5">
        <v>66</v>
      </c>
      <c r="FW39" s="5">
        <v>1151</v>
      </c>
      <c r="FX39" s="5"/>
      <c r="FY39" s="5"/>
      <c r="FZ39" s="58"/>
      <c r="GA39" s="5"/>
      <c r="GB39" s="12" t="s">
        <v>248</v>
      </c>
      <c r="GC39" s="6">
        <f>AVERAGE(GC59:GC283)+2*STDEV(GC59:GC283)</f>
        <v>20.485855825535506</v>
      </c>
      <c r="GD39" s="5">
        <v>0</v>
      </c>
      <c r="GE39" s="9">
        <v>656.52275862068973</v>
      </c>
    </row>
    <row r="40" spans="2:187" x14ac:dyDescent="0.2">
      <c r="B40" s="12" t="s">
        <v>247</v>
      </c>
      <c r="C40" s="6">
        <f>AVERAGE(C59:C283)+STDEV(C59:C283)</f>
        <v>27.358000634152525</v>
      </c>
      <c r="D40" s="17">
        <v>204</v>
      </c>
      <c r="E40" s="26">
        <v>3278</v>
      </c>
      <c r="I40" s="12" t="s">
        <v>247</v>
      </c>
      <c r="J40" s="6">
        <f>AVERAGE(J59:J283)+STDEV(J59:J283)</f>
        <v>27.072711918637854</v>
      </c>
      <c r="K40" s="5">
        <v>227</v>
      </c>
      <c r="L40" s="9">
        <v>3560.7975667455221</v>
      </c>
      <c r="P40" s="12" t="s">
        <v>247</v>
      </c>
      <c r="Q40" s="6">
        <f>AVERAGE(Q59:Q283)+STDEV(Q59:Q283)</f>
        <v>25.855277681333984</v>
      </c>
      <c r="R40" s="17">
        <v>167</v>
      </c>
      <c r="S40" s="26">
        <v>3470.1740787801778</v>
      </c>
      <c r="X40" s="12" t="s">
        <v>247</v>
      </c>
      <c r="Y40" s="6">
        <f>AVERAGE(Y59:Y283)+STDEV(Y59:Y283)</f>
        <v>25.81684455798413</v>
      </c>
      <c r="Z40" s="17">
        <v>272</v>
      </c>
      <c r="AA40" s="26">
        <v>3390.2267684240001</v>
      </c>
      <c r="AF40" s="12" t="s">
        <v>247</v>
      </c>
      <c r="AG40" s="6">
        <f>AVERAGE(AG59:AG283)+STDEV(AG59:AG283)</f>
        <v>27.914184632827688</v>
      </c>
      <c r="AH40" s="57">
        <v>70</v>
      </c>
      <c r="AI40" s="59">
        <v>1680.392156862745</v>
      </c>
      <c r="AJ40" s="5"/>
      <c r="AK40" s="5"/>
      <c r="AL40" s="5"/>
      <c r="AM40" s="5"/>
      <c r="AN40" s="12" t="s">
        <v>247</v>
      </c>
      <c r="AO40" s="6">
        <f>AVERAGE(AO59:AO283)+STDEV(AO59:AO283)</f>
        <v>25.927669672176812</v>
      </c>
      <c r="AP40" s="57">
        <v>162</v>
      </c>
      <c r="AQ40" s="59">
        <v>3155.3825284861637</v>
      </c>
      <c r="AR40" s="5"/>
      <c r="AS40" s="5"/>
      <c r="AT40" s="5"/>
      <c r="AU40" s="5"/>
      <c r="AV40" s="12" t="s">
        <v>247</v>
      </c>
      <c r="AW40" s="6">
        <f>AVERAGE(AW59:AW283)+STDEV(AW59:AW283)</f>
        <v>27.404129953350058</v>
      </c>
      <c r="AX40" s="57">
        <v>56</v>
      </c>
      <c r="AY40" s="59">
        <v>1788.9450529051419</v>
      </c>
      <c r="AZ40" s="5"/>
      <c r="BA40" s="5"/>
      <c r="BB40" s="5"/>
      <c r="BC40" s="5"/>
      <c r="BD40" s="12" t="s">
        <v>247</v>
      </c>
      <c r="BE40" s="6">
        <f>AVERAGE(BE59:BE283)+STDEV(BE59:BE283)</f>
        <v>25.173435300955987</v>
      </c>
      <c r="BF40" s="57">
        <v>213</v>
      </c>
      <c r="BG40" s="59">
        <v>3322.2080688830001</v>
      </c>
      <c r="BH40" s="5"/>
      <c r="BI40" s="5"/>
      <c r="BJ40" s="5"/>
      <c r="BK40" s="5"/>
      <c r="BL40" s="12" t="s">
        <v>247</v>
      </c>
      <c r="BM40" s="6">
        <f>AVERAGE(BM59:BM283)+STDEV(BM59:BM283)</f>
        <v>27.678411384995652</v>
      </c>
      <c r="BN40" s="57">
        <v>159</v>
      </c>
      <c r="BO40" s="59">
        <v>3469.7593624264937</v>
      </c>
      <c r="BP40" s="5"/>
      <c r="BQ40" s="5"/>
      <c r="BR40" s="5"/>
      <c r="BS40" s="5"/>
      <c r="BT40" s="12" t="s">
        <v>247</v>
      </c>
      <c r="BU40" s="6">
        <f>AVERAGE(BU59:BU283)+STDEV(BU59:BU283)</f>
        <v>24.885562567155056</v>
      </c>
      <c r="BV40" s="57">
        <v>218</v>
      </c>
      <c r="BW40" s="59">
        <v>4140.8500635324017</v>
      </c>
      <c r="BX40" s="5"/>
      <c r="BY40" s="5"/>
      <c r="BZ40" s="5"/>
      <c r="CA40" s="5"/>
      <c r="CB40" s="12" t="s">
        <v>247</v>
      </c>
      <c r="CC40" s="6">
        <f>AVERAGE(CC59:CC283)+STDEV(CC59:CC283)</f>
        <v>25.080951620016755</v>
      </c>
      <c r="CD40" s="57">
        <v>288</v>
      </c>
      <c r="CE40" s="59">
        <v>4233.2472733774357</v>
      </c>
      <c r="CF40" s="5"/>
      <c r="CG40" s="5"/>
      <c r="CH40" s="5"/>
      <c r="CI40" s="5"/>
      <c r="CJ40" s="12" t="s">
        <v>247</v>
      </c>
      <c r="CK40" s="6">
        <f>AVERAGE(CK59:CK283)+STDEV(CK59:CK283)</f>
        <v>25.836633484289155</v>
      </c>
      <c r="CL40" s="5">
        <v>590</v>
      </c>
      <c r="CM40" s="9">
        <v>5204.7058823529414</v>
      </c>
      <c r="CN40" s="5"/>
      <c r="CO40" s="5"/>
      <c r="CP40" s="5"/>
      <c r="CQ40" s="5"/>
      <c r="CR40" s="12" t="s">
        <v>247</v>
      </c>
      <c r="CS40" s="6">
        <f>AVERAGE(CS59:CS283)+STDEV(CS59:CS283)</f>
        <v>25.997312356875252</v>
      </c>
      <c r="CT40" s="9">
        <v>499</v>
      </c>
      <c r="CU40" s="9">
        <v>5606.2973581814458</v>
      </c>
      <c r="CV40" s="5"/>
      <c r="CW40" s="5"/>
      <c r="CX40" s="5"/>
      <c r="CY40" s="5"/>
      <c r="CZ40" s="12" t="s">
        <v>247</v>
      </c>
      <c r="DA40" s="6">
        <f>AVERAGE(DA59:DA283)+STDEV(DA59:DA283)</f>
        <v>22.427159404722588</v>
      </c>
      <c r="DB40" s="5">
        <v>555</v>
      </c>
      <c r="DC40" s="5">
        <v>5915</v>
      </c>
      <c r="DE40" s="5"/>
      <c r="DF40" s="5"/>
      <c r="DG40" s="5"/>
      <c r="DH40" s="12" t="s">
        <v>247</v>
      </c>
      <c r="DI40" s="6">
        <f>AVERAGE(DI59:DI283)+STDEV(DI59:DI283)</f>
        <v>22.901435496505908</v>
      </c>
      <c r="DJ40" s="17">
        <v>224</v>
      </c>
      <c r="DK40" s="5">
        <v>5443</v>
      </c>
      <c r="DM40" s="5"/>
      <c r="DN40" s="5"/>
      <c r="DO40" s="5"/>
      <c r="DP40" s="12" t="s">
        <v>247</v>
      </c>
      <c r="DQ40" s="6">
        <f>AVERAGE(DQ59:DQ283)+STDEV(DQ59:DQ283)</f>
        <v>22.939800240239283</v>
      </c>
      <c r="DR40" s="17"/>
      <c r="DS40" s="5"/>
      <c r="DT40" s="5"/>
      <c r="DU40" s="5"/>
      <c r="DV40" s="5"/>
      <c r="DW40" s="5"/>
      <c r="DX40" s="12" t="s">
        <v>247</v>
      </c>
      <c r="DY40" s="6">
        <f>AVERAGE(DY59:DY283)+STDEV(DY59:DY283)</f>
        <v>21.645195911747276</v>
      </c>
      <c r="DZ40" s="17">
        <v>75</v>
      </c>
      <c r="EA40" s="26">
        <v>4071.1116938659998</v>
      </c>
      <c r="EB40" s="5"/>
      <c r="EC40" s="5"/>
      <c r="ED40" s="5"/>
      <c r="EE40" s="5"/>
      <c r="EF40" s="12" t="s">
        <v>247</v>
      </c>
      <c r="EG40" s="6">
        <f>AVERAGE(EG59:EG283)+STDEV(EG59:EG283)</f>
        <v>22.716377331907751</v>
      </c>
      <c r="EH40" s="17">
        <v>269</v>
      </c>
      <c r="EI40" s="26">
        <v>6353.0554000000002</v>
      </c>
      <c r="EJ40" s="5"/>
      <c r="EK40" s="5"/>
      <c r="EL40" s="5"/>
      <c r="EM40" s="5"/>
      <c r="EN40" s="12" t="s">
        <v>247</v>
      </c>
      <c r="EO40" s="6">
        <f>AVERAGE(EO59:EO283)+STDEV(EO59:EO283)</f>
        <v>23.864186255777334</v>
      </c>
      <c r="EP40" s="17">
        <v>99</v>
      </c>
      <c r="EQ40" s="9">
        <v>1857.4719101123596</v>
      </c>
      <c r="ER40" s="5"/>
      <c r="ES40" s="5"/>
      <c r="ET40" s="5"/>
      <c r="EU40" s="5"/>
      <c r="EV40" s="12" t="s">
        <v>247</v>
      </c>
      <c r="EW40" s="6">
        <f>AVERAGE(EW59:EW283)+STDEV(EW59:EW283)</f>
        <v>25.027425149680209</v>
      </c>
      <c r="EX40" s="5">
        <v>96</v>
      </c>
      <c r="EY40" s="5">
        <v>1813</v>
      </c>
      <c r="EZ40" s="5"/>
      <c r="FA40" s="5"/>
      <c r="FB40" s="5"/>
      <c r="FC40" s="5"/>
      <c r="FD40" s="12" t="s">
        <v>247</v>
      </c>
      <c r="FE40" s="6">
        <f>AVERAGE(FE59:FE283)+STDEV(FE59:FE283)</f>
        <v>23.016585941781099</v>
      </c>
      <c r="FF40" s="5">
        <v>85</v>
      </c>
      <c r="FG40" s="5">
        <v>1804</v>
      </c>
      <c r="FH40" s="5"/>
      <c r="FI40" s="5"/>
      <c r="FJ40" s="5"/>
      <c r="FK40" s="5"/>
      <c r="FL40" s="12" t="s">
        <v>247</v>
      </c>
      <c r="FM40" s="6">
        <f>AVERAGE(FM59:FM283)+STDEV(FM59:FM283)</f>
        <v>23.874579119543895</v>
      </c>
      <c r="FN40" s="17">
        <v>141</v>
      </c>
      <c r="FO40" s="5">
        <v>2662.873030583874</v>
      </c>
      <c r="FP40" s="5"/>
      <c r="FQ40" s="5"/>
      <c r="FR40" s="5"/>
      <c r="FS40" s="5"/>
      <c r="FT40" s="12" t="s">
        <v>247</v>
      </c>
      <c r="FU40" s="6">
        <f>AVERAGE(FU59:FU283)+STDEV(FU59:FU283)</f>
        <v>21.823373267943353</v>
      </c>
      <c r="FV40" s="5">
        <v>121</v>
      </c>
      <c r="FW40" s="5">
        <v>1467</v>
      </c>
      <c r="FX40" s="5"/>
      <c r="FY40" s="5"/>
      <c r="FZ40" s="58"/>
      <c r="GA40" s="5"/>
      <c r="GB40" s="12" t="s">
        <v>247</v>
      </c>
      <c r="GC40" s="6">
        <f>AVERAGE(GC59:GC283)+STDEV(GC59:GC283)</f>
        <v>19.666082801656643</v>
      </c>
      <c r="GD40" s="5">
        <v>137</v>
      </c>
      <c r="GE40" s="9">
        <v>1622.1075862068967</v>
      </c>
    </row>
    <row r="41" spans="2:187" x14ac:dyDescent="0.2">
      <c r="B41" s="12" t="s">
        <v>245</v>
      </c>
      <c r="C41" s="6">
        <f>AVERAGE(C59:C283)</f>
        <v>26.611828322599994</v>
      </c>
      <c r="D41" s="17">
        <v>310</v>
      </c>
      <c r="E41" s="26">
        <v>4196</v>
      </c>
      <c r="I41" s="12" t="s">
        <v>245</v>
      </c>
      <c r="J41" s="6">
        <f>AVERAGE(J59:J283)</f>
        <v>25.993639090909074</v>
      </c>
      <c r="K41" s="5">
        <v>266</v>
      </c>
      <c r="L41" s="9">
        <v>3811.5579587698544</v>
      </c>
      <c r="P41" s="12" t="s">
        <v>245</v>
      </c>
      <c r="Q41" s="6">
        <f>AVERAGE(Q59:Q283)</f>
        <v>24.951055789434783</v>
      </c>
      <c r="R41" s="17">
        <v>226</v>
      </c>
      <c r="S41" s="26">
        <v>4152.2569885641669</v>
      </c>
      <c r="X41" s="12" t="s">
        <v>245</v>
      </c>
      <c r="Y41" s="6">
        <f>AVERAGE(Y59:Y283)</f>
        <v>25.382913607846934</v>
      </c>
      <c r="Z41" s="17">
        <v>396</v>
      </c>
      <c r="AA41" s="26">
        <v>4146.1278765719999</v>
      </c>
      <c r="AF41" s="12" t="s">
        <v>245</v>
      </c>
      <c r="AG41" s="6">
        <f>AVERAGE(AG59:AG283)</f>
        <v>26.861213749999997</v>
      </c>
      <c r="AH41" s="57">
        <v>243</v>
      </c>
      <c r="AI41" s="59">
        <v>3369.6078431372548</v>
      </c>
      <c r="AJ41" s="5"/>
      <c r="AK41" s="5"/>
      <c r="AL41" s="5"/>
      <c r="AM41" s="5"/>
      <c r="AN41" s="12" t="s">
        <v>245</v>
      </c>
      <c r="AO41" s="6">
        <f>AVERAGE(AO59:AO283)</f>
        <v>25.111218299999997</v>
      </c>
      <c r="AP41" s="57">
        <v>259</v>
      </c>
      <c r="AQ41" s="59">
        <v>3900.211068909387</v>
      </c>
      <c r="AR41" s="5"/>
      <c r="AS41" s="5"/>
      <c r="AT41" s="5"/>
      <c r="AU41" s="5"/>
      <c r="AV41" s="12" t="s">
        <v>245</v>
      </c>
      <c r="AW41" s="6">
        <f>AVERAGE(AW59:AW283)</f>
        <v>26.683405753424658</v>
      </c>
      <c r="AX41" s="57">
        <v>119</v>
      </c>
      <c r="AY41" s="59">
        <v>2827.6211249303879</v>
      </c>
      <c r="AZ41" s="5"/>
      <c r="BA41" s="5"/>
      <c r="BB41" s="5"/>
      <c r="BC41" s="5"/>
      <c r="BD41" s="12" t="s">
        <v>245</v>
      </c>
      <c r="BE41" s="6">
        <f>AVERAGE(BE59:BE283)</f>
        <v>24.341002168674702</v>
      </c>
      <c r="BF41" s="57">
        <v>294</v>
      </c>
      <c r="BG41" s="59">
        <v>4066.6269984229998</v>
      </c>
      <c r="BH41" s="5"/>
      <c r="BI41" s="5"/>
      <c r="BJ41" s="5"/>
      <c r="BK41" s="5"/>
      <c r="BL41" s="12" t="s">
        <v>245</v>
      </c>
      <c r="BM41" s="6">
        <f>AVERAGE(BM59:BM283)</f>
        <v>26.907342298850573</v>
      </c>
      <c r="BN41" s="57">
        <v>192</v>
      </c>
      <c r="BO41" s="59">
        <v>3850.0069637883012</v>
      </c>
      <c r="BP41" s="5"/>
      <c r="BQ41" s="5"/>
      <c r="BR41" s="5"/>
      <c r="BS41" s="5"/>
      <c r="BT41" s="12" t="s">
        <v>245</v>
      </c>
      <c r="BU41" s="6">
        <f>AVERAGE(BU59:BU283)</f>
        <v>24.205003999999995</v>
      </c>
      <c r="BV41" s="57">
        <v>260</v>
      </c>
      <c r="BW41" s="59">
        <v>4473.7732800871299</v>
      </c>
      <c r="BX41" s="5"/>
      <c r="BY41" s="5"/>
      <c r="BZ41" s="5"/>
      <c r="CA41" s="5"/>
      <c r="CB41" s="12" t="s">
        <v>245</v>
      </c>
      <c r="CC41" s="6">
        <f>AVERAGE(CC59:CC283)</f>
        <v>24.591064264705881</v>
      </c>
      <c r="CD41" s="57">
        <v>348</v>
      </c>
      <c r="CE41" s="59">
        <v>4566.9300911854107</v>
      </c>
      <c r="CF41" s="5"/>
      <c r="CG41" s="5"/>
      <c r="CH41" s="5"/>
      <c r="CI41" s="5"/>
      <c r="CJ41" s="12" t="s">
        <v>245</v>
      </c>
      <c r="CK41" s="6">
        <f>AVERAGE(CK59:CK283)</f>
        <v>24.869467920792072</v>
      </c>
      <c r="CL41" s="5">
        <v>695</v>
      </c>
      <c r="CM41" s="9">
        <v>5824</v>
      </c>
      <c r="CN41" s="5"/>
      <c r="CO41" s="5"/>
      <c r="CP41" s="5"/>
      <c r="CQ41" s="5"/>
      <c r="CR41" s="12" t="s">
        <v>245</v>
      </c>
      <c r="CS41" s="6">
        <f>AVERAGE(CS59:CS283)</f>
        <v>24.696243582089533</v>
      </c>
      <c r="CT41" s="9">
        <v>615</v>
      </c>
      <c r="CU41" s="9">
        <v>6591.3639156256395</v>
      </c>
      <c r="CV41" s="5"/>
      <c r="CW41" s="5"/>
      <c r="CX41" s="5"/>
      <c r="CY41" s="5"/>
      <c r="CZ41" s="12" t="s">
        <v>245</v>
      </c>
      <c r="DA41" s="6">
        <f>AVERAGE(DA59:DA283)</f>
        <v>21.625059137931036</v>
      </c>
      <c r="DB41" s="5">
        <v>654</v>
      </c>
      <c r="DC41" s="5">
        <v>6711</v>
      </c>
      <c r="DE41" s="5"/>
      <c r="DF41" s="5"/>
      <c r="DG41" s="5"/>
      <c r="DH41" s="12" t="s">
        <v>245</v>
      </c>
      <c r="DI41" s="6">
        <f>AVERAGE(DI59:DI283)</f>
        <v>21.524240821917815</v>
      </c>
      <c r="DJ41" s="17">
        <v>485</v>
      </c>
      <c r="DK41" s="5">
        <v>7475</v>
      </c>
      <c r="DM41" s="5"/>
      <c r="DN41" s="5"/>
      <c r="DO41" s="5"/>
      <c r="DP41" s="12" t="s">
        <v>245</v>
      </c>
      <c r="DQ41" s="6">
        <f>AVERAGE(DQ59:DQ283)</f>
        <v>22.280567074829932</v>
      </c>
      <c r="DR41" s="17"/>
      <c r="DS41" s="5"/>
      <c r="DT41" s="5"/>
      <c r="DU41" s="5"/>
      <c r="DV41" s="5"/>
      <c r="DW41" s="5"/>
      <c r="DX41" s="12" t="s">
        <v>245</v>
      </c>
      <c r="DY41" s="6">
        <f>AVERAGE(DY59:DY283)</f>
        <v>20.774781549295778</v>
      </c>
      <c r="DZ41" s="17">
        <v>112</v>
      </c>
      <c r="EA41" s="26">
        <v>4694.3033788699995</v>
      </c>
      <c r="EB41" s="5"/>
      <c r="EC41" s="5"/>
      <c r="ED41" s="5"/>
      <c r="EE41" s="5"/>
      <c r="EF41" s="12" t="s">
        <v>245</v>
      </c>
      <c r="EG41" s="6">
        <f>AVERAGE(EG59:EG283)</f>
        <v>21.352539531250006</v>
      </c>
      <c r="EH41" s="17">
        <v>365</v>
      </c>
      <c r="EI41" s="26">
        <v>8805.3706000000002</v>
      </c>
      <c r="EJ41" s="5"/>
      <c r="EK41" s="5"/>
      <c r="EL41" s="5"/>
      <c r="EM41" s="5"/>
      <c r="EN41" s="12" t="s">
        <v>245</v>
      </c>
      <c r="EO41" s="6">
        <f>AVERAGE(EO59:EO283)</f>
        <v>23.358677626395128</v>
      </c>
      <c r="EP41" s="17">
        <v>164</v>
      </c>
      <c r="EQ41" s="9">
        <v>2147.7621722846443</v>
      </c>
      <c r="ER41" s="5"/>
      <c r="ES41" s="5"/>
      <c r="ET41" s="5"/>
      <c r="EU41" s="5"/>
      <c r="EV41" s="12" t="s">
        <v>245</v>
      </c>
      <c r="EW41" s="6">
        <f>AVERAGE(EW59:EW283)</f>
        <v>24.29442833333334</v>
      </c>
      <c r="EX41" s="5">
        <v>169</v>
      </c>
      <c r="EY41" s="5">
        <v>2456</v>
      </c>
      <c r="EZ41" s="5"/>
      <c r="FA41" s="5"/>
      <c r="FB41" s="5"/>
      <c r="FC41" s="5"/>
      <c r="FD41" s="12" t="s">
        <v>245</v>
      </c>
      <c r="FE41" s="6">
        <f>AVERAGE(FE59:FE283)</f>
        <v>21.527703456790125</v>
      </c>
      <c r="FF41" s="5">
        <v>157</v>
      </c>
      <c r="FG41" s="5">
        <v>2269</v>
      </c>
      <c r="FH41" s="5"/>
      <c r="FI41" s="5"/>
      <c r="FJ41" s="5"/>
      <c r="FK41" s="5"/>
      <c r="FL41" s="12" t="s">
        <v>245</v>
      </c>
      <c r="FM41" s="6">
        <f>AVERAGE(FM59:FM283)</f>
        <v>22.931096964285718</v>
      </c>
      <c r="FN41" s="17">
        <v>220</v>
      </c>
      <c r="FO41" s="5">
        <v>3279.0917516218724</v>
      </c>
      <c r="FP41" s="5"/>
      <c r="FQ41" s="5"/>
      <c r="FR41" s="5"/>
      <c r="FS41" s="5"/>
      <c r="FT41" s="12" t="s">
        <v>245</v>
      </c>
      <c r="FU41" s="6">
        <f>AVERAGE(FU59:FU283)</f>
        <v>20.75390970588235</v>
      </c>
      <c r="FV41" s="5">
        <v>155</v>
      </c>
      <c r="FW41" s="5">
        <v>1668</v>
      </c>
      <c r="FX41" s="5"/>
      <c r="FY41" s="5"/>
      <c r="FZ41" s="58"/>
      <c r="GA41" s="5"/>
      <c r="GB41" s="12" t="s">
        <v>245</v>
      </c>
      <c r="GC41" s="6">
        <f>AVERAGE(GC59:GC283)</f>
        <v>18.84630977777778</v>
      </c>
      <c r="GD41" s="5">
        <v>252</v>
      </c>
      <c r="GE41" s="9">
        <v>2543.6744827586208</v>
      </c>
    </row>
    <row r="42" spans="2:187" x14ac:dyDescent="0.2">
      <c r="B42" s="12" t="s">
        <v>251</v>
      </c>
      <c r="C42" s="6">
        <f>MAX(C59:C283)-MIN(C59:C283)</f>
        <v>3.6447845169999979</v>
      </c>
      <c r="D42" s="17">
        <v>364</v>
      </c>
      <c r="E42" s="26">
        <v>4577</v>
      </c>
      <c r="I42" s="12" t="s">
        <v>251</v>
      </c>
      <c r="J42" s="6">
        <f>MAX(J59:J283)-MIN(J59:J283)</f>
        <v>4.7041000000000004</v>
      </c>
      <c r="K42" s="5">
        <v>322</v>
      </c>
      <c r="L42" s="9">
        <v>4135.1808043257861</v>
      </c>
      <c r="P42" s="12" t="s">
        <v>251</v>
      </c>
      <c r="Q42" s="6">
        <f>MAX(Q59:Q283)-MIN(Q59:Q283)</f>
        <v>4.0083543080000013</v>
      </c>
      <c r="R42" s="17">
        <v>266</v>
      </c>
      <c r="S42" s="26">
        <v>4533.4815767999999</v>
      </c>
      <c r="X42" s="12" t="s">
        <v>251</v>
      </c>
      <c r="Y42" s="6">
        <f>MAX(Y59:Y283)-MIN(Y59:Y283)</f>
        <v>2.3018378050000017</v>
      </c>
      <c r="Z42" s="17">
        <v>445</v>
      </c>
      <c r="AA42" s="26">
        <v>4446.8405789960007</v>
      </c>
      <c r="AF42" s="12" t="s">
        <v>251</v>
      </c>
      <c r="AG42" s="6">
        <f>MAX(AG59:AG283)-MIN(AG59:AG283)</f>
        <v>3.6661199999999994</v>
      </c>
      <c r="AH42" s="57">
        <v>337</v>
      </c>
      <c r="AI42" s="59">
        <v>3834.3137254901958</v>
      </c>
      <c r="AJ42" s="5"/>
      <c r="AK42" s="5"/>
      <c r="AL42" s="5"/>
      <c r="AM42" s="5"/>
      <c r="AN42" s="12" t="s">
        <v>251</v>
      </c>
      <c r="AO42" s="6">
        <f>MAX(AO59:AO283)-MIN(AO59:AO283)</f>
        <v>3.7728800000000007</v>
      </c>
      <c r="AP42" s="57">
        <v>404</v>
      </c>
      <c r="AQ42" s="59">
        <v>4890.3483450895283</v>
      </c>
      <c r="AR42" s="5"/>
      <c r="AS42" s="5"/>
      <c r="AT42" s="5"/>
      <c r="AU42" s="5"/>
      <c r="AV42" s="12" t="s">
        <v>251</v>
      </c>
      <c r="AW42" s="6">
        <f>MAX(AW59:AW283)-MIN(AW59:AW283)</f>
        <v>3.6404199999999989</v>
      </c>
      <c r="AX42" s="57">
        <v>274</v>
      </c>
      <c r="AY42" s="59">
        <v>4076.7009467235935</v>
      </c>
      <c r="AZ42" s="5"/>
      <c r="BA42" s="5"/>
      <c r="BB42" s="5"/>
      <c r="BC42" s="5"/>
      <c r="BD42" s="12" t="s">
        <v>251</v>
      </c>
      <c r="BE42" s="6">
        <f>MAX(BE59:BE283)-MIN(BE59:BE283)</f>
        <v>4.9192800000000005</v>
      </c>
      <c r="BF42" s="57">
        <v>344</v>
      </c>
      <c r="BG42" s="59">
        <v>4312.8578751169998</v>
      </c>
      <c r="BH42" s="5"/>
      <c r="BI42" s="5"/>
      <c r="BJ42" s="5"/>
      <c r="BK42" s="5"/>
      <c r="BL42" s="12" t="s">
        <v>251</v>
      </c>
      <c r="BM42" s="6">
        <f>MAX(BM59:BM283)-MIN(BM59:BM283)</f>
        <v>4.2952200000000005</v>
      </c>
      <c r="BN42" s="57">
        <v>237</v>
      </c>
      <c r="BO42" s="59">
        <v>4359.7005571030641</v>
      </c>
      <c r="BP42" s="5"/>
      <c r="BQ42" s="5"/>
      <c r="BR42" s="5"/>
      <c r="BS42" s="5"/>
      <c r="BT42" s="12" t="s">
        <v>251</v>
      </c>
      <c r="BU42" s="6">
        <f>MAX(BU59:BU283)-MIN(BU59:BU283)</f>
        <v>2.8959800000000016</v>
      </c>
      <c r="BV42" s="57">
        <v>444</v>
      </c>
      <c r="BW42" s="59">
        <v>5151</v>
      </c>
      <c r="BX42" s="6"/>
      <c r="BY42" s="5"/>
      <c r="BZ42" s="5"/>
      <c r="CA42" s="5"/>
      <c r="CB42" s="12" t="s">
        <v>251</v>
      </c>
      <c r="CC42" s="6">
        <f>MAX(CC59:CC283)-MIN(CC59:CC283)</f>
        <v>2.233780000000003</v>
      </c>
      <c r="CD42" s="57">
        <v>432</v>
      </c>
      <c r="CE42" s="59">
        <v>4982.6197032004293</v>
      </c>
      <c r="CF42" s="5"/>
      <c r="CG42" s="5"/>
      <c r="CH42" s="5"/>
      <c r="CI42" s="5"/>
      <c r="CJ42" s="12" t="s">
        <v>251</v>
      </c>
      <c r="CK42" s="6">
        <f>MAX(CK59:CK283)-MIN(CK59:CK283)</f>
        <v>4.2147299999999994</v>
      </c>
      <c r="CL42" s="5">
        <v>815</v>
      </c>
      <c r="CM42" s="9">
        <v>6483</v>
      </c>
      <c r="CN42" s="5"/>
      <c r="CO42" s="5"/>
      <c r="CP42" s="5"/>
      <c r="CQ42" s="5"/>
      <c r="CR42" s="12" t="s">
        <v>251</v>
      </c>
      <c r="CS42" s="6">
        <f>MAX(CS59:CS283)-MIN(CS59:CS283)</f>
        <v>6.4884200000000014</v>
      </c>
      <c r="CT42" s="9">
        <v>782</v>
      </c>
      <c r="CU42" s="9">
        <v>7540.983002252713</v>
      </c>
      <c r="CV42" s="5"/>
      <c r="CW42" s="5"/>
      <c r="CX42" s="5"/>
      <c r="CY42" s="5"/>
      <c r="CZ42" s="12" t="s">
        <v>251</v>
      </c>
      <c r="DA42" s="6">
        <f>MAX(DA59:DA283)-MIN(DA59:DA283)</f>
        <v>3.5866900000000008</v>
      </c>
      <c r="DB42" s="5"/>
      <c r="DC42" s="5"/>
      <c r="DD42" s="5"/>
      <c r="DE42" s="5"/>
      <c r="DF42" s="5"/>
      <c r="DG42" s="5"/>
      <c r="DH42" s="12" t="s">
        <v>251</v>
      </c>
      <c r="DI42" s="6">
        <f>MAX(DI59:DI283)-MIN(DI59:DI283)</f>
        <v>5.8841199999999994</v>
      </c>
      <c r="DJ42" s="17">
        <v>797</v>
      </c>
      <c r="DK42" s="5">
        <v>10047</v>
      </c>
      <c r="DM42" s="5"/>
      <c r="DN42" s="5"/>
      <c r="DO42" s="5"/>
      <c r="DP42" s="12" t="s">
        <v>251</v>
      </c>
      <c r="DQ42" s="6">
        <f>MAX(DQ59:DQ283)-MIN(DQ59:DQ283)</f>
        <v>3.5641800000000003</v>
      </c>
      <c r="DR42" s="64"/>
      <c r="DS42" s="5"/>
      <c r="DT42" s="5"/>
      <c r="DU42" s="5"/>
      <c r="DV42" s="5"/>
      <c r="DW42" s="5"/>
      <c r="DX42" s="12" t="s">
        <v>251</v>
      </c>
      <c r="DY42" s="6">
        <f>MAX(DY59:DY283)-MIN(DY59:DY283)</f>
        <v>3.6574899999999992</v>
      </c>
      <c r="DZ42" s="17">
        <v>161</v>
      </c>
      <c r="EA42" s="26">
        <v>5465.1466885889995</v>
      </c>
      <c r="EB42" s="5"/>
      <c r="EC42" s="5"/>
      <c r="ED42" s="5"/>
      <c r="EE42" s="5"/>
      <c r="EF42" s="12" t="s">
        <v>251</v>
      </c>
      <c r="EG42" s="6">
        <f>MAX(EG59:EG283)-MIN(EG59:EG283)</f>
        <v>5.6345499999999973</v>
      </c>
      <c r="EH42" s="17"/>
      <c r="EI42" s="17"/>
      <c r="EJ42" s="5"/>
      <c r="EK42" s="5"/>
      <c r="EL42" s="5"/>
      <c r="EM42" s="5"/>
      <c r="EN42" s="12" t="s">
        <v>251</v>
      </c>
      <c r="EO42" s="6">
        <f>MAX(EO59:EO283)-MIN(EO59:EO283)</f>
        <v>2.7747470153988232</v>
      </c>
      <c r="EP42" s="17">
        <v>292</v>
      </c>
      <c r="EQ42" s="9">
        <v>2995.4868913857676</v>
      </c>
      <c r="ER42" s="5"/>
      <c r="ES42" s="5"/>
      <c r="ET42" s="5"/>
      <c r="EU42" s="5"/>
      <c r="EV42" s="12" t="s">
        <v>251</v>
      </c>
      <c r="EW42" s="6">
        <f>MAX(EW59:EW283)-MIN(EW59:EW283)</f>
        <v>3.5696899999999978</v>
      </c>
      <c r="EX42" s="5">
        <v>193</v>
      </c>
      <c r="EY42" s="5">
        <v>2709</v>
      </c>
      <c r="EZ42" s="5"/>
      <c r="FA42" s="5"/>
      <c r="FB42" s="5"/>
      <c r="FC42" s="5"/>
      <c r="FD42" s="12" t="s">
        <v>251</v>
      </c>
      <c r="FE42" s="6">
        <f>MAX(FE59:FE283)-MIN(FE59:FE283)</f>
        <v>7.6983299999999986</v>
      </c>
      <c r="FF42" s="5">
        <v>212</v>
      </c>
      <c r="FG42" s="5">
        <v>2508</v>
      </c>
      <c r="FH42" s="5"/>
      <c r="FI42" s="5"/>
      <c r="FJ42" s="5"/>
      <c r="FK42" s="5"/>
      <c r="FL42" s="12" t="s">
        <v>251</v>
      </c>
      <c r="FM42" s="6">
        <f>MAX(FM59:FM283)-MIN(FM59:FM283)</f>
        <v>4.1836399999999969</v>
      </c>
      <c r="FN42" s="17">
        <v>260</v>
      </c>
      <c r="FO42" s="5">
        <v>3579.1195551436517</v>
      </c>
      <c r="FP42" s="5"/>
      <c r="FQ42" s="5"/>
      <c r="FR42" s="5"/>
      <c r="FS42" s="5"/>
      <c r="FT42" s="12" t="s">
        <v>251</v>
      </c>
      <c r="FU42" s="6">
        <f>MAX(FU59:FU283)-MIN(FU59:FU283)</f>
        <v>5.5600300000000011</v>
      </c>
      <c r="FV42" s="5">
        <v>223</v>
      </c>
      <c r="FW42" s="5">
        <v>2211</v>
      </c>
      <c r="FX42" s="5"/>
      <c r="FY42" s="5"/>
      <c r="FZ42" s="58"/>
      <c r="GA42" s="5"/>
      <c r="GB42" s="12" t="s">
        <v>251</v>
      </c>
      <c r="GC42" s="6">
        <f>MAX(GC59:GC283)-MIN(GC59:GC283)</f>
        <v>3.2318899999999999</v>
      </c>
      <c r="GD42" s="5"/>
      <c r="GE42" s="5"/>
    </row>
    <row r="43" spans="2:187" x14ac:dyDescent="0.2">
      <c r="B43" s="12" t="s">
        <v>247</v>
      </c>
      <c r="C43" s="6">
        <f>AVERAGE(C59:C283)-STDEV(C59:C283)</f>
        <v>25.865656011047463</v>
      </c>
      <c r="D43" s="17">
        <v>413</v>
      </c>
      <c r="E43" s="26">
        <v>4975</v>
      </c>
      <c r="I43" s="12" t="s">
        <v>247</v>
      </c>
      <c r="J43" s="6">
        <f>AVERAGE(J59:J283)-STDEV(J59:J283)</f>
        <v>24.914566263180294</v>
      </c>
      <c r="K43" s="5">
        <v>382</v>
      </c>
      <c r="L43" s="9">
        <v>4475.8364312267659</v>
      </c>
      <c r="P43" s="12" t="s">
        <v>247</v>
      </c>
      <c r="Q43" s="6">
        <f>AVERAGE(Q59:Q283)-STDEV(Q59:Q283)</f>
        <v>24.046833897535581</v>
      </c>
      <c r="R43" s="17">
        <v>288</v>
      </c>
      <c r="S43" s="26">
        <v>4766.3376759719995</v>
      </c>
      <c r="X43" s="12" t="s">
        <v>247</v>
      </c>
      <c r="Y43" s="6">
        <f>AVERAGE(Y59:Y283)-STDEV(Y59:Y283)</f>
        <v>24.948982657709738</v>
      </c>
      <c r="Z43" s="17">
        <v>536</v>
      </c>
      <c r="AA43" s="26">
        <v>5028.6990614260003</v>
      </c>
      <c r="AF43" s="12" t="s">
        <v>247</v>
      </c>
      <c r="AG43" s="6">
        <f>AVERAGE(AG59:AG283)-STDEV(AG59:AG283)</f>
        <v>25.808242867172307</v>
      </c>
      <c r="AH43" s="57">
        <v>456</v>
      </c>
      <c r="AI43" s="59">
        <v>4421.5686274509799</v>
      </c>
      <c r="AJ43" s="5"/>
      <c r="AK43" s="5"/>
      <c r="AL43" s="5"/>
      <c r="AM43" s="5"/>
      <c r="AN43" s="12" t="s">
        <v>247</v>
      </c>
      <c r="AO43" s="6">
        <f>AVERAGE(AO59:AO283)-STDEV(AO59:AO283)</f>
        <v>24.294766927823183</v>
      </c>
      <c r="AP43" s="57">
        <v>590</v>
      </c>
      <c r="AQ43" s="59">
        <v>5912.1383613673361</v>
      </c>
      <c r="AR43" s="5"/>
      <c r="AS43" s="5"/>
      <c r="AT43" s="5"/>
      <c r="AU43" s="5"/>
      <c r="AV43" s="12" t="s">
        <v>247</v>
      </c>
      <c r="AW43" s="6">
        <f>AVERAGE(AW59:AW283)-STDEV(AW59:AW283)</f>
        <v>25.962681553499259</v>
      </c>
      <c r="AX43" s="57">
        <v>406</v>
      </c>
      <c r="AY43" s="59">
        <v>5074.3226285502133</v>
      </c>
      <c r="AZ43" s="5"/>
      <c r="BA43" s="5"/>
      <c r="BB43" s="5"/>
      <c r="BC43" s="5"/>
      <c r="BD43" s="12" t="s">
        <v>247</v>
      </c>
      <c r="BE43" s="6">
        <f>AVERAGE(BE59:BE283)-STDEV(BE59:BE283)</f>
        <v>23.508569036393418</v>
      </c>
      <c r="BF43" s="57">
        <v>393</v>
      </c>
      <c r="BG43" s="59">
        <v>4554.3168355959997</v>
      </c>
      <c r="BH43" s="5"/>
      <c r="BI43" s="5"/>
      <c r="BJ43" s="5"/>
      <c r="BK43" s="5"/>
      <c r="BL43" s="12" t="s">
        <v>247</v>
      </c>
      <c r="BM43" s="6">
        <f>AVERAGE(BM59:BM283)-STDEV(BM59:BM283)</f>
        <v>26.136273212705493</v>
      </c>
      <c r="BN43" s="57">
        <v>296</v>
      </c>
      <c r="BO43" s="59">
        <v>4792.53559269576</v>
      </c>
      <c r="BP43" s="5"/>
      <c r="BQ43" s="5"/>
      <c r="BR43" s="5"/>
      <c r="BS43" s="5"/>
      <c r="BT43" s="12" t="s">
        <v>247</v>
      </c>
      <c r="BU43" s="6">
        <f>AVERAGE(BU59:BU283)-STDEV(BU59:BU283)</f>
        <v>23.524445432844935</v>
      </c>
      <c r="BV43" s="57"/>
      <c r="BW43" s="59"/>
      <c r="BX43" s="5"/>
      <c r="BY43" s="5"/>
      <c r="BZ43" s="5"/>
      <c r="CA43" s="5"/>
      <c r="CB43" s="12" t="s">
        <v>247</v>
      </c>
      <c r="CC43" s="6">
        <f>AVERAGE(CC59:CC283)-STDEV(CC59:CC283)</f>
        <v>24.101176909395008</v>
      </c>
      <c r="CD43" s="57">
        <v>462</v>
      </c>
      <c r="CE43" s="59">
        <v>5076</v>
      </c>
      <c r="CF43" s="6"/>
      <c r="CG43" s="6"/>
      <c r="CH43" s="5"/>
      <c r="CI43" s="5"/>
      <c r="CJ43" s="12" t="s">
        <v>247</v>
      </c>
      <c r="CK43" s="6">
        <f>AVERAGE(CK59:CK283)-STDEV(CK59:CK283)</f>
        <v>23.902302357294989</v>
      </c>
      <c r="CL43" s="5"/>
      <c r="CM43" s="5"/>
      <c r="CN43" s="5"/>
      <c r="CO43" s="5"/>
      <c r="CP43" s="5"/>
      <c r="CQ43" s="5"/>
      <c r="CR43" s="12" t="s">
        <v>247</v>
      </c>
      <c r="CS43" s="6">
        <f>AVERAGE(CS59:CS283)-STDEV(CS59:CS283)</f>
        <v>23.395174807303814</v>
      </c>
      <c r="CT43" s="9">
        <v>1075</v>
      </c>
      <c r="CU43" s="9">
        <v>9038</v>
      </c>
      <c r="CV43" s="5"/>
      <c r="CW43" s="5"/>
      <c r="CX43" s="5"/>
      <c r="CY43" s="5"/>
      <c r="CZ43" s="12" t="s">
        <v>247</v>
      </c>
      <c r="DA43" s="6">
        <f>AVERAGE(DA59:DA283)-STDEV(DA59:DA283)</f>
        <v>20.822958871139484</v>
      </c>
      <c r="DB43" s="64"/>
      <c r="DC43" s="5"/>
      <c r="DD43" s="5"/>
      <c r="DE43" s="5"/>
      <c r="DF43" s="5"/>
      <c r="DG43" s="5"/>
      <c r="DH43" s="12" t="s">
        <v>247</v>
      </c>
      <c r="DI43" s="6">
        <f>AVERAGE(DI59:DI283)-STDEV(DI59:DI283)</f>
        <v>20.147046147329721</v>
      </c>
      <c r="DJ43" s="17"/>
      <c r="DK43" s="5"/>
      <c r="DL43" s="5"/>
      <c r="DM43" s="5"/>
      <c r="DN43" s="5"/>
      <c r="DO43" s="5"/>
      <c r="DP43" s="12" t="s">
        <v>247</v>
      </c>
      <c r="DQ43" s="6">
        <f>AVERAGE(DQ59:DQ283)-STDEV(DQ59:DQ283)</f>
        <v>21.621333909420581</v>
      </c>
      <c r="DR43" s="17"/>
      <c r="DS43" s="5"/>
      <c r="DT43" s="5"/>
      <c r="DU43" s="5"/>
      <c r="DV43" s="5"/>
      <c r="DW43" s="5"/>
      <c r="DX43" s="12" t="s">
        <v>247</v>
      </c>
      <c r="DY43" s="6">
        <f>AVERAGE(DY59:DY283)-STDEV(DY59:DY283)</f>
        <v>19.904367186844279</v>
      </c>
      <c r="DZ43" s="17">
        <v>207</v>
      </c>
      <c r="EA43" s="26">
        <v>5948.8330454139996</v>
      </c>
      <c r="EB43" s="5"/>
      <c r="EC43" s="5"/>
      <c r="ED43" s="5"/>
      <c r="EE43" s="5"/>
      <c r="EF43" s="12" t="s">
        <v>247</v>
      </c>
      <c r="EG43" s="6">
        <f>AVERAGE(EG59:EG283)-STDEV(EG59:EG283)</f>
        <v>19.988701730592261</v>
      </c>
      <c r="EH43" s="64"/>
      <c r="EI43" s="17"/>
      <c r="EJ43" s="5"/>
      <c r="EK43" s="5"/>
      <c r="EL43" s="5"/>
      <c r="EM43" s="5"/>
      <c r="EN43" s="12" t="s">
        <v>247</v>
      </c>
      <c r="EO43" s="6">
        <f>AVERAGE(EO59:EO283)-STDEV(EO59:EO283)</f>
        <v>22.853168997012922</v>
      </c>
      <c r="EP43" s="17">
        <v>361</v>
      </c>
      <c r="EQ43" s="9">
        <v>4120</v>
      </c>
      <c r="ER43" s="5"/>
      <c r="ES43" s="5"/>
      <c r="ET43" s="5"/>
      <c r="EU43" s="5"/>
      <c r="EV43" s="12" t="s">
        <v>247</v>
      </c>
      <c r="EW43" s="6">
        <f>AVERAGE(EW59:EW283)-STDEV(EW59:EW283)</f>
        <v>23.56143151698647</v>
      </c>
      <c r="EX43" s="5">
        <v>257</v>
      </c>
      <c r="EY43" s="5">
        <v>2995</v>
      </c>
      <c r="EZ43" s="5"/>
      <c r="FA43" s="5"/>
      <c r="FB43" s="5"/>
      <c r="FC43" s="5"/>
      <c r="FD43" s="12" t="s">
        <v>247</v>
      </c>
      <c r="FE43" s="6">
        <f>AVERAGE(FE59:FE283)-STDEV(FE59:FE283)</f>
        <v>20.038820971799151</v>
      </c>
      <c r="FF43" s="5">
        <v>260</v>
      </c>
      <c r="FG43" s="5">
        <v>2871</v>
      </c>
      <c r="FH43" s="5"/>
      <c r="FI43" s="5"/>
      <c r="FJ43" s="5"/>
      <c r="FK43" s="5"/>
      <c r="FL43" s="12" t="s">
        <v>247</v>
      </c>
      <c r="FM43" s="6">
        <f>AVERAGE(FM59:FM283)-STDEV(FM59:FM283)</f>
        <v>21.987614809027541</v>
      </c>
      <c r="FN43" s="17">
        <v>329</v>
      </c>
      <c r="FO43" s="5">
        <v>4258.9805375347541</v>
      </c>
      <c r="FP43" s="5"/>
      <c r="FQ43" s="5"/>
      <c r="FR43" s="5"/>
      <c r="FS43" s="5"/>
      <c r="FT43" s="12" t="s">
        <v>247</v>
      </c>
      <c r="FU43" s="6">
        <f>AVERAGE(FU59:FU283)-STDEV(FU59:FU283)</f>
        <v>19.684446143821347</v>
      </c>
      <c r="FV43" s="5">
        <v>363</v>
      </c>
      <c r="FW43" s="5">
        <v>3065</v>
      </c>
      <c r="FX43" s="5"/>
      <c r="FY43" s="5"/>
      <c r="FZ43" s="58"/>
      <c r="GA43" s="5"/>
      <c r="GB43" s="12" t="s">
        <v>247</v>
      </c>
      <c r="GC43" s="6">
        <f>AVERAGE(GC59:GC283)-STDEV(GC59:GC283)</f>
        <v>18.026536753898917</v>
      </c>
      <c r="GD43" s="5"/>
      <c r="GE43" s="5"/>
    </row>
    <row r="44" spans="2:187" x14ac:dyDescent="0.2">
      <c r="B44" s="12" t="s">
        <v>248</v>
      </c>
      <c r="C44" s="6">
        <f>AVERAGE(C59:C283)-2*STDEV(C59:C283)</f>
        <v>25.119483699494932</v>
      </c>
      <c r="D44" s="17">
        <v>475</v>
      </c>
      <c r="E44" s="26">
        <v>5293</v>
      </c>
      <c r="I44" s="12" t="s">
        <v>248</v>
      </c>
      <c r="J44" s="6">
        <f>AVERAGE(J59:J283)-2*STDEV(J59:J283)</f>
        <v>23.835493435451514</v>
      </c>
      <c r="K44" s="5">
        <v>478</v>
      </c>
      <c r="L44" s="9">
        <v>5094.6941534302132</v>
      </c>
      <c r="P44" s="12" t="s">
        <v>248</v>
      </c>
      <c r="Q44" s="6">
        <f>AVERAGE(Q59:Q283)-2*STDEV(Q59:Q283)</f>
        <v>23.14261200563638</v>
      </c>
      <c r="R44" s="17">
        <v>354</v>
      </c>
      <c r="S44" s="26">
        <v>5204.230782822</v>
      </c>
      <c r="X44" s="12" t="s">
        <v>248</v>
      </c>
      <c r="Y44" s="6">
        <f>AVERAGE(Y59:Y283)-2*STDEV(Y59:Y283)</f>
        <v>24.515051707572546</v>
      </c>
      <c r="Z44" s="17">
        <v>648</v>
      </c>
      <c r="AA44" s="26">
        <v>5850</v>
      </c>
      <c r="AF44" s="12" t="s">
        <v>248</v>
      </c>
      <c r="AG44" s="6">
        <f>AVERAGE(AG59:AG283)-2*STDEV(AG59:AG283)</f>
        <v>24.755271984344621</v>
      </c>
      <c r="AH44" s="57">
        <v>575</v>
      </c>
      <c r="AI44" s="59">
        <v>4967</v>
      </c>
      <c r="AJ44" s="5"/>
      <c r="AK44" s="5"/>
      <c r="AL44" s="5"/>
      <c r="AM44" s="5"/>
      <c r="AN44" s="12" t="s">
        <v>248</v>
      </c>
      <c r="AO44" s="6">
        <f>AVERAGE(AO59:AO283)-2*STDEV(AO59:AO283)</f>
        <v>23.478315555646368</v>
      </c>
      <c r="AP44" s="57">
        <v>662</v>
      </c>
      <c r="AQ44" s="59">
        <v>6333.5154639175253</v>
      </c>
      <c r="AR44" s="5"/>
      <c r="AS44" s="5"/>
      <c r="AT44" s="5"/>
      <c r="AU44" s="5"/>
      <c r="AV44" s="12" t="s">
        <v>248</v>
      </c>
      <c r="AW44" s="6">
        <f>AVERAGE(AW59:AW283)-2*STDEV(AW59:AW283)</f>
        <v>25.241957353573863</v>
      </c>
      <c r="AX44" s="57">
        <v>484</v>
      </c>
      <c r="AY44" s="59">
        <v>5424</v>
      </c>
      <c r="AZ44" s="6"/>
      <c r="BA44" s="5"/>
      <c r="BB44" s="5"/>
      <c r="BC44" s="5"/>
      <c r="BD44" s="12" t="s">
        <v>248</v>
      </c>
      <c r="BE44" s="6">
        <f>AVERAGE(BE59:BE283)-2*STDEV(BE59:BE283)</f>
        <v>22.676135904112133</v>
      </c>
      <c r="BF44" s="57">
        <v>470</v>
      </c>
      <c r="BG44" s="59">
        <v>4934.1613663099997</v>
      </c>
      <c r="BH44" s="5"/>
      <c r="BI44" s="5"/>
      <c r="BJ44" s="5"/>
      <c r="BK44" s="5"/>
      <c r="BL44" s="12" t="s">
        <v>248</v>
      </c>
      <c r="BM44" s="6">
        <f>AVERAGE(BM59:BM283)-2*STDEV(BM59:BM283)</f>
        <v>25.365204126560414</v>
      </c>
      <c r="BN44" s="57">
        <v>353</v>
      </c>
      <c r="BO44" s="59">
        <v>5162.6702259362428</v>
      </c>
      <c r="BP44" s="5"/>
      <c r="BQ44" s="5"/>
      <c r="BR44" s="5"/>
      <c r="BS44" s="5"/>
      <c r="BT44" s="12" t="s">
        <v>248</v>
      </c>
      <c r="BU44" s="6">
        <f>AVERAGE(BU59:BU283)-2*STDEV(BU59:BU283)</f>
        <v>22.843886865689875</v>
      </c>
      <c r="BV44" s="57"/>
      <c r="BW44" s="59"/>
      <c r="BX44" s="5"/>
      <c r="BY44" s="5"/>
      <c r="BZ44" s="5"/>
      <c r="CA44" s="5"/>
      <c r="CB44" s="12" t="s">
        <v>248</v>
      </c>
      <c r="CC44" s="6">
        <f>AVERAGE(CC59:CC283)-2*STDEV(CC59:CC283)</f>
        <v>23.611289554084134</v>
      </c>
      <c r="CD44" s="57"/>
      <c r="CE44" s="59"/>
      <c r="CF44" s="5"/>
      <c r="CG44" s="5"/>
      <c r="CH44" s="5"/>
      <c r="CI44" s="5"/>
      <c r="CJ44" s="12" t="s">
        <v>248</v>
      </c>
      <c r="CK44" s="6">
        <f>AVERAGE(CK59:CK283)-2*STDEV(CK59:CK283)</f>
        <v>22.935136793797902</v>
      </c>
      <c r="CL44" s="5"/>
      <c r="CM44" s="5"/>
      <c r="CN44" s="5"/>
      <c r="CO44" s="5"/>
      <c r="CP44" s="5"/>
      <c r="CQ44" s="5"/>
      <c r="CR44" s="12" t="s">
        <v>248</v>
      </c>
      <c r="CS44" s="6">
        <f>AVERAGE(CS59:CS283)-2*STDEV(CS59:CS283)</f>
        <v>22.094106032518095</v>
      </c>
      <c r="CT44" s="5"/>
      <c r="CU44" s="5"/>
      <c r="CV44" s="5"/>
      <c r="CW44" s="5"/>
      <c r="CX44" s="5"/>
      <c r="CY44" s="5"/>
      <c r="CZ44" s="12" t="s">
        <v>248</v>
      </c>
      <c r="DA44" s="6">
        <f>AVERAGE(DA59:DA283)-2*STDEV(DA59:DA283)</f>
        <v>20.020858604347936</v>
      </c>
      <c r="DB44" s="5"/>
      <c r="DC44" s="5"/>
      <c r="DD44" s="5"/>
      <c r="DE44" s="5"/>
      <c r="DF44" s="5"/>
      <c r="DG44" s="5"/>
      <c r="DH44" s="12" t="s">
        <v>248</v>
      </c>
      <c r="DI44" s="6">
        <f>AVERAGE(DI59:DI283)-2*STDEV(DI59:DI283)</f>
        <v>18.769851472741628</v>
      </c>
      <c r="DJ44" s="64"/>
      <c r="DK44" s="5"/>
      <c r="DL44" s="5"/>
      <c r="DM44" s="5"/>
      <c r="DN44" s="5"/>
      <c r="DO44" s="5"/>
      <c r="DP44" s="12" t="s">
        <v>248</v>
      </c>
      <c r="DQ44" s="6">
        <f>AVERAGE(DQ59:DQ283)-2*STDEV(DQ59:DQ283)</f>
        <v>20.962100744011231</v>
      </c>
      <c r="DR44" s="17"/>
      <c r="DS44" s="5"/>
      <c r="DT44" s="5"/>
      <c r="DU44" s="5"/>
      <c r="DV44" s="5"/>
      <c r="DW44" s="5"/>
      <c r="DX44" s="12" t="s">
        <v>248</v>
      </c>
      <c r="DY44" s="6">
        <f>AVERAGE(DY59:DY283)-2*STDEV(DY59:DY283)</f>
        <v>19.033952824392777</v>
      </c>
      <c r="DZ44" s="17">
        <v>241</v>
      </c>
      <c r="EA44" s="26">
        <v>6280.794629256</v>
      </c>
      <c r="EB44" s="5"/>
      <c r="EC44" s="5"/>
      <c r="ED44" s="5"/>
      <c r="EE44" s="5"/>
      <c r="EF44" s="12" t="s">
        <v>248</v>
      </c>
      <c r="EG44" s="6">
        <f>AVERAGE(EG59:EG283)-2*STDEV(EG59:EG283)</f>
        <v>18.62486392993452</v>
      </c>
      <c r="EH44" s="17"/>
      <c r="EI44" s="17"/>
      <c r="EJ44" s="5"/>
      <c r="EK44" s="5"/>
      <c r="EL44" s="5"/>
      <c r="EM44" s="5"/>
      <c r="EN44" s="12" t="s">
        <v>248</v>
      </c>
      <c r="EO44" s="6">
        <f>AVERAGE(EO59:EO283)-2*STDEV(EO59:EO283)</f>
        <v>22.34766036763072</v>
      </c>
      <c r="EP44" s="5"/>
      <c r="EQ44" s="5"/>
      <c r="ER44" s="5"/>
      <c r="ES44" s="5"/>
      <c r="ET44" s="5"/>
      <c r="EU44" s="5"/>
      <c r="EV44" s="12" t="s">
        <v>248</v>
      </c>
      <c r="EW44" s="6">
        <f>AVERAGE(EW59:EW283)-2*STDEV(EW59:EW283)</f>
        <v>22.828434700639598</v>
      </c>
      <c r="EX44" s="5">
        <v>503</v>
      </c>
      <c r="EY44" s="5">
        <v>4242</v>
      </c>
      <c r="EZ44" s="5"/>
      <c r="FA44" s="5"/>
      <c r="FB44" s="5"/>
      <c r="FC44" s="5"/>
      <c r="FD44" s="12" t="s">
        <v>248</v>
      </c>
      <c r="FE44" s="6">
        <f>AVERAGE(FE59:FE283)-2*STDEV(FE59:FE283)</f>
        <v>18.549938486808173</v>
      </c>
      <c r="FF44" s="5">
        <v>348</v>
      </c>
      <c r="FG44" s="5">
        <v>3157</v>
      </c>
      <c r="FH44" s="5"/>
      <c r="FI44" s="5"/>
      <c r="FJ44" s="5"/>
      <c r="FK44" s="5"/>
      <c r="FL44" s="12" t="s">
        <v>248</v>
      </c>
      <c r="FM44" s="6">
        <f>AVERAGE(FM59:FM283)-2*STDEV(FM59:FM283)</f>
        <v>21.044132653769363</v>
      </c>
      <c r="FN44" s="5"/>
      <c r="FO44" s="5"/>
      <c r="FP44" s="5"/>
      <c r="FQ44" s="5"/>
      <c r="FR44" s="5"/>
      <c r="FS44" s="5"/>
      <c r="FT44" s="12" t="s">
        <v>248</v>
      </c>
      <c r="FU44" s="6">
        <f>AVERAGE(FU59:FU283)-2*STDEV(FU59:FU283)</f>
        <v>18.614982581760344</v>
      </c>
      <c r="FV44" s="5">
        <v>479</v>
      </c>
      <c r="FW44" s="5">
        <v>4003</v>
      </c>
      <c r="FX44" s="5"/>
      <c r="FY44" s="5"/>
      <c r="FZ44" s="58"/>
      <c r="GA44" s="5"/>
      <c r="GB44" s="12" t="s">
        <v>248</v>
      </c>
      <c r="GC44" s="6">
        <f>AVERAGE(GC59:GC283)-2*STDEV(GC59:GC283)</f>
        <v>17.206763730020054</v>
      </c>
      <c r="GD44" s="5"/>
      <c r="GE44" s="5"/>
    </row>
    <row r="45" spans="2:187" x14ac:dyDescent="0.2">
      <c r="B45" s="12" t="s">
        <v>246</v>
      </c>
      <c r="C45" s="6">
        <f>MIN(J59:J283)</f>
        <v>23.934899999999999</v>
      </c>
      <c r="D45" s="17"/>
      <c r="E45" s="26"/>
      <c r="I45" s="12" t="s">
        <v>246</v>
      </c>
      <c r="J45" s="6">
        <f>MIN(J59:J283)</f>
        <v>23.934899999999999</v>
      </c>
      <c r="K45" s="5">
        <v>508</v>
      </c>
      <c r="L45" s="9">
        <v>5270.6995606623859</v>
      </c>
      <c r="P45" s="12" t="s">
        <v>246</v>
      </c>
      <c r="Q45" s="6">
        <f>MIN(Q59:Q283)</f>
        <v>23.008782601</v>
      </c>
      <c r="R45" s="17">
        <v>411</v>
      </c>
      <c r="S45" s="26">
        <v>5642.1238896719997</v>
      </c>
      <c r="X45" s="12" t="s">
        <v>246</v>
      </c>
      <c r="Y45" s="6">
        <f>MIN(Y59:Y283)</f>
        <v>23.777490851</v>
      </c>
      <c r="Z45" s="17"/>
      <c r="AA45" s="17"/>
      <c r="AF45" s="12" t="s">
        <v>246</v>
      </c>
      <c r="AG45" s="6">
        <f>MIN(AG59:AG283)</f>
        <v>25.054010000000002</v>
      </c>
      <c r="AH45" s="17"/>
      <c r="AI45" s="17"/>
      <c r="AJ45" s="5"/>
      <c r="AK45" s="5"/>
      <c r="AL45" s="5"/>
      <c r="AM45" s="5"/>
      <c r="AN45" s="12" t="s">
        <v>246</v>
      </c>
      <c r="AO45" s="6">
        <f>MIN(AO59:AO283)</f>
        <v>22.990549999999999</v>
      </c>
      <c r="AP45" s="17">
        <v>719</v>
      </c>
      <c r="AQ45" s="17">
        <v>6946</v>
      </c>
      <c r="AR45" s="6"/>
      <c r="AS45" s="5"/>
      <c r="AT45" s="5"/>
      <c r="AU45" s="5"/>
      <c r="AV45" s="12" t="s">
        <v>246</v>
      </c>
      <c r="AW45" s="6">
        <f>MIN(AW59:AW283)</f>
        <v>24.84111</v>
      </c>
      <c r="AX45" s="17"/>
      <c r="AY45" s="17"/>
      <c r="AZ45" s="5"/>
      <c r="BA45" s="5"/>
      <c r="BB45" s="5"/>
      <c r="BC45" s="5"/>
      <c r="BD45" s="12" t="s">
        <v>246</v>
      </c>
      <c r="BE45" s="6">
        <f>MIN(BE59:BE283)</f>
        <v>21.434940000000001</v>
      </c>
      <c r="BF45" s="17">
        <v>535</v>
      </c>
      <c r="BG45" s="26">
        <v>5392.2653229500002</v>
      </c>
      <c r="BH45" s="5"/>
      <c r="BI45" s="5"/>
      <c r="BJ45" s="5"/>
      <c r="BK45" s="5"/>
      <c r="BL45" s="12" t="s">
        <v>246</v>
      </c>
      <c r="BM45" s="6">
        <f>MIN(BM59:BM283)</f>
        <v>23.86326</v>
      </c>
      <c r="BN45" s="17">
        <v>613</v>
      </c>
      <c r="BO45" s="17">
        <v>6505</v>
      </c>
      <c r="BP45" s="6"/>
      <c r="BQ45" s="6"/>
      <c r="BR45" s="5"/>
      <c r="BS45" s="5"/>
      <c r="BT45" s="12" t="s">
        <v>246</v>
      </c>
      <c r="BU45" s="6">
        <f>MIN(BU59:BU283)</f>
        <v>22.679749999999999</v>
      </c>
      <c r="BV45" s="17"/>
      <c r="BW45" s="17"/>
      <c r="BX45" s="5"/>
      <c r="BY45" s="5"/>
      <c r="BZ45" s="5"/>
      <c r="CA45" s="5"/>
      <c r="CB45" s="12" t="s">
        <v>246</v>
      </c>
      <c r="CC45" s="6">
        <f>MIN(CC59:CC283)</f>
        <v>23.581399999999999</v>
      </c>
      <c r="CD45" s="17"/>
      <c r="CE45" s="17"/>
      <c r="CF45" s="5"/>
      <c r="CG45" s="5"/>
      <c r="CH45" s="5"/>
      <c r="CI45" s="5"/>
      <c r="CJ45" s="12" t="s">
        <v>246</v>
      </c>
      <c r="CK45" s="6">
        <f>MIN(CK59:CK283)</f>
        <v>22.259440000000001</v>
      </c>
      <c r="CL45" s="5"/>
      <c r="CM45" s="5"/>
      <c r="CN45" s="5"/>
      <c r="CO45" s="5"/>
      <c r="CP45" s="5"/>
      <c r="CQ45" s="5"/>
      <c r="CR45" s="12" t="s">
        <v>246</v>
      </c>
      <c r="CS45" s="6">
        <f>MIN(CS59:CS283)</f>
        <v>21.157229999999998</v>
      </c>
      <c r="CT45" s="5"/>
      <c r="CU45" s="5"/>
      <c r="CV45" s="5"/>
      <c r="CW45" s="5"/>
      <c r="CX45" s="5"/>
      <c r="CY45" s="5"/>
      <c r="CZ45" s="12" t="s">
        <v>246</v>
      </c>
      <c r="DA45" s="6">
        <f>MIN(DA59:DA283)</f>
        <v>19.835129999999999</v>
      </c>
      <c r="DB45" s="5"/>
      <c r="DC45" s="5"/>
      <c r="DD45" s="5"/>
      <c r="DE45" s="5"/>
      <c r="DF45" s="5"/>
      <c r="DG45" s="5"/>
      <c r="DH45" s="12" t="s">
        <v>246</v>
      </c>
      <c r="DI45" s="6">
        <f>MIN(DI59:DI283)</f>
        <v>18.15025</v>
      </c>
      <c r="DJ45" s="17"/>
      <c r="DK45" s="5"/>
      <c r="DL45" s="5"/>
      <c r="DM45" s="5"/>
      <c r="DN45" s="5"/>
      <c r="DO45" s="5"/>
      <c r="DP45" s="12" t="s">
        <v>246</v>
      </c>
      <c r="DQ45" s="6">
        <f>MIN(DQ59:DQ283)</f>
        <v>20.0108</v>
      </c>
      <c r="DR45" s="17"/>
      <c r="DS45" s="5"/>
      <c r="DT45" s="5"/>
      <c r="DU45" s="5"/>
      <c r="DV45" s="5"/>
      <c r="DW45" s="5"/>
      <c r="DX45" s="12" t="s">
        <v>246</v>
      </c>
      <c r="DY45" s="6">
        <f>MIN(DY59:DY283)</f>
        <v>18.80247</v>
      </c>
      <c r="DZ45" s="17">
        <v>282</v>
      </c>
      <c r="EA45" s="26">
        <v>6717.6397809989994</v>
      </c>
      <c r="EB45" s="5"/>
      <c r="EC45" s="5"/>
      <c r="ED45" s="5"/>
      <c r="EE45" s="5"/>
      <c r="EF45" s="12" t="s">
        <v>246</v>
      </c>
      <c r="EG45" s="6">
        <f>MIN(EG59:EG283)</f>
        <v>17.781030000000001</v>
      </c>
      <c r="EH45" s="17"/>
      <c r="EI45" s="17"/>
      <c r="EJ45" s="5"/>
      <c r="EK45" s="5"/>
      <c r="EL45" s="5"/>
      <c r="EM45" s="5"/>
      <c r="EN45" s="12" t="s">
        <v>246</v>
      </c>
      <c r="EO45" s="6">
        <f>MIN(EO59:EO283)</f>
        <v>22.026839710772762</v>
      </c>
      <c r="EP45" s="5"/>
      <c r="EQ45" s="5"/>
      <c r="ER45" s="5"/>
      <c r="ES45" s="5"/>
      <c r="ET45" s="5"/>
      <c r="EU45" s="5"/>
      <c r="EV45" s="12" t="s">
        <v>246</v>
      </c>
      <c r="EW45" s="6">
        <f>MIN(EW59:EW283)</f>
        <v>23.112690000000001</v>
      </c>
      <c r="EX45" s="5"/>
      <c r="EY45" s="5"/>
      <c r="EZ45" s="5"/>
      <c r="FA45" s="5"/>
      <c r="FB45" s="5"/>
      <c r="FC45" s="5"/>
      <c r="FD45" s="12" t="s">
        <v>246</v>
      </c>
      <c r="FE45" s="6">
        <f>MIN(FE59:FE283)</f>
        <v>15.915430000000001</v>
      </c>
      <c r="FF45" s="5">
        <v>408</v>
      </c>
      <c r="FG45" s="5">
        <v>3393</v>
      </c>
      <c r="FH45" s="5"/>
      <c r="FI45" s="5"/>
      <c r="FJ45" s="5"/>
      <c r="FK45" s="5"/>
      <c r="FL45" s="12" t="s">
        <v>246</v>
      </c>
      <c r="FM45" s="6">
        <f>MIN(FM59:FM283)</f>
        <v>20.563680000000002</v>
      </c>
      <c r="FN45" s="5"/>
      <c r="FO45" s="5"/>
      <c r="FP45" s="5"/>
      <c r="FQ45" s="5"/>
      <c r="FR45" s="5"/>
      <c r="FS45" s="5"/>
      <c r="FT45" s="12" t="s">
        <v>246</v>
      </c>
      <c r="FU45" s="6">
        <f>MIN(FU59:FU283)</f>
        <v>17.690729999999999</v>
      </c>
      <c r="FV45" s="5">
        <v>727</v>
      </c>
      <c r="FW45" s="5">
        <v>5948</v>
      </c>
      <c r="FX45" s="5"/>
      <c r="FY45" s="5"/>
      <c r="FZ45" s="58"/>
      <c r="GA45" s="5"/>
      <c r="GB45" s="12" t="s">
        <v>246</v>
      </c>
      <c r="GC45" s="6">
        <f>MIN(GC59:GC283)</f>
        <v>17.147970000000001</v>
      </c>
      <c r="GD45" s="5"/>
      <c r="GE45" s="5"/>
    </row>
    <row r="46" spans="2:187" x14ac:dyDescent="0.2">
      <c r="B46" s="5"/>
      <c r="C46" s="6"/>
      <c r="D46" s="64"/>
      <c r="E46" s="26"/>
      <c r="K46" s="5">
        <v>602</v>
      </c>
      <c r="L46" s="5">
        <v>5561</v>
      </c>
      <c r="R46" s="17">
        <v>462</v>
      </c>
      <c r="S46" s="26">
        <v>5988.3170282639994</v>
      </c>
      <c r="Z46" s="64"/>
      <c r="AA46" s="5"/>
      <c r="AG46" s="5"/>
      <c r="AH46" s="64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>
        <v>642</v>
      </c>
      <c r="BG46" s="5">
        <v>6081</v>
      </c>
      <c r="BH46" s="6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8"/>
      <c r="DC46" s="5"/>
      <c r="DD46" s="5"/>
      <c r="DE46" s="5"/>
      <c r="DF46" s="5"/>
      <c r="DG46" s="5"/>
      <c r="DH46" s="5"/>
      <c r="DI46" s="5"/>
      <c r="DJ46" s="17"/>
      <c r="DK46" s="5"/>
      <c r="DL46" s="5"/>
      <c r="DM46" s="5"/>
      <c r="DN46" s="5"/>
      <c r="DO46" s="5"/>
      <c r="DP46" s="5"/>
      <c r="DQ46" s="5"/>
      <c r="DR46" s="17"/>
      <c r="DS46" s="5"/>
      <c r="DT46" s="5"/>
      <c r="DU46" s="5"/>
      <c r="DV46" s="5"/>
      <c r="DW46" s="5"/>
      <c r="DX46" s="5"/>
      <c r="DY46" s="5"/>
      <c r="DZ46" s="17">
        <v>372</v>
      </c>
      <c r="EA46" s="26">
        <v>7739.9999962669999</v>
      </c>
      <c r="EB46" s="5"/>
      <c r="EC46" s="5"/>
      <c r="ED46" s="5"/>
      <c r="EE46" s="5"/>
      <c r="EF46" s="5"/>
      <c r="EG46" s="5"/>
      <c r="EH46" s="17"/>
      <c r="EI46" s="17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>
        <v>576</v>
      </c>
      <c r="FG46" s="5">
        <v>4058</v>
      </c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>
        <v>955</v>
      </c>
      <c r="FW46" s="5">
        <v>7709</v>
      </c>
      <c r="FX46" s="5"/>
      <c r="FY46" s="5"/>
      <c r="FZ46" s="58"/>
      <c r="GA46" s="5"/>
      <c r="GB46" s="5"/>
      <c r="GC46" s="5"/>
      <c r="GD46" s="5"/>
      <c r="GE46" s="5"/>
    </row>
    <row r="47" spans="2:187" x14ac:dyDescent="0.2">
      <c r="B47" s="5"/>
      <c r="C47" s="6"/>
      <c r="D47" s="17"/>
      <c r="E47" s="26"/>
      <c r="I47" s="5"/>
      <c r="J47" s="6"/>
      <c r="P47" s="5"/>
      <c r="Q47" s="6"/>
      <c r="R47" s="17">
        <v>569</v>
      </c>
      <c r="S47" s="26">
        <v>6467.0000017119992</v>
      </c>
      <c r="X47" s="5"/>
      <c r="Y47" s="6"/>
      <c r="Z47" s="17"/>
      <c r="AF47" s="5"/>
      <c r="AG47" s="6"/>
      <c r="AH47" s="5"/>
      <c r="AI47" s="5"/>
      <c r="AJ47" s="5"/>
      <c r="AK47" s="5"/>
      <c r="AL47" s="5"/>
      <c r="AM47" s="5"/>
      <c r="AN47" s="5"/>
      <c r="AO47" s="6"/>
      <c r="AP47" s="5"/>
      <c r="AQ47" s="5"/>
      <c r="AR47" s="5"/>
      <c r="AS47" s="5"/>
      <c r="AT47" s="5"/>
      <c r="AU47" s="5"/>
      <c r="AV47" s="5"/>
      <c r="AW47" s="6"/>
      <c r="AX47" s="5"/>
      <c r="AY47" s="5"/>
      <c r="AZ47" s="5"/>
      <c r="BA47" s="5"/>
      <c r="BB47" s="5"/>
      <c r="BC47" s="5"/>
      <c r="BD47" s="5"/>
      <c r="BE47" s="6"/>
      <c r="BF47" s="5"/>
      <c r="BG47" s="5"/>
      <c r="BH47" s="5"/>
      <c r="BI47" s="5"/>
      <c r="BJ47" s="5"/>
      <c r="BK47" s="5"/>
      <c r="BL47" s="5"/>
      <c r="BM47" s="6"/>
      <c r="BN47" s="5"/>
      <c r="BO47" s="5"/>
      <c r="BP47" s="5"/>
      <c r="BQ47" s="5"/>
      <c r="BR47" s="5"/>
      <c r="BS47" s="5"/>
      <c r="BT47" s="5"/>
      <c r="BU47" s="6"/>
      <c r="BV47" s="5"/>
      <c r="BW47" s="5"/>
      <c r="BX47" s="5"/>
      <c r="BY47" s="5"/>
      <c r="BZ47" s="5"/>
      <c r="CA47" s="5"/>
      <c r="CB47" s="5"/>
      <c r="CC47" s="6"/>
      <c r="CD47" s="5"/>
      <c r="CE47" s="5"/>
      <c r="CF47" s="5"/>
      <c r="CG47" s="5"/>
      <c r="CH47" s="5"/>
      <c r="CI47" s="5"/>
      <c r="CJ47" s="5"/>
      <c r="CK47" s="6"/>
      <c r="CL47" s="5"/>
      <c r="CM47" s="5"/>
      <c r="CN47" s="5"/>
      <c r="CO47" s="5"/>
      <c r="CP47" s="5"/>
      <c r="CQ47" s="5"/>
      <c r="CR47" s="5"/>
      <c r="CS47" s="6"/>
      <c r="CT47" s="5"/>
      <c r="CU47" s="5"/>
      <c r="CV47" s="5"/>
      <c r="CW47" s="5"/>
      <c r="CX47" s="5"/>
      <c r="CY47" s="5"/>
      <c r="CZ47" s="5"/>
      <c r="DA47" s="6"/>
      <c r="DB47" s="8"/>
      <c r="DC47" s="8"/>
      <c r="DD47" s="5"/>
      <c r="DE47" s="5"/>
      <c r="DF47" s="5"/>
      <c r="DG47" s="5"/>
      <c r="DH47" s="5"/>
      <c r="DI47" s="6"/>
      <c r="DJ47" s="17"/>
      <c r="DK47" s="5"/>
      <c r="DL47" s="5"/>
      <c r="DM47" s="5"/>
      <c r="DN47" s="5"/>
      <c r="DO47" s="5"/>
      <c r="DP47" s="5"/>
      <c r="DQ47" s="6"/>
      <c r="DR47" s="17"/>
      <c r="DS47" s="5"/>
      <c r="DT47" s="5"/>
      <c r="DU47" s="5"/>
      <c r="DV47" s="5"/>
      <c r="DW47" s="5"/>
      <c r="DX47" s="5"/>
      <c r="DY47" s="6"/>
      <c r="DZ47" s="17"/>
      <c r="EA47" s="17"/>
      <c r="EB47" s="5"/>
      <c r="EC47" s="5"/>
      <c r="ED47" s="5"/>
      <c r="EE47" s="5"/>
      <c r="EF47" s="5"/>
      <c r="EG47" s="6"/>
      <c r="EH47" s="17"/>
      <c r="EI47" s="17"/>
      <c r="EJ47" s="5"/>
      <c r="EK47" s="5"/>
      <c r="EL47" s="5"/>
      <c r="EM47" s="5"/>
      <c r="EN47" s="5"/>
      <c r="EO47" s="6"/>
      <c r="EP47" s="5"/>
      <c r="EQ47" s="5"/>
      <c r="ER47" s="5"/>
      <c r="ES47" s="5"/>
      <c r="ET47" s="5"/>
      <c r="EU47" s="5"/>
      <c r="EV47" s="5"/>
      <c r="EW47" s="6"/>
      <c r="EX47" s="5"/>
      <c r="EY47" s="5"/>
      <c r="EZ47" s="5"/>
      <c r="FA47" s="5"/>
      <c r="FB47" s="5"/>
      <c r="FC47" s="5"/>
      <c r="FD47" s="5"/>
      <c r="FE47" s="6"/>
      <c r="FF47" s="5"/>
      <c r="FG47" s="5"/>
      <c r="FH47" s="5"/>
      <c r="FI47" s="5"/>
      <c r="FJ47" s="5"/>
      <c r="FK47" s="5"/>
      <c r="FL47" s="5"/>
      <c r="FM47" s="6"/>
      <c r="FN47" s="5"/>
      <c r="FO47" s="5"/>
      <c r="FP47" s="5"/>
      <c r="FQ47" s="5"/>
      <c r="FR47" s="5"/>
      <c r="FS47" s="5"/>
      <c r="FT47" s="5"/>
      <c r="FU47" s="6"/>
      <c r="FV47" s="5"/>
      <c r="FW47" s="5"/>
      <c r="FX47" s="5"/>
      <c r="FY47" s="5"/>
      <c r="FZ47" s="58"/>
      <c r="GA47" s="5"/>
      <c r="GB47" s="5"/>
      <c r="GC47" s="6"/>
      <c r="GD47" s="5"/>
      <c r="GE47" s="5"/>
    </row>
    <row r="48" spans="2:187" x14ac:dyDescent="0.2">
      <c r="B48" s="5"/>
      <c r="C48" s="6"/>
      <c r="D48" s="5"/>
      <c r="E48" s="5"/>
      <c r="I48" s="5"/>
      <c r="J48" s="6"/>
      <c r="K48" s="64"/>
      <c r="P48" s="5"/>
      <c r="Q48" s="6"/>
      <c r="X48" s="5"/>
      <c r="Y48" s="6"/>
      <c r="AF48" s="5"/>
      <c r="AG48" s="6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6"/>
      <c r="CL48" s="5"/>
      <c r="CM48" s="5"/>
      <c r="CN48" s="5"/>
      <c r="CO48" s="5"/>
      <c r="CP48" s="5"/>
      <c r="CQ48" s="5"/>
      <c r="CR48" s="5"/>
      <c r="CS48" s="6"/>
      <c r="CT48" s="5"/>
      <c r="CU48" s="5"/>
      <c r="CV48" s="5"/>
      <c r="CW48" s="5"/>
      <c r="CX48" s="5"/>
      <c r="CY48" s="5"/>
      <c r="CZ48" s="5"/>
      <c r="DA48" s="6"/>
      <c r="DB48" s="5"/>
      <c r="DC48" s="5"/>
      <c r="DD48" s="5"/>
      <c r="DE48" s="5"/>
      <c r="DF48" s="5"/>
      <c r="DG48" s="5"/>
      <c r="DH48" s="5"/>
      <c r="DI48" s="6"/>
      <c r="DJ48" s="17"/>
      <c r="DK48" s="5"/>
      <c r="DL48" s="5"/>
      <c r="DM48" s="5"/>
      <c r="DN48" s="5"/>
      <c r="DO48" s="5"/>
      <c r="DP48" s="5"/>
      <c r="DQ48" s="6"/>
      <c r="DR48" s="17"/>
      <c r="DS48" s="5"/>
      <c r="DT48" s="5"/>
      <c r="DU48" s="5"/>
      <c r="DV48" s="5"/>
      <c r="DW48" s="5"/>
      <c r="DX48" s="5"/>
      <c r="DY48" s="6"/>
      <c r="DZ48" s="64"/>
      <c r="EA48" s="17"/>
      <c r="EB48" s="5"/>
      <c r="EC48" s="5"/>
      <c r="ED48" s="5"/>
      <c r="EE48" s="5"/>
      <c r="EF48" s="5"/>
      <c r="EG48" s="6"/>
      <c r="EH48" s="17"/>
      <c r="EI48" s="17"/>
      <c r="EJ48" s="5"/>
      <c r="EK48" s="5"/>
      <c r="EL48" s="5"/>
      <c r="EM48" s="5"/>
      <c r="EN48" s="5"/>
      <c r="EO48" s="6"/>
      <c r="EP48" s="5"/>
      <c r="EQ48" s="5"/>
      <c r="ER48" s="5"/>
      <c r="ES48" s="5"/>
      <c r="ET48" s="5"/>
      <c r="EU48" s="5"/>
      <c r="EV48" s="5"/>
      <c r="EW48" s="6"/>
      <c r="EX48" s="5"/>
      <c r="EY48" s="5"/>
      <c r="EZ48" s="5"/>
      <c r="FA48" s="5"/>
      <c r="FB48" s="5"/>
      <c r="FC48" s="5"/>
      <c r="FD48" s="5"/>
      <c r="FE48" s="6"/>
      <c r="FF48" s="5"/>
      <c r="FG48" s="5"/>
      <c r="FH48" s="5"/>
      <c r="FI48" s="5"/>
      <c r="FJ48" s="5"/>
      <c r="FK48" s="5"/>
      <c r="FL48" s="5"/>
      <c r="FM48" s="6"/>
      <c r="FN48" s="5"/>
      <c r="FO48" s="5"/>
      <c r="FP48" s="5"/>
      <c r="FQ48" s="5"/>
      <c r="FR48" s="5"/>
      <c r="FS48" s="5"/>
      <c r="FT48" s="5"/>
      <c r="FU48" s="6"/>
      <c r="FV48" s="5"/>
      <c r="FW48" s="5"/>
      <c r="FX48" s="5"/>
      <c r="FY48" s="5"/>
      <c r="FZ48" s="58"/>
      <c r="GA48" s="5"/>
      <c r="GB48" s="5"/>
      <c r="GC48" s="6"/>
      <c r="GD48" s="5"/>
      <c r="GE48" s="5"/>
    </row>
    <row r="49" spans="2:187" x14ac:dyDescent="0.2">
      <c r="B49" s="28"/>
      <c r="R49" s="64"/>
      <c r="Y49" s="28"/>
      <c r="AG49" s="5"/>
      <c r="AH49" s="5"/>
      <c r="AI49" s="5"/>
      <c r="AJ49" s="5"/>
      <c r="AK49" s="5"/>
      <c r="AL49" s="5"/>
      <c r="AM49" s="5"/>
      <c r="AN49" s="8"/>
      <c r="AO49" s="5"/>
      <c r="AP49" s="5"/>
      <c r="AQ49" s="5"/>
      <c r="AR49" s="5"/>
      <c r="AS49" s="5"/>
      <c r="AT49" s="5"/>
      <c r="AU49" s="5"/>
      <c r="AV49" s="8"/>
      <c r="AW49" s="5"/>
      <c r="AX49" s="5"/>
      <c r="AY49" s="5"/>
      <c r="AZ49" s="5"/>
      <c r="BA49" s="5"/>
      <c r="BB49" s="5"/>
      <c r="BC49" s="5"/>
      <c r="BD49" s="8"/>
      <c r="BE49" s="5"/>
      <c r="BF49" s="5"/>
      <c r="BG49" s="5"/>
      <c r="BH49" s="5"/>
      <c r="BI49" s="5"/>
      <c r="BJ49" s="5"/>
      <c r="BK49" s="5"/>
      <c r="BL49" s="8"/>
      <c r="BM49" s="5"/>
      <c r="BN49" s="5"/>
      <c r="BO49" s="5"/>
      <c r="BP49" s="5"/>
      <c r="BQ49" s="5"/>
      <c r="BR49" s="5"/>
      <c r="BS49" s="5"/>
      <c r="BT49" s="8"/>
      <c r="BU49" s="5"/>
      <c r="BV49" s="5"/>
      <c r="BW49" s="5"/>
      <c r="BX49" s="5"/>
      <c r="BY49" s="5"/>
      <c r="BZ49" s="5"/>
      <c r="CA49" s="5"/>
      <c r="CB49" s="8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17"/>
      <c r="DK49" s="5"/>
      <c r="DL49" s="5"/>
      <c r="DM49" s="5"/>
      <c r="DN49" s="5"/>
      <c r="DO49" s="5"/>
      <c r="DP49" s="5"/>
      <c r="DQ49" s="5"/>
      <c r="DR49" s="17"/>
      <c r="DS49" s="5"/>
      <c r="DT49" s="5"/>
      <c r="DU49" s="5"/>
      <c r="DV49" s="5"/>
      <c r="DW49" s="5"/>
      <c r="DX49" s="5"/>
      <c r="DY49" s="5"/>
      <c r="DZ49" s="17"/>
      <c r="EA49" s="17"/>
      <c r="EB49" s="5"/>
      <c r="EC49" s="5"/>
      <c r="ED49" s="5"/>
      <c r="EE49" s="5"/>
      <c r="EF49" s="5"/>
      <c r="EG49" s="5"/>
      <c r="EH49" s="17"/>
      <c r="EI49" s="17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8"/>
      <c r="GA49" s="5"/>
      <c r="GB49" s="5"/>
      <c r="GC49" s="6"/>
      <c r="GD49" s="5"/>
      <c r="GE49" s="5"/>
    </row>
    <row r="50" spans="2:187" x14ac:dyDescent="0.2">
      <c r="AN50" s="8"/>
      <c r="AV50" s="8"/>
      <c r="BD50" s="8"/>
      <c r="BL50" s="8"/>
      <c r="BT50" s="8"/>
      <c r="CB50" s="8"/>
      <c r="DX50" s="28"/>
    </row>
    <row r="55" spans="2:187" ht="19" x14ac:dyDescent="0.2">
      <c r="B55" s="53" t="s">
        <v>1944</v>
      </c>
    </row>
    <row r="57" spans="2:187" x14ac:dyDescent="0.2">
      <c r="B57" s="23" t="s">
        <v>1071</v>
      </c>
      <c r="C57" s="5">
        <f>COUNT(C59:C212)</f>
        <v>65</v>
      </c>
      <c r="D57" t="s">
        <v>1072</v>
      </c>
      <c r="I57" s="23" t="s">
        <v>1071</v>
      </c>
      <c r="J57" s="5">
        <f>COUNT(J59:J212)</f>
        <v>77</v>
      </c>
      <c r="K57" t="s">
        <v>1072</v>
      </c>
      <c r="P57" s="23" t="s">
        <v>1071</v>
      </c>
      <c r="Q57" s="5">
        <f>COUNT(Q59:Q212)</f>
        <v>92</v>
      </c>
      <c r="R57" t="s">
        <v>1072</v>
      </c>
      <c r="X57" s="23" t="s">
        <v>1071</v>
      </c>
      <c r="Y57" s="5">
        <f>COUNT(Y59:Y212)</f>
        <v>98</v>
      </c>
      <c r="Z57" t="s">
        <v>1072</v>
      </c>
      <c r="AF57" s="23" t="s">
        <v>1071</v>
      </c>
      <c r="AG57" s="5">
        <f>COUNT(AG59:AG212)</f>
        <v>72</v>
      </c>
      <c r="AH57" t="s">
        <v>1072</v>
      </c>
      <c r="AN57" s="23" t="s">
        <v>1071</v>
      </c>
      <c r="AO57" s="5">
        <f>COUNT(AO59:AO212)</f>
        <v>100</v>
      </c>
      <c r="AP57" t="s">
        <v>1072</v>
      </c>
      <c r="AV57" s="23" t="s">
        <v>1071</v>
      </c>
      <c r="AW57" s="5">
        <f>COUNT(AW59:AW212)</f>
        <v>73</v>
      </c>
      <c r="AX57" t="s">
        <v>1072</v>
      </c>
      <c r="BD57" s="23" t="s">
        <v>1071</v>
      </c>
      <c r="BE57" s="5">
        <f>COUNT(BE59:BE212)</f>
        <v>83</v>
      </c>
      <c r="BF57" t="s">
        <v>1072</v>
      </c>
      <c r="BL57" s="23" t="s">
        <v>1071</v>
      </c>
      <c r="BM57" s="5">
        <f>COUNT(BM59:BM212)</f>
        <v>87</v>
      </c>
      <c r="BN57" t="s">
        <v>1072</v>
      </c>
      <c r="BT57" s="23" t="s">
        <v>1071</v>
      </c>
      <c r="BU57" s="5">
        <f>COUNT(BU59:BU212)</f>
        <v>55</v>
      </c>
      <c r="BV57" t="s">
        <v>1072</v>
      </c>
      <c r="CB57" s="23" t="s">
        <v>1071</v>
      </c>
      <c r="CC57" s="5">
        <f>COUNT(CC59:CC212)</f>
        <v>68</v>
      </c>
      <c r="CD57" t="s">
        <v>1072</v>
      </c>
      <c r="CJ57" s="23" t="s">
        <v>1071</v>
      </c>
      <c r="CK57" s="5">
        <f>COUNT(CK59:CK212)</f>
        <v>101</v>
      </c>
      <c r="CL57" t="s">
        <v>1072</v>
      </c>
      <c r="CR57" s="23" t="s">
        <v>1071</v>
      </c>
      <c r="CS57" s="5">
        <f>COUNT(CS59:CS212)</f>
        <v>134</v>
      </c>
      <c r="CT57" t="s">
        <v>1072</v>
      </c>
      <c r="CZ57" s="23" t="s">
        <v>1071</v>
      </c>
      <c r="DA57" s="5">
        <f>COUNT(DA59:DA212)</f>
        <v>116</v>
      </c>
      <c r="DB57" t="s">
        <v>1072</v>
      </c>
      <c r="DH57" s="23" t="s">
        <v>1071</v>
      </c>
      <c r="DI57" s="5">
        <f>COUNT(DI59:DI212)</f>
        <v>146</v>
      </c>
      <c r="DJ57" s="60" t="s">
        <v>1072</v>
      </c>
      <c r="DP57" s="23" t="s">
        <v>1071</v>
      </c>
      <c r="DQ57" s="5">
        <f>COUNT(DQ59:DQ212)</f>
        <v>147</v>
      </c>
      <c r="DR57" s="60" t="s">
        <v>1072</v>
      </c>
      <c r="DX57" s="23" t="s">
        <v>1071</v>
      </c>
      <c r="DY57" s="5">
        <f>COUNT(DY59:DY212)</f>
        <v>71</v>
      </c>
      <c r="DZ57" s="60" t="s">
        <v>1072</v>
      </c>
      <c r="EF57" s="23" t="s">
        <v>1071</v>
      </c>
      <c r="EG57" s="5">
        <f>COUNT(EG59:EG212)</f>
        <v>64</v>
      </c>
      <c r="EH57" s="60" t="s">
        <v>1072</v>
      </c>
      <c r="EN57" s="23" t="s">
        <v>1071</v>
      </c>
      <c r="EO57" s="5">
        <f>COUNT(EO59:EO212)</f>
        <v>58</v>
      </c>
      <c r="EP57" t="s">
        <v>1072</v>
      </c>
      <c r="EV57" s="23" t="s">
        <v>1071</v>
      </c>
      <c r="EW57" s="5">
        <f>COUNT(EW59:EW212)</f>
        <v>72</v>
      </c>
      <c r="EX57" t="s">
        <v>1072</v>
      </c>
      <c r="FD57" s="23" t="s">
        <v>1071</v>
      </c>
      <c r="FE57" s="5">
        <f>COUNT(FE59:FE212)</f>
        <v>81</v>
      </c>
      <c r="FF57" t="s">
        <v>1072</v>
      </c>
      <c r="FL57" s="23" t="s">
        <v>1071</v>
      </c>
      <c r="FM57" s="5">
        <f>COUNT(FM59:FM212)</f>
        <v>56</v>
      </c>
      <c r="FN57" t="s">
        <v>1072</v>
      </c>
      <c r="FT57" s="23" t="s">
        <v>1071</v>
      </c>
      <c r="FU57" s="5">
        <f>COUNT(FU59:FU212)</f>
        <v>136</v>
      </c>
      <c r="FV57" t="s">
        <v>1072</v>
      </c>
      <c r="GB57" s="23" t="s">
        <v>1071</v>
      </c>
      <c r="GC57" s="5">
        <f>COUNT(GC59:GC212)</f>
        <v>45</v>
      </c>
      <c r="GD57" t="s">
        <v>1072</v>
      </c>
    </row>
    <row r="58" spans="2:187" ht="19" x14ac:dyDescent="0.2">
      <c r="B58" s="13" t="s">
        <v>0</v>
      </c>
      <c r="C58" s="12" t="s">
        <v>1070</v>
      </c>
      <c r="D58" s="13" t="s">
        <v>2219</v>
      </c>
      <c r="E58" s="13" t="s">
        <v>1</v>
      </c>
      <c r="F58" s="14"/>
      <c r="G58" s="12"/>
      <c r="I58" s="13" t="s">
        <v>0</v>
      </c>
      <c r="J58" s="12" t="s">
        <v>1070</v>
      </c>
      <c r="K58" s="13" t="s">
        <v>2219</v>
      </c>
      <c r="L58" s="13" t="s">
        <v>1</v>
      </c>
      <c r="M58" s="14"/>
      <c r="N58" s="12"/>
      <c r="P58" s="13" t="s">
        <v>0</v>
      </c>
      <c r="Q58" s="12" t="s">
        <v>1070</v>
      </c>
      <c r="R58" s="13" t="s">
        <v>2219</v>
      </c>
      <c r="S58" s="13" t="s">
        <v>1</v>
      </c>
      <c r="T58" s="14"/>
      <c r="U58" s="12"/>
      <c r="X58" s="13" t="s">
        <v>0</v>
      </c>
      <c r="Y58" s="12" t="s">
        <v>1070</v>
      </c>
      <c r="Z58" s="13" t="s">
        <v>2219</v>
      </c>
      <c r="AA58" s="13" t="s">
        <v>1</v>
      </c>
      <c r="AB58" s="14"/>
      <c r="AC58" s="12"/>
      <c r="AF58" s="13" t="s">
        <v>0</v>
      </c>
      <c r="AG58" s="12" t="s">
        <v>1070</v>
      </c>
      <c r="AH58" s="13" t="s">
        <v>2219</v>
      </c>
      <c r="AI58" s="13" t="s">
        <v>1</v>
      </c>
      <c r="AJ58" s="14"/>
      <c r="AK58" s="14"/>
      <c r="AL58" s="14"/>
      <c r="AM58" s="14"/>
      <c r="AN58" s="13" t="s">
        <v>0</v>
      </c>
      <c r="AO58" s="12" t="s">
        <v>1070</v>
      </c>
      <c r="AP58" s="13" t="s">
        <v>2219</v>
      </c>
      <c r="AQ58" s="13" t="s">
        <v>1</v>
      </c>
      <c r="AR58" s="14"/>
      <c r="AS58" s="14"/>
      <c r="AT58" s="14"/>
      <c r="AU58" s="14"/>
      <c r="AV58" s="13" t="s">
        <v>0</v>
      </c>
      <c r="AW58" s="12" t="s">
        <v>1070</v>
      </c>
      <c r="AX58" s="13" t="s">
        <v>2219</v>
      </c>
      <c r="AY58" s="13" t="s">
        <v>1</v>
      </c>
      <c r="AZ58" s="14"/>
      <c r="BA58" s="14"/>
      <c r="BB58" s="14"/>
      <c r="BC58" s="14"/>
      <c r="BD58" s="13" t="s">
        <v>0</v>
      </c>
      <c r="BE58" s="12" t="s">
        <v>1070</v>
      </c>
      <c r="BF58" s="13" t="s">
        <v>2219</v>
      </c>
      <c r="BG58" s="13" t="s">
        <v>1</v>
      </c>
      <c r="BH58" s="14"/>
      <c r="BI58" s="14"/>
      <c r="BJ58" s="14"/>
      <c r="BK58" s="14"/>
      <c r="BL58" s="13" t="s">
        <v>0</v>
      </c>
      <c r="BM58" s="12" t="s">
        <v>1070</v>
      </c>
      <c r="BN58" s="13" t="s">
        <v>2219</v>
      </c>
      <c r="BO58" s="13" t="s">
        <v>1</v>
      </c>
      <c r="BP58" s="14"/>
      <c r="BQ58" s="14"/>
      <c r="BR58" s="14"/>
      <c r="BS58" s="14"/>
      <c r="BT58" s="13" t="s">
        <v>0</v>
      </c>
      <c r="BU58" s="12" t="s">
        <v>1070</v>
      </c>
      <c r="BV58" s="13" t="s">
        <v>2219</v>
      </c>
      <c r="BW58" s="13" t="s">
        <v>1</v>
      </c>
      <c r="BX58" s="14"/>
      <c r="BY58" s="14"/>
      <c r="BZ58" s="14"/>
      <c r="CA58" s="14"/>
      <c r="CB58" s="13" t="s">
        <v>0</v>
      </c>
      <c r="CC58" s="12" t="s">
        <v>1070</v>
      </c>
      <c r="CD58" s="13" t="s">
        <v>2219</v>
      </c>
      <c r="CE58" s="13" t="s">
        <v>1</v>
      </c>
      <c r="CF58" s="14"/>
      <c r="CG58" s="12"/>
      <c r="CJ58" s="13" t="s">
        <v>0</v>
      </c>
      <c r="CK58" s="12" t="s">
        <v>1070</v>
      </c>
      <c r="CL58" s="13" t="s">
        <v>2219</v>
      </c>
      <c r="CM58" s="13" t="s">
        <v>1</v>
      </c>
      <c r="CR58" s="13" t="s">
        <v>0</v>
      </c>
      <c r="CS58" s="12" t="s">
        <v>1070</v>
      </c>
      <c r="CT58" s="13" t="s">
        <v>2219</v>
      </c>
      <c r="CU58" s="13" t="s">
        <v>1</v>
      </c>
      <c r="CZ58" s="13" t="s">
        <v>0</v>
      </c>
      <c r="DA58" s="12" t="s">
        <v>1070</v>
      </c>
      <c r="DB58" s="13" t="s">
        <v>2219</v>
      </c>
      <c r="DC58" s="13" t="s">
        <v>1</v>
      </c>
      <c r="DH58" s="13" t="s">
        <v>0</v>
      </c>
      <c r="DI58" s="12" t="s">
        <v>1070</v>
      </c>
      <c r="DJ58" s="63" t="s">
        <v>2219</v>
      </c>
      <c r="DK58" s="13" t="s">
        <v>1</v>
      </c>
      <c r="DL58" s="13"/>
      <c r="DM58" s="13"/>
      <c r="DN58" s="13"/>
      <c r="DO58" s="13"/>
      <c r="DP58" s="13" t="s">
        <v>0</v>
      </c>
      <c r="DQ58" s="12" t="s">
        <v>1070</v>
      </c>
      <c r="DR58" s="63" t="s">
        <v>2219</v>
      </c>
      <c r="DS58" s="13" t="s">
        <v>1</v>
      </c>
      <c r="DT58" s="13"/>
      <c r="DU58" s="13"/>
      <c r="DV58" s="13"/>
      <c r="DW58" s="13"/>
      <c r="DX58" s="13" t="s">
        <v>0</v>
      </c>
      <c r="DY58" s="12" t="s">
        <v>1070</v>
      </c>
      <c r="DZ58" s="63" t="s">
        <v>2219</v>
      </c>
      <c r="EA58" s="63" t="s">
        <v>1</v>
      </c>
      <c r="EB58" s="13"/>
      <c r="EC58" s="13"/>
      <c r="ED58" s="13"/>
      <c r="EE58" s="13"/>
      <c r="EF58" s="13" t="s">
        <v>0</v>
      </c>
      <c r="EG58" s="12" t="s">
        <v>1070</v>
      </c>
      <c r="EH58" s="63" t="s">
        <v>2219</v>
      </c>
      <c r="EI58" s="63" t="s">
        <v>1</v>
      </c>
      <c r="EN58" s="13" t="s">
        <v>0</v>
      </c>
      <c r="EO58" s="12" t="s">
        <v>1070</v>
      </c>
      <c r="EP58" s="13" t="s">
        <v>2219</v>
      </c>
      <c r="EQ58" s="13" t="s">
        <v>1</v>
      </c>
      <c r="EV58" s="13" t="s">
        <v>0</v>
      </c>
      <c r="EW58" s="12" t="s">
        <v>1070</v>
      </c>
      <c r="EX58" s="13" t="s">
        <v>2219</v>
      </c>
      <c r="EY58" s="13" t="s">
        <v>1</v>
      </c>
      <c r="FD58" s="13" t="s">
        <v>0</v>
      </c>
      <c r="FE58" s="12" t="s">
        <v>1070</v>
      </c>
      <c r="FF58" s="13" t="s">
        <v>2219</v>
      </c>
      <c r="FG58" s="54" t="s">
        <v>1</v>
      </c>
      <c r="FL58" s="13" t="s">
        <v>0</v>
      </c>
      <c r="FM58" s="12" t="s">
        <v>1070</v>
      </c>
      <c r="FN58" s="13" t="s">
        <v>2219</v>
      </c>
      <c r="FO58" s="13" t="s">
        <v>1</v>
      </c>
      <c r="FT58" s="13" t="s">
        <v>0</v>
      </c>
      <c r="FU58" s="12" t="s">
        <v>1070</v>
      </c>
      <c r="FV58" s="13" t="s">
        <v>2219</v>
      </c>
      <c r="FW58" s="13" t="s">
        <v>1</v>
      </c>
      <c r="FX58" s="13"/>
      <c r="FY58" s="13"/>
      <c r="FZ58" s="13"/>
      <c r="GB58" s="13" t="s">
        <v>0</v>
      </c>
      <c r="GC58" s="12" t="s">
        <v>1070</v>
      </c>
      <c r="GD58" s="13" t="s">
        <v>2219</v>
      </c>
      <c r="GE58" s="13" t="s">
        <v>1</v>
      </c>
    </row>
    <row r="59" spans="2:187" x14ac:dyDescent="0.2">
      <c r="B59" t="s">
        <v>517</v>
      </c>
      <c r="C59" s="8">
        <v>25.029485824000002</v>
      </c>
      <c r="D59" s="8">
        <v>6.5257493999999999E-2</v>
      </c>
      <c r="E59" s="5">
        <v>0</v>
      </c>
      <c r="I59" s="5" t="s">
        <v>582</v>
      </c>
      <c r="J59" s="8">
        <v>24.41366</v>
      </c>
      <c r="K59" s="8">
        <v>0.17269320499999999</v>
      </c>
      <c r="L59" s="9">
        <v>0</v>
      </c>
      <c r="P59" s="5" t="s">
        <v>659</v>
      </c>
      <c r="Q59" s="8">
        <v>25.835928302999999</v>
      </c>
      <c r="R59" s="8">
        <v>9.0742740000000002E-2</v>
      </c>
      <c r="S59" s="9">
        <v>0</v>
      </c>
      <c r="X59" t="s">
        <v>751</v>
      </c>
      <c r="Y59" s="8">
        <v>24.071679203999999</v>
      </c>
      <c r="Z59" s="8">
        <v>7.1114463000000003E-2</v>
      </c>
      <c r="AA59" s="5">
        <v>0</v>
      </c>
      <c r="AF59" s="5" t="s">
        <v>849</v>
      </c>
      <c r="AG59" s="8">
        <v>25.64209</v>
      </c>
      <c r="AH59" s="8">
        <v>0.178444193</v>
      </c>
      <c r="AI59" s="5">
        <v>0</v>
      </c>
      <c r="AJ59" s="8"/>
      <c r="AK59" s="8"/>
      <c r="AL59" s="8"/>
      <c r="AM59" s="8"/>
      <c r="AN59" s="8" t="s">
        <v>2446</v>
      </c>
      <c r="AO59" s="8">
        <v>25.070160000000001</v>
      </c>
      <c r="AP59" s="8">
        <v>9.6518540999999999E-2</v>
      </c>
      <c r="AQ59" s="9">
        <v>0</v>
      </c>
      <c r="AR59" s="8"/>
      <c r="AS59" s="8"/>
      <c r="AT59" s="8"/>
      <c r="AU59" s="8"/>
      <c r="AV59" s="8" t="s">
        <v>2546</v>
      </c>
      <c r="AW59" s="8">
        <v>26.031459999999999</v>
      </c>
      <c r="AX59" s="8">
        <v>4.0314391999999998E-2</v>
      </c>
      <c r="AY59" s="9">
        <v>0</v>
      </c>
      <c r="AZ59" s="8"/>
      <c r="BA59" s="8"/>
      <c r="BB59" s="8"/>
      <c r="BC59" s="8"/>
      <c r="BD59" s="8" t="s">
        <v>2619</v>
      </c>
      <c r="BE59" s="8">
        <v>24.49109</v>
      </c>
      <c r="BF59" s="8">
        <v>7.1482445000000006E-2</v>
      </c>
      <c r="BG59" s="9">
        <v>0</v>
      </c>
      <c r="BH59" s="8"/>
      <c r="BI59" s="8"/>
      <c r="BJ59" s="8"/>
      <c r="BK59" s="8"/>
      <c r="BL59" s="8" t="s">
        <v>2702</v>
      </c>
      <c r="BM59" s="8">
        <v>28.090160000000001</v>
      </c>
      <c r="BN59" s="8">
        <v>7.3669123000000003E-2</v>
      </c>
      <c r="BO59" s="9">
        <v>0</v>
      </c>
      <c r="BP59" s="8"/>
      <c r="BQ59" s="8"/>
      <c r="BR59" s="8"/>
      <c r="BS59" s="8"/>
      <c r="BT59" s="8" t="s">
        <v>2789</v>
      </c>
      <c r="BU59" s="8">
        <v>25.240580000000001</v>
      </c>
      <c r="BV59" s="8">
        <v>0.126481385</v>
      </c>
      <c r="BW59" s="9">
        <v>0</v>
      </c>
      <c r="BX59" s="8"/>
      <c r="BY59" s="8"/>
      <c r="BZ59" s="8"/>
      <c r="CA59" s="8"/>
      <c r="CB59" s="8" t="s">
        <v>2844</v>
      </c>
      <c r="CC59" s="8">
        <v>25.099879999999999</v>
      </c>
      <c r="CD59" s="8">
        <v>5.5960447000000003E-2</v>
      </c>
      <c r="CE59" s="9">
        <v>0</v>
      </c>
      <c r="CF59" s="8"/>
      <c r="CJ59" t="s">
        <v>1174</v>
      </c>
      <c r="CK59" s="8">
        <v>22.38119</v>
      </c>
      <c r="CL59" s="8">
        <v>0.11622123099999999</v>
      </c>
      <c r="CM59" s="9">
        <v>0</v>
      </c>
      <c r="CR59" t="s">
        <v>1175</v>
      </c>
      <c r="CS59" s="8">
        <v>26.181380000000001</v>
      </c>
      <c r="CT59" s="8">
        <v>9.9758840000000001E-2</v>
      </c>
      <c r="CU59" s="9">
        <v>0</v>
      </c>
      <c r="CZ59" t="s">
        <v>1176</v>
      </c>
      <c r="DA59" s="8">
        <v>20.95391</v>
      </c>
      <c r="DB59" s="8">
        <v>0.133291087</v>
      </c>
      <c r="DC59" s="9">
        <v>0</v>
      </c>
      <c r="DH59" t="s">
        <v>1177</v>
      </c>
      <c r="DI59" s="8">
        <v>18.994509999999998</v>
      </c>
      <c r="DJ59" s="64">
        <v>0.117743609</v>
      </c>
      <c r="DK59" s="9">
        <v>0</v>
      </c>
      <c r="DP59" t="s">
        <v>2273</v>
      </c>
      <c r="DQ59" s="8">
        <v>20.0108</v>
      </c>
      <c r="DR59" s="64">
        <v>0.13765651400000001</v>
      </c>
      <c r="DS59" s="9">
        <v>0</v>
      </c>
      <c r="DX59" t="s">
        <v>1947</v>
      </c>
      <c r="DY59" s="8">
        <v>21.483329999999999</v>
      </c>
      <c r="DZ59" s="64">
        <v>0.113155622</v>
      </c>
      <c r="EA59" s="26">
        <v>0</v>
      </c>
      <c r="EF59" t="s">
        <v>2018</v>
      </c>
      <c r="EG59" s="8">
        <v>18.149170000000002</v>
      </c>
      <c r="EH59" s="64">
        <v>0.107395612</v>
      </c>
      <c r="EI59" s="26">
        <v>0</v>
      </c>
      <c r="EN59" t="s">
        <v>1178</v>
      </c>
      <c r="EO59" s="8">
        <v>22.834929383693353</v>
      </c>
      <c r="EP59" s="8">
        <v>0.108891081</v>
      </c>
      <c r="EQ59" s="9">
        <v>65</v>
      </c>
      <c r="EV59" t="s">
        <v>1179</v>
      </c>
      <c r="EW59" s="8">
        <v>24.770340000000001</v>
      </c>
      <c r="EX59" s="8">
        <v>0.13673295099999999</v>
      </c>
      <c r="EY59" s="9">
        <v>0</v>
      </c>
      <c r="FD59" t="s">
        <v>1180</v>
      </c>
      <c r="FE59" s="8">
        <v>22.41245</v>
      </c>
      <c r="FF59" s="8">
        <v>8.1137446000000002E-2</v>
      </c>
      <c r="FG59" s="9">
        <v>0</v>
      </c>
      <c r="FL59" t="s">
        <v>1181</v>
      </c>
      <c r="FM59" s="8">
        <v>20.563680000000002</v>
      </c>
      <c r="FN59" s="8">
        <v>9.8440348999999996E-2</v>
      </c>
      <c r="FO59" s="9">
        <v>0</v>
      </c>
      <c r="FT59" t="s">
        <v>2083</v>
      </c>
      <c r="FU59" s="8">
        <v>17.873660000000001</v>
      </c>
      <c r="FV59" s="8">
        <v>0.13619642900000001</v>
      </c>
      <c r="FW59" s="9">
        <v>0</v>
      </c>
      <c r="FX59" s="9"/>
      <c r="FY59" s="9"/>
      <c r="FZ59" s="56"/>
      <c r="GB59" t="s">
        <v>2223</v>
      </c>
      <c r="GC59" s="8">
        <v>19.101900000000001</v>
      </c>
      <c r="GD59" s="8">
        <v>0.19407534000000001</v>
      </c>
      <c r="GE59" s="9">
        <v>20</v>
      </c>
    </row>
    <row r="60" spans="2:187" x14ac:dyDescent="0.2">
      <c r="B60" t="s">
        <v>518</v>
      </c>
      <c r="C60" s="8">
        <v>25.777932233000001</v>
      </c>
      <c r="D60" s="8">
        <v>7.7484699000000004E-2</v>
      </c>
      <c r="E60" s="9">
        <v>148</v>
      </c>
      <c r="I60" s="5" t="s">
        <v>583</v>
      </c>
      <c r="J60" s="8">
        <v>25.988209999999999</v>
      </c>
      <c r="K60" s="8">
        <v>0.151441348</v>
      </c>
      <c r="L60" s="9">
        <v>158.11388300841898</v>
      </c>
      <c r="P60" s="5" t="s">
        <v>660</v>
      </c>
      <c r="Q60" s="8">
        <v>25.77041603</v>
      </c>
      <c r="R60" s="8">
        <v>0.114566976</v>
      </c>
      <c r="S60" s="9">
        <v>172.62676501632069</v>
      </c>
      <c r="X60" t="s">
        <v>752</v>
      </c>
      <c r="Y60" s="8">
        <v>23.777490851</v>
      </c>
      <c r="Z60" s="8">
        <v>6.9004625E-2</v>
      </c>
      <c r="AA60" s="9">
        <v>136.4734406395618</v>
      </c>
      <c r="AF60" s="5" t="s">
        <v>850</v>
      </c>
      <c r="AG60" s="8">
        <v>25.834320000000002</v>
      </c>
      <c r="AH60" s="8">
        <v>0.21217548999999999</v>
      </c>
      <c r="AI60" s="9">
        <v>384.70768123342691</v>
      </c>
      <c r="AJ60" s="8"/>
      <c r="AK60" s="8"/>
      <c r="AL60" s="8"/>
      <c r="AM60" s="8"/>
      <c r="AN60" s="8" t="s">
        <v>2447</v>
      </c>
      <c r="AO60" s="8">
        <v>26.316980000000001</v>
      </c>
      <c r="AP60" s="8">
        <v>4.8265087999999998E-2</v>
      </c>
      <c r="AQ60" s="9">
        <v>140.86873322352267</v>
      </c>
      <c r="AR60" s="8"/>
      <c r="AS60" s="8"/>
      <c r="AT60" s="8"/>
      <c r="AU60" s="8"/>
      <c r="AV60" s="8" t="s">
        <v>2547</v>
      </c>
      <c r="AW60" s="8">
        <v>25.356200000000001</v>
      </c>
      <c r="AX60" s="8">
        <v>8.4461911000000001E-2</v>
      </c>
      <c r="AY60" s="9">
        <v>218.35979483412234</v>
      </c>
      <c r="AZ60" s="8"/>
      <c r="BA60" s="8"/>
      <c r="BB60" s="8"/>
      <c r="BC60" s="8"/>
      <c r="BD60" s="8" t="s">
        <v>2620</v>
      </c>
      <c r="BE60" s="8">
        <v>25.211069999999999</v>
      </c>
      <c r="BF60" s="8">
        <v>0.127588488</v>
      </c>
      <c r="BG60" s="9">
        <v>166.82026255823962</v>
      </c>
      <c r="BH60" s="8"/>
      <c r="BI60" s="8"/>
      <c r="BJ60" s="8"/>
      <c r="BK60" s="8"/>
      <c r="BL60" s="8" t="s">
        <v>2703</v>
      </c>
      <c r="BM60" s="8">
        <v>27.865279999999998</v>
      </c>
      <c r="BN60" s="8">
        <v>0.195278813</v>
      </c>
      <c r="BO60" s="9">
        <v>236.90715480964266</v>
      </c>
      <c r="BP60" s="8"/>
      <c r="BQ60" s="8"/>
      <c r="BR60" s="8"/>
      <c r="BS60" s="8"/>
      <c r="BT60" s="8" t="s">
        <v>2790</v>
      </c>
      <c r="BU60" s="8">
        <v>24.274249999999999</v>
      </c>
      <c r="BV60" s="8">
        <v>7.3856925000000004E-2</v>
      </c>
      <c r="BW60" s="9">
        <v>271.44796923167428</v>
      </c>
      <c r="BX60" s="8"/>
      <c r="BY60" s="8"/>
      <c r="BZ60" s="8"/>
      <c r="CA60" s="8"/>
      <c r="CB60" s="8" t="s">
        <v>2845</v>
      </c>
      <c r="CC60" s="8">
        <v>24.69285</v>
      </c>
      <c r="CD60" s="8">
        <v>0.11455201199999999</v>
      </c>
      <c r="CE60" s="9">
        <v>166.4692163734785</v>
      </c>
      <c r="CF60" s="8"/>
      <c r="CJ60" t="s">
        <v>1182</v>
      </c>
      <c r="CK60" s="8">
        <v>22.575299999999999</v>
      </c>
      <c r="CL60" s="8">
        <v>0.117276308</v>
      </c>
      <c r="CM60" s="9">
        <v>146.16429112474771</v>
      </c>
      <c r="CR60" t="s">
        <v>1183</v>
      </c>
      <c r="CS60" s="8">
        <v>24.494789999999998</v>
      </c>
      <c r="CT60" s="8">
        <v>6.6265295000000002E-2</v>
      </c>
      <c r="CU60" s="9">
        <v>184.76471524617463</v>
      </c>
      <c r="CZ60" t="s">
        <v>1184</v>
      </c>
      <c r="DA60" s="8">
        <v>20.2258</v>
      </c>
      <c r="DB60" s="8">
        <v>0.14453613600000001</v>
      </c>
      <c r="DC60" s="9">
        <v>170.60187572239644</v>
      </c>
      <c r="DH60" t="s">
        <v>1185</v>
      </c>
      <c r="DI60" s="8">
        <v>19.595759999999999</v>
      </c>
      <c r="DJ60" s="64">
        <v>0.142840883</v>
      </c>
      <c r="DK60" s="9">
        <v>109.34349546269316</v>
      </c>
      <c r="DP60" t="s">
        <v>2274</v>
      </c>
      <c r="DQ60" s="8">
        <v>20.67399</v>
      </c>
      <c r="DR60" s="64">
        <v>0.109347394</v>
      </c>
      <c r="DS60" s="9">
        <v>143.40502083260543</v>
      </c>
      <c r="DX60" t="s">
        <v>1948</v>
      </c>
      <c r="DY60" s="8">
        <v>20.80104</v>
      </c>
      <c r="DZ60" s="64">
        <v>8.7717146999999995E-2</v>
      </c>
      <c r="EA60" s="26">
        <v>268.22565127146208</v>
      </c>
      <c r="EF60" t="s">
        <v>2019</v>
      </c>
      <c r="EG60" s="8">
        <v>20.020409999999998</v>
      </c>
      <c r="EH60" s="64">
        <v>8.4836411E-2</v>
      </c>
      <c r="EI60" s="26">
        <v>141.01418368376991</v>
      </c>
      <c r="EN60" t="s">
        <v>1186</v>
      </c>
      <c r="EO60" s="8">
        <v>22.900988893452134</v>
      </c>
      <c r="EP60" s="8">
        <v>0.15178278000000001</v>
      </c>
      <c r="EQ60" s="9">
        <v>175.47624178980746</v>
      </c>
      <c r="EV60" t="s">
        <v>1187</v>
      </c>
      <c r="EW60" s="8">
        <v>25.10182</v>
      </c>
      <c r="EX60" s="8">
        <v>6.5139705000000006E-2</v>
      </c>
      <c r="EY60" s="9">
        <v>170.42300314218147</v>
      </c>
      <c r="FD60" t="s">
        <v>1188</v>
      </c>
      <c r="FE60" s="8">
        <v>22.391200000000001</v>
      </c>
      <c r="FF60" s="8">
        <v>6.7683966999999998E-2</v>
      </c>
      <c r="FG60" s="9">
        <v>230.31283073246266</v>
      </c>
      <c r="FL60" t="s">
        <v>1189</v>
      </c>
      <c r="FM60" s="8">
        <v>22.20796</v>
      </c>
      <c r="FN60" s="8">
        <v>0.15736317399999999</v>
      </c>
      <c r="FO60" s="9">
        <v>220</v>
      </c>
      <c r="FT60" t="s">
        <v>2084</v>
      </c>
      <c r="FU60" s="8">
        <v>17.690729999999999</v>
      </c>
      <c r="FV60" s="8">
        <v>8.1883180999999999E-2</v>
      </c>
      <c r="FW60" s="9">
        <v>110.76551810017412</v>
      </c>
      <c r="FX60" s="9"/>
      <c r="FY60" s="9"/>
      <c r="FZ60" s="56"/>
      <c r="GB60" t="s">
        <v>2224</v>
      </c>
      <c r="GC60" s="8">
        <v>20.318760000000001</v>
      </c>
      <c r="GD60" s="8">
        <v>0.24926235999999999</v>
      </c>
      <c r="GE60" s="9">
        <v>103.7615663654877</v>
      </c>
    </row>
    <row r="61" spans="2:187" x14ac:dyDescent="0.2">
      <c r="B61" t="s">
        <v>519</v>
      </c>
      <c r="C61" s="8">
        <v>25.904197760999999</v>
      </c>
      <c r="D61" s="8">
        <v>7.7095773000000006E-2</v>
      </c>
      <c r="E61" s="9">
        <v>304.60459763365827</v>
      </c>
      <c r="I61" s="5" t="s">
        <v>584</v>
      </c>
      <c r="J61" s="8">
        <v>25.21274</v>
      </c>
      <c r="K61" s="8">
        <v>0.17868013399999999</v>
      </c>
      <c r="L61" s="9">
        <v>328.11388300841895</v>
      </c>
      <c r="P61" s="5" t="s">
        <v>661</v>
      </c>
      <c r="Q61" s="8">
        <v>26.005906640999999</v>
      </c>
      <c r="R61" s="8">
        <v>7.5951790000000005E-2</v>
      </c>
      <c r="S61" s="9">
        <v>336.41015855791272</v>
      </c>
      <c r="X61" t="s">
        <v>753</v>
      </c>
      <c r="Y61" s="8">
        <v>24.392972572000001</v>
      </c>
      <c r="Z61" s="8">
        <v>7.3987714999999996E-2</v>
      </c>
      <c r="AA61" s="9">
        <v>200.50468301389029</v>
      </c>
      <c r="AF61" s="5" t="s">
        <v>851</v>
      </c>
      <c r="AG61" s="8">
        <v>25.39527</v>
      </c>
      <c r="AH61" s="8">
        <v>0.16338488300000001</v>
      </c>
      <c r="AI61" s="9">
        <v>564.98524500662643</v>
      </c>
      <c r="AJ61" s="8"/>
      <c r="AK61" s="8"/>
      <c r="AL61" s="8"/>
      <c r="AM61" s="8"/>
      <c r="AN61" s="8" t="s">
        <v>2448</v>
      </c>
      <c r="AO61" s="8">
        <v>26.684819999999998</v>
      </c>
      <c r="AP61" s="8">
        <v>9.2538216000000006E-2</v>
      </c>
      <c r="AQ61" s="9">
        <v>267.69144412342416</v>
      </c>
      <c r="AR61" s="8"/>
      <c r="AS61" s="8"/>
      <c r="AT61" s="8"/>
      <c r="AU61" s="8"/>
      <c r="AV61" s="8" t="s">
        <v>2548</v>
      </c>
      <c r="AW61" s="8">
        <v>26.571739999999998</v>
      </c>
      <c r="AX61" s="8">
        <v>5.5345248E-2</v>
      </c>
      <c r="AY61" s="9">
        <v>433.9543216663219</v>
      </c>
      <c r="AZ61" s="8"/>
      <c r="BA61" s="8"/>
      <c r="BB61" s="8"/>
      <c r="BC61" s="8"/>
      <c r="BD61" s="8" t="s">
        <v>2621</v>
      </c>
      <c r="BE61" s="8">
        <v>24.777480000000001</v>
      </c>
      <c r="BF61" s="8">
        <v>7.4935226999999993E-2</v>
      </c>
      <c r="BG61" s="9">
        <v>334.45080870064169</v>
      </c>
      <c r="BH61" s="8"/>
      <c r="BI61" s="8"/>
      <c r="BJ61" s="8"/>
      <c r="BK61" s="8"/>
      <c r="BL61" s="8" t="s">
        <v>2704</v>
      </c>
      <c r="BM61" s="8">
        <v>26.745059999999999</v>
      </c>
      <c r="BN61" s="8">
        <v>0.15456507799999999</v>
      </c>
      <c r="BO61" s="9">
        <v>423.63155064478792</v>
      </c>
      <c r="BP61" s="8"/>
      <c r="BQ61" s="8"/>
      <c r="BR61" s="8"/>
      <c r="BS61" s="8"/>
      <c r="BT61" s="8" t="s">
        <v>2791</v>
      </c>
      <c r="BU61" s="8">
        <v>24.869820000000001</v>
      </c>
      <c r="BV61" s="8">
        <v>0.147666454</v>
      </c>
      <c r="BW61" s="9">
        <v>506.15842916049803</v>
      </c>
      <c r="BX61" s="8"/>
      <c r="BY61" s="8"/>
      <c r="BZ61" s="8"/>
      <c r="CA61" s="8"/>
      <c r="CB61" s="8" t="s">
        <v>2846</v>
      </c>
      <c r="CC61" s="8">
        <v>25.18674</v>
      </c>
      <c r="CD61" s="8">
        <v>0.89271059799999997</v>
      </c>
      <c r="CE61" s="9">
        <v>331.82942924223357</v>
      </c>
      <c r="CF61" s="8"/>
      <c r="CJ61" t="s">
        <v>1190</v>
      </c>
      <c r="CK61" s="8">
        <v>22.259440000000001</v>
      </c>
      <c r="CL61" s="8">
        <v>7.7417286000000002E-2</v>
      </c>
      <c r="CM61" s="9">
        <v>287.71286935851168</v>
      </c>
      <c r="CR61" t="s">
        <v>1191</v>
      </c>
      <c r="CS61" s="8">
        <v>26.949359999999999</v>
      </c>
      <c r="CT61" s="8">
        <v>0.223560957</v>
      </c>
      <c r="CU61" s="9">
        <v>342.02246545264302</v>
      </c>
      <c r="CZ61" t="s">
        <v>1192</v>
      </c>
      <c r="DA61" s="8">
        <v>21.618220000000001</v>
      </c>
      <c r="DB61" s="8">
        <v>0.11222159700000001</v>
      </c>
      <c r="DC61" s="9">
        <v>331.87803639098377</v>
      </c>
      <c r="DH61" t="s">
        <v>1193</v>
      </c>
      <c r="DI61" s="8">
        <v>19.112590000000001</v>
      </c>
      <c r="DJ61" s="64">
        <v>0.19309758699999999</v>
      </c>
      <c r="DK61" s="9">
        <v>282.70150652650295</v>
      </c>
      <c r="DP61" t="s">
        <v>2275</v>
      </c>
      <c r="DQ61" s="8">
        <v>21.174810000000001</v>
      </c>
      <c r="DR61" s="64">
        <v>8.8840863000000006E-2</v>
      </c>
      <c r="DS61" s="9">
        <v>323.28275708698459</v>
      </c>
      <c r="DX61" t="s">
        <v>1949</v>
      </c>
      <c r="DY61" s="8">
        <v>19.532779999999999</v>
      </c>
      <c r="DZ61" s="64">
        <v>8.5689963999999993E-2</v>
      </c>
      <c r="EA61" s="26">
        <v>546.43780053888713</v>
      </c>
      <c r="EF61" t="s">
        <v>2020</v>
      </c>
      <c r="EG61" s="8">
        <v>20.44473</v>
      </c>
      <c r="EH61" s="64">
        <v>0.15306989200000001</v>
      </c>
      <c r="EI61" s="26">
        <v>286.73995353934487</v>
      </c>
      <c r="EN61" t="s">
        <v>1194</v>
      </c>
      <c r="EO61" s="8">
        <v>22.834640420385298</v>
      </c>
      <c r="EP61" s="8">
        <v>0.17817079</v>
      </c>
      <c r="EQ61" s="9">
        <v>301.40082239264291</v>
      </c>
      <c r="EV61" t="s">
        <v>1195</v>
      </c>
      <c r="EW61" s="8">
        <v>24.844100000000001</v>
      </c>
      <c r="EX61" s="8">
        <v>0.10329125</v>
      </c>
      <c r="EY61" s="9">
        <v>338.42597930629586</v>
      </c>
      <c r="FD61" t="s">
        <v>1196</v>
      </c>
      <c r="FE61" s="8">
        <v>22.598469999999999</v>
      </c>
      <c r="FF61" s="8">
        <v>6.9792646999999999E-2</v>
      </c>
      <c r="FG61" s="9">
        <v>463.80158849180316</v>
      </c>
      <c r="FL61" t="s">
        <v>1197</v>
      </c>
      <c r="FM61" s="8">
        <v>21.891449999999999</v>
      </c>
      <c r="FN61" s="8">
        <v>8.5607941000000007E-2</v>
      </c>
      <c r="FO61" s="9">
        <v>501.74456516497349</v>
      </c>
      <c r="FT61" t="s">
        <v>2085</v>
      </c>
      <c r="FU61" s="8">
        <v>18.904209999999999</v>
      </c>
      <c r="FV61" s="8">
        <v>0.14849979699999999</v>
      </c>
      <c r="FW61" s="9">
        <v>248.82709856338627</v>
      </c>
      <c r="FX61" s="9"/>
      <c r="FY61" s="9"/>
      <c r="FZ61" s="56"/>
      <c r="GB61" t="s">
        <v>2225</v>
      </c>
      <c r="GC61" s="8">
        <v>20.300709999999999</v>
      </c>
      <c r="GD61" s="8">
        <v>0.14251504200000001</v>
      </c>
      <c r="GE61" s="9">
        <v>188.6615074726522</v>
      </c>
    </row>
    <row r="62" spans="2:187" x14ac:dyDescent="0.2">
      <c r="B62" t="s">
        <v>520</v>
      </c>
      <c r="C62" s="8">
        <v>25.884230601999999</v>
      </c>
      <c r="D62" s="8">
        <v>9.6941063999999993E-2</v>
      </c>
      <c r="E62" s="9">
        <v>439.23371781202087</v>
      </c>
      <c r="I62" s="5" t="s">
        <v>585</v>
      </c>
      <c r="J62" s="8">
        <v>25.017399999999999</v>
      </c>
      <c r="K62" s="8">
        <v>0.16420025299999999</v>
      </c>
      <c r="L62" s="9">
        <v>499.28631069465587</v>
      </c>
      <c r="P62" s="5" t="s">
        <v>662</v>
      </c>
      <c r="Q62" s="8">
        <v>25.068950938</v>
      </c>
      <c r="R62" s="8">
        <v>0.10455637</v>
      </c>
      <c r="S62" s="9">
        <v>504.11525687039693</v>
      </c>
      <c r="X62" t="s">
        <v>754</v>
      </c>
      <c r="Y62" s="8">
        <v>24.739358175</v>
      </c>
      <c r="Z62" s="8">
        <v>7.4889899999999995E-2</v>
      </c>
      <c r="AA62" s="9">
        <v>269.96690296113934</v>
      </c>
      <c r="AF62" s="5" t="s">
        <v>852</v>
      </c>
      <c r="AG62" s="8">
        <v>25.572590000000002</v>
      </c>
      <c r="AH62" s="8">
        <v>0.16052109000000001</v>
      </c>
      <c r="AI62" s="9">
        <v>742.18569647331992</v>
      </c>
      <c r="AJ62" s="8"/>
      <c r="AK62" s="8"/>
      <c r="AL62" s="8"/>
      <c r="AM62" s="8"/>
      <c r="AN62" s="8" t="s">
        <v>2449</v>
      </c>
      <c r="AO62" s="8">
        <v>26.043289999999999</v>
      </c>
      <c r="AP62" s="8">
        <v>0.111971733</v>
      </c>
      <c r="AQ62" s="9">
        <v>398.66090621287458</v>
      </c>
      <c r="AR62" s="8"/>
      <c r="AS62" s="8"/>
      <c r="AT62" s="8"/>
      <c r="AU62" s="8"/>
      <c r="AV62" s="8" t="s">
        <v>2549</v>
      </c>
      <c r="AW62" s="8">
        <v>26.476019999999998</v>
      </c>
      <c r="AX62" s="8">
        <v>0.144608294</v>
      </c>
      <c r="AY62" s="9">
        <v>648.80310569825451</v>
      </c>
      <c r="AZ62" s="8"/>
      <c r="BA62" s="8"/>
      <c r="BB62" s="8"/>
      <c r="BC62" s="8"/>
      <c r="BD62" s="8" t="s">
        <v>2622</v>
      </c>
      <c r="BE62" s="8">
        <v>23.767690000000002</v>
      </c>
      <c r="BF62" s="8">
        <v>6.7678501000000002E-2</v>
      </c>
      <c r="BG62" s="9">
        <v>499.75356124880705</v>
      </c>
      <c r="BH62" s="8"/>
      <c r="BI62" s="8"/>
      <c r="BJ62" s="8"/>
      <c r="BK62" s="8"/>
      <c r="BL62" s="8" t="s">
        <v>2705</v>
      </c>
      <c r="BM62" s="8">
        <v>25.971959999999999</v>
      </c>
      <c r="BN62" s="8">
        <v>0.14922601799999999</v>
      </c>
      <c r="BO62" s="9">
        <v>654.49947825709182</v>
      </c>
      <c r="BP62" s="8"/>
      <c r="BQ62" s="8"/>
      <c r="BR62" s="8"/>
      <c r="BS62" s="8"/>
      <c r="BT62" s="8" t="s">
        <v>2792</v>
      </c>
      <c r="BU62" s="8">
        <v>24.296559999999999</v>
      </c>
      <c r="BV62" s="8">
        <v>0.143953897</v>
      </c>
      <c r="BW62" s="9">
        <v>744.52998786664898</v>
      </c>
      <c r="BX62" s="8"/>
      <c r="BY62" s="8"/>
      <c r="BZ62" s="8"/>
      <c r="CA62" s="8"/>
      <c r="CB62" s="8" t="s">
        <v>2847</v>
      </c>
      <c r="CC62" s="8">
        <v>24.43357</v>
      </c>
      <c r="CD62" s="8">
        <v>5.3500216000000003E-2</v>
      </c>
      <c r="CE62" s="9">
        <v>499.08970545867419</v>
      </c>
      <c r="CF62" s="8"/>
      <c r="CJ62" t="s">
        <v>1198</v>
      </c>
      <c r="CK62" s="8">
        <v>23.125309999999999</v>
      </c>
      <c r="CL62" s="8">
        <v>6.0312304999999997E-2</v>
      </c>
      <c r="CM62" s="9">
        <v>447.71286935851168</v>
      </c>
      <c r="CR62" t="s">
        <v>1199</v>
      </c>
      <c r="CS62" s="8">
        <v>26.529969999999999</v>
      </c>
      <c r="CT62" s="8">
        <v>0.151349708</v>
      </c>
      <c r="CU62" s="9">
        <v>491.90575338028356</v>
      </c>
      <c r="CZ62" t="s">
        <v>1200</v>
      </c>
      <c r="DA62" s="8">
        <v>20.730329999999999</v>
      </c>
      <c r="DB62" s="8">
        <v>9.3675818999999994E-2</v>
      </c>
      <c r="DC62" s="9">
        <v>405.55978447013837</v>
      </c>
      <c r="DH62" t="s">
        <v>1201</v>
      </c>
      <c r="DI62" s="8">
        <v>19.741060000000001</v>
      </c>
      <c r="DJ62" s="64">
        <v>0.113829136</v>
      </c>
      <c r="DK62" s="9">
        <v>453.90898299876449</v>
      </c>
      <c r="DP62" t="s">
        <v>2276</v>
      </c>
      <c r="DQ62" s="8">
        <v>20.781980000000001</v>
      </c>
      <c r="DR62" s="64">
        <v>0.41445686900000001</v>
      </c>
      <c r="DS62" s="9">
        <v>461.57592394637788</v>
      </c>
      <c r="DX62" t="s">
        <v>1950</v>
      </c>
      <c r="DY62" s="8">
        <v>19.027670000000001</v>
      </c>
      <c r="DZ62" s="64">
        <v>8.4762513999999997E-2</v>
      </c>
      <c r="EA62" s="26">
        <v>845.62670407643486</v>
      </c>
      <c r="EF62" t="s">
        <v>2021</v>
      </c>
      <c r="EG62" s="8">
        <v>20.460070000000002</v>
      </c>
      <c r="EH62" s="64">
        <v>0.116585223</v>
      </c>
      <c r="EI62" s="26">
        <v>422.61121613743808</v>
      </c>
      <c r="EN62" t="s">
        <v>1202</v>
      </c>
      <c r="EO62" s="8">
        <v>23.315893677086052</v>
      </c>
      <c r="EP62" s="8">
        <v>0.11389756299999999</v>
      </c>
      <c r="EQ62" s="9">
        <v>443.2740052003885</v>
      </c>
      <c r="EV62" t="s">
        <v>1203</v>
      </c>
      <c r="EW62" s="8">
        <v>25.223020000000002</v>
      </c>
      <c r="EX62" s="8">
        <v>0.17908803700000001</v>
      </c>
      <c r="EY62" s="9">
        <v>509.00440701624984</v>
      </c>
      <c r="FD62" t="s">
        <v>1204</v>
      </c>
      <c r="FE62" s="8">
        <v>21.72532</v>
      </c>
      <c r="FF62" s="8">
        <v>0.160705089</v>
      </c>
      <c r="FG62" s="9">
        <v>704.24284950995707</v>
      </c>
      <c r="FL62" t="s">
        <v>1205</v>
      </c>
      <c r="FM62" s="8">
        <v>22.479469999999999</v>
      </c>
      <c r="FN62" s="8">
        <v>0.14496696000000001</v>
      </c>
      <c r="FO62" s="9">
        <v>757.90857512734124</v>
      </c>
      <c r="FT62" t="s">
        <v>2086</v>
      </c>
      <c r="FU62" s="8">
        <v>18.711030000000001</v>
      </c>
      <c r="FV62" s="8">
        <v>0.12821812099999999</v>
      </c>
      <c r="FW62" s="9">
        <v>367.55367520063294</v>
      </c>
      <c r="FX62" s="9"/>
      <c r="FY62" s="9"/>
      <c r="FZ62" s="56"/>
      <c r="GB62" t="s">
        <v>2226</v>
      </c>
      <c r="GC62" s="8">
        <v>20.107379999999999</v>
      </c>
      <c r="GD62" s="8">
        <v>0.11971393800000001</v>
      </c>
      <c r="GE62" s="9">
        <v>276.5250380186074</v>
      </c>
    </row>
    <row r="63" spans="2:187" x14ac:dyDescent="0.2">
      <c r="B63" t="s">
        <v>521</v>
      </c>
      <c r="C63" s="8">
        <v>25.817195940000001</v>
      </c>
      <c r="D63" s="8">
        <v>7.5395875000000001E-2</v>
      </c>
      <c r="E63" s="9">
        <v>571.25265584744056</v>
      </c>
      <c r="I63" s="5" t="s">
        <v>586</v>
      </c>
      <c r="J63" s="8">
        <v>25.041340000000002</v>
      </c>
      <c r="K63" s="8">
        <v>0.171068883</v>
      </c>
      <c r="L63" s="9">
        <v>809.44755908007232</v>
      </c>
      <c r="P63" s="5" t="s">
        <v>663</v>
      </c>
      <c r="Q63" s="8">
        <v>25.079827666</v>
      </c>
      <c r="R63" s="8">
        <v>7.0074492000000002E-2</v>
      </c>
      <c r="S63" s="9">
        <v>645.53661310770644</v>
      </c>
      <c r="X63" t="s">
        <v>755</v>
      </c>
      <c r="Y63" s="8">
        <v>24.601728694999998</v>
      </c>
      <c r="Z63" s="8">
        <v>6.4917549000000005E-2</v>
      </c>
      <c r="AA63" s="9">
        <v>390.3828487490623</v>
      </c>
      <c r="AF63" s="5" t="s">
        <v>853</v>
      </c>
      <c r="AG63" s="8">
        <v>25.888200000000001</v>
      </c>
      <c r="AH63" s="8">
        <v>0.15317678000000001</v>
      </c>
      <c r="AI63" s="9">
        <v>941.43428492503267</v>
      </c>
      <c r="AJ63" s="8"/>
      <c r="AK63" s="8"/>
      <c r="AL63" s="8"/>
      <c r="AM63" s="8"/>
      <c r="AN63" s="8" t="s">
        <v>2450</v>
      </c>
      <c r="AO63" s="8">
        <v>24.930160000000001</v>
      </c>
      <c r="AP63" s="8">
        <v>5.7109981999999997E-2</v>
      </c>
      <c r="AQ63" s="9">
        <v>512.55998434786216</v>
      </c>
      <c r="AR63" s="8"/>
      <c r="AS63" s="8"/>
      <c r="AT63" s="8"/>
      <c r="AU63" s="8"/>
      <c r="AV63" s="8" t="s">
        <v>2550</v>
      </c>
      <c r="AW63" s="8">
        <v>25.856590000000001</v>
      </c>
      <c r="AX63" s="8">
        <v>8.4912062999999996E-2</v>
      </c>
      <c r="AY63" s="9">
        <v>854.95838697913757</v>
      </c>
      <c r="AZ63" s="8"/>
      <c r="BA63" s="8"/>
      <c r="BB63" s="8"/>
      <c r="BC63" s="8"/>
      <c r="BD63" s="8" t="s">
        <v>2623</v>
      </c>
      <c r="BE63" s="8">
        <v>23.82931</v>
      </c>
      <c r="BF63" s="8">
        <v>0.15086402099999999</v>
      </c>
      <c r="BG63" s="9">
        <v>696.98439048196724</v>
      </c>
      <c r="BH63" s="8"/>
      <c r="BI63" s="8"/>
      <c r="BJ63" s="8"/>
      <c r="BK63" s="8"/>
      <c r="BL63" s="8" t="s">
        <v>2706</v>
      </c>
      <c r="BM63" s="8">
        <v>27.058350000000001</v>
      </c>
      <c r="BN63" s="8">
        <v>0.15756642600000001</v>
      </c>
      <c r="BO63" s="9">
        <v>888.49947825709182</v>
      </c>
      <c r="BP63" s="8"/>
      <c r="BQ63" s="8"/>
      <c r="BR63" s="8"/>
      <c r="BS63" s="8"/>
      <c r="BT63" s="8" t="s">
        <v>2793</v>
      </c>
      <c r="BU63" s="8">
        <v>24.588010000000001</v>
      </c>
      <c r="BV63" s="8">
        <v>0.12288038499999999</v>
      </c>
      <c r="BW63" s="9">
        <v>984.96501027395141</v>
      </c>
      <c r="BX63" s="8"/>
      <c r="BY63" s="8"/>
      <c r="BZ63" s="8"/>
      <c r="CA63" s="8"/>
      <c r="CB63" s="8" t="s">
        <v>2848</v>
      </c>
      <c r="CC63" s="8">
        <v>23.676639999999999</v>
      </c>
      <c r="CD63" s="8">
        <v>0.115884325</v>
      </c>
      <c r="CE63" s="9">
        <v>656.53175829081943</v>
      </c>
      <c r="CF63" s="8"/>
      <c r="CJ63" t="s">
        <v>1206</v>
      </c>
      <c r="CK63" s="8">
        <v>22.615790000000001</v>
      </c>
      <c r="CL63" s="8">
        <v>0.144524229</v>
      </c>
      <c r="CM63" s="9">
        <v>559.60567520410655</v>
      </c>
      <c r="CR63" t="s">
        <v>1207</v>
      </c>
      <c r="CS63" s="8">
        <v>25.227129999999999</v>
      </c>
      <c r="CT63" s="8">
        <v>9.1825246999999999E-2</v>
      </c>
      <c r="CU63" s="9">
        <v>663.9522587211361</v>
      </c>
      <c r="CZ63" t="s">
        <v>1208</v>
      </c>
      <c r="DA63" s="8">
        <v>21.11403</v>
      </c>
      <c r="DB63" s="8">
        <v>7.8598075000000003E-2</v>
      </c>
      <c r="DC63" s="9">
        <v>489.99319018138516</v>
      </c>
      <c r="DH63" t="s">
        <v>1209</v>
      </c>
      <c r="DI63" s="8">
        <v>19.979579999999999</v>
      </c>
      <c r="DJ63" s="64">
        <v>0.250245261</v>
      </c>
      <c r="DK63" s="9">
        <v>627.57532976750372</v>
      </c>
      <c r="DP63" t="s">
        <v>2277</v>
      </c>
      <c r="DQ63" s="8">
        <v>20.124749999999999</v>
      </c>
      <c r="DR63" s="64">
        <v>0.13048132100000001</v>
      </c>
      <c r="DS63" s="9">
        <v>596.72399089518774</v>
      </c>
      <c r="DX63" t="s">
        <v>1951</v>
      </c>
      <c r="DY63" s="8">
        <v>20.253679999999999</v>
      </c>
      <c r="DZ63" s="64">
        <v>0.114627574</v>
      </c>
      <c r="EA63" s="26">
        <v>1182.1025575934443</v>
      </c>
      <c r="EF63" t="s">
        <v>2022</v>
      </c>
      <c r="EG63" s="8">
        <v>19.73096</v>
      </c>
      <c r="EH63" s="64">
        <v>0.109488563</v>
      </c>
      <c r="EI63" s="26">
        <v>565.373255909921</v>
      </c>
      <c r="EN63" t="s">
        <v>1210</v>
      </c>
      <c r="EO63" s="8">
        <v>23.05687301377078</v>
      </c>
      <c r="EP63" s="8">
        <v>6.5379207999999994E-2</v>
      </c>
      <c r="EQ63" s="9">
        <v>573.87645540711321</v>
      </c>
      <c r="EV63" t="s">
        <v>1211</v>
      </c>
      <c r="EW63" s="8">
        <v>24.45091</v>
      </c>
      <c r="EX63" s="8">
        <v>9.7401615999999996E-2</v>
      </c>
      <c r="EY63" s="9">
        <v>713.48668008655784</v>
      </c>
      <c r="FD63" t="s">
        <v>1212</v>
      </c>
      <c r="FE63" s="8">
        <v>22.20513</v>
      </c>
      <c r="FF63" s="8">
        <v>0.107967931</v>
      </c>
      <c r="FG63" s="9">
        <v>839.33541037102009</v>
      </c>
      <c r="FL63" t="s">
        <v>1213</v>
      </c>
      <c r="FM63" s="8">
        <v>22.723890000000001</v>
      </c>
      <c r="FN63" s="8">
        <v>5.5198523999999999E-2</v>
      </c>
      <c r="FO63" s="9">
        <v>844.44758367262102</v>
      </c>
      <c r="FT63" t="s">
        <v>2087</v>
      </c>
      <c r="FU63" s="8">
        <v>19.56183</v>
      </c>
      <c r="FV63" s="8">
        <v>0.127259329</v>
      </c>
      <c r="FW63" s="9">
        <v>489.21303571185706</v>
      </c>
      <c r="FX63" s="9"/>
      <c r="FY63" s="9"/>
      <c r="FZ63" s="56"/>
      <c r="GB63" t="s">
        <v>2227</v>
      </c>
      <c r="GC63" s="8">
        <v>20.180900000000001</v>
      </c>
      <c r="GD63" s="8">
        <v>0.109404368</v>
      </c>
      <c r="GE63" s="9">
        <v>366.5250380186074</v>
      </c>
    </row>
    <row r="64" spans="2:187" x14ac:dyDescent="0.2">
      <c r="B64" t="s">
        <v>522</v>
      </c>
      <c r="C64" s="8">
        <v>26.017978007</v>
      </c>
      <c r="D64" s="8">
        <v>6.6031188000000005E-2</v>
      </c>
      <c r="E64" s="9">
        <v>712.47588339871845</v>
      </c>
      <c r="I64" s="5" t="s">
        <v>587</v>
      </c>
      <c r="J64" s="8">
        <v>25.105709999999998</v>
      </c>
      <c r="K64" s="8">
        <v>0.14981280699999999</v>
      </c>
      <c r="L64" s="9">
        <v>929.44755908007232</v>
      </c>
      <c r="P64" s="5" t="s">
        <v>664</v>
      </c>
      <c r="Q64" s="8">
        <v>24.900130674</v>
      </c>
      <c r="R64" s="8">
        <v>8.1188690999999993E-2</v>
      </c>
      <c r="S64" s="9">
        <v>821.67576264579179</v>
      </c>
      <c r="X64" t="s">
        <v>756</v>
      </c>
      <c r="Y64" s="8">
        <v>24.649706869999999</v>
      </c>
      <c r="Z64" s="8">
        <v>9.2384688000000006E-2</v>
      </c>
      <c r="AA64" s="9">
        <v>510.79879453698527</v>
      </c>
      <c r="AF64" s="5" t="s">
        <v>854</v>
      </c>
      <c r="AG64" s="8">
        <v>26.192900000000002</v>
      </c>
      <c r="AH64" s="8">
        <v>0.16417457999999999</v>
      </c>
      <c r="AI64" s="9">
        <v>1140.6828733767454</v>
      </c>
      <c r="AJ64" s="8"/>
      <c r="AK64" s="8"/>
      <c r="AL64" s="8"/>
      <c r="AM64" s="8"/>
      <c r="AN64" s="8" t="s">
        <v>2451</v>
      </c>
      <c r="AO64" s="8">
        <v>22.990549999999999</v>
      </c>
      <c r="AP64" s="8">
        <v>7.3007446000000004E-2</v>
      </c>
      <c r="AQ64" s="9">
        <v>642.66763208618693</v>
      </c>
      <c r="AR64" s="8"/>
      <c r="AS64" s="8"/>
      <c r="AT64" s="8"/>
      <c r="AU64" s="8"/>
      <c r="AV64" s="8" t="s">
        <v>2551</v>
      </c>
      <c r="AW64" s="8">
        <v>25.79044</v>
      </c>
      <c r="AX64" s="8">
        <v>0.140545213</v>
      </c>
      <c r="AY64" s="9">
        <v>1079.68043752158</v>
      </c>
      <c r="AZ64" s="8"/>
      <c r="BA64" s="8"/>
      <c r="BB64" s="8"/>
      <c r="BC64" s="8"/>
      <c r="BD64" s="8" t="s">
        <v>2624</v>
      </c>
      <c r="BE64" s="8">
        <v>24.74296</v>
      </c>
      <c r="BF64" s="8">
        <v>9.8152839000000006E-2</v>
      </c>
      <c r="BG64" s="9">
        <v>861.90861550667364</v>
      </c>
      <c r="BH64" s="8"/>
      <c r="BI64" s="8"/>
      <c r="BJ64" s="8"/>
      <c r="BK64" s="8"/>
      <c r="BL64" s="8" t="s">
        <v>2707</v>
      </c>
      <c r="BM64" s="8">
        <v>26.169460000000001</v>
      </c>
      <c r="BN64" s="8">
        <v>7.6979056000000004E-2</v>
      </c>
      <c r="BO64" s="9">
        <v>1116.9639175031155</v>
      </c>
      <c r="BP64" s="8"/>
      <c r="BQ64" s="8"/>
      <c r="BR64" s="8"/>
      <c r="BS64" s="8"/>
      <c r="BT64" s="8" t="s">
        <v>2794</v>
      </c>
      <c r="BU64" s="8">
        <v>23.580919999999999</v>
      </c>
      <c r="BV64" s="8">
        <v>7.1448603999999999E-2</v>
      </c>
      <c r="BW64" s="9">
        <v>1223.5022191114826</v>
      </c>
      <c r="BX64" s="8"/>
      <c r="BY64" s="8"/>
      <c r="BZ64" s="8"/>
      <c r="CA64" s="8"/>
      <c r="CB64" s="8" t="s">
        <v>2849</v>
      </c>
      <c r="CC64" s="8">
        <v>23.808240000000001</v>
      </c>
      <c r="CD64" s="8">
        <v>0.12900500600000001</v>
      </c>
      <c r="CE64" s="9">
        <v>846.40540048477953</v>
      </c>
      <c r="CF64" s="8"/>
      <c r="CJ64" t="s">
        <v>1214</v>
      </c>
      <c r="CK64" s="8">
        <v>23.465879999999999</v>
      </c>
      <c r="CL64" s="8">
        <v>9.1951513999999998E-2</v>
      </c>
      <c r="CM64" s="9">
        <v>740.55870778438691</v>
      </c>
      <c r="CR64" t="s">
        <v>1215</v>
      </c>
      <c r="CS64" s="8">
        <v>24.799489999999999</v>
      </c>
      <c r="CT64" s="8">
        <v>7.5803990000000002E-2</v>
      </c>
      <c r="CU64" s="9">
        <v>818.15991093074604</v>
      </c>
      <c r="CZ64" t="s">
        <v>1216</v>
      </c>
      <c r="DA64" s="8">
        <v>21.453669999999999</v>
      </c>
      <c r="DB64" s="8">
        <v>0.196868931</v>
      </c>
      <c r="DC64" s="9">
        <v>567.45931180884236</v>
      </c>
      <c r="DH64" t="s">
        <v>1217</v>
      </c>
      <c r="DI64" s="8">
        <v>20.779920000000001</v>
      </c>
      <c r="DJ64" s="64">
        <v>0.119861992</v>
      </c>
      <c r="DK64" s="9">
        <v>751.38566859265995</v>
      </c>
      <c r="DP64" t="s">
        <v>2278</v>
      </c>
      <c r="DQ64" s="8">
        <v>20.7347</v>
      </c>
      <c r="DR64" s="64">
        <v>0.13993376499999999</v>
      </c>
      <c r="DS64" s="9">
        <v>732.60629290689201</v>
      </c>
      <c r="DX64" t="s">
        <v>1952</v>
      </c>
      <c r="DY64" s="8">
        <v>20.733460000000001</v>
      </c>
      <c r="DZ64" s="64">
        <v>8.2556009999999999E-2</v>
      </c>
      <c r="EA64" s="26">
        <v>1369.1426602452552</v>
      </c>
      <c r="EF64" t="s">
        <v>2023</v>
      </c>
      <c r="EG64" s="8">
        <v>19.624690000000001</v>
      </c>
      <c r="EH64" s="64">
        <v>0.13829707499999999</v>
      </c>
      <c r="EI64" s="26">
        <v>736.97745166282209</v>
      </c>
      <c r="EN64" t="s">
        <v>1218</v>
      </c>
      <c r="EO64" s="8">
        <v>22.914128809179392</v>
      </c>
      <c r="EP64" s="8">
        <v>6.6053849999999997E-2</v>
      </c>
      <c r="EQ64" s="9">
        <v>704.16843520633188</v>
      </c>
      <c r="EV64" t="s">
        <v>1219</v>
      </c>
      <c r="EW64" s="8">
        <v>25.655940000000001</v>
      </c>
      <c r="EX64" s="8">
        <v>0.17500638099999999</v>
      </c>
      <c r="EY64" s="9">
        <v>888.49810828483294</v>
      </c>
      <c r="FD64" t="s">
        <v>1220</v>
      </c>
      <c r="FE64" s="8">
        <v>21.45514</v>
      </c>
      <c r="FF64" s="8">
        <v>0.305184183</v>
      </c>
      <c r="FG64" s="9">
        <v>982.6741699582301</v>
      </c>
      <c r="FL64" t="s">
        <v>1221</v>
      </c>
      <c r="FM64" s="8">
        <v>23.033619999999999</v>
      </c>
      <c r="FN64" s="8">
        <v>7.7805836000000003E-2</v>
      </c>
      <c r="FO64" s="9">
        <v>923.75710390821439</v>
      </c>
      <c r="FT64" t="s">
        <v>2088</v>
      </c>
      <c r="FU64" s="8">
        <v>19.09883</v>
      </c>
      <c r="FV64" s="8">
        <v>6.6921095E-2</v>
      </c>
      <c r="FW64" s="9">
        <v>613.95276474795844</v>
      </c>
      <c r="FX64" s="9"/>
      <c r="FY64" s="9"/>
      <c r="FZ64" s="56"/>
      <c r="GB64" t="s">
        <v>2228</v>
      </c>
      <c r="GC64" s="8">
        <v>20.041969999999999</v>
      </c>
      <c r="GD64" s="8">
        <v>0.13179228300000001</v>
      </c>
      <c r="GE64" s="9">
        <v>458.98043266921718</v>
      </c>
    </row>
    <row r="65" spans="2:187" x14ac:dyDescent="0.2">
      <c r="B65" t="s">
        <v>523</v>
      </c>
      <c r="C65" s="8">
        <v>25.338081968000001</v>
      </c>
      <c r="D65" s="8">
        <v>6.3260118000000004E-2</v>
      </c>
      <c r="E65" s="9">
        <v>782.54013962113186</v>
      </c>
      <c r="I65" s="5" t="s">
        <v>588</v>
      </c>
      <c r="J65" s="8">
        <v>25.398910000000001</v>
      </c>
      <c r="K65" s="8">
        <v>0.17875675999999999</v>
      </c>
      <c r="L65" s="9">
        <v>1149.6747145355248</v>
      </c>
      <c r="P65" s="5" t="s">
        <v>665</v>
      </c>
      <c r="Q65" s="8">
        <v>24.567889416</v>
      </c>
      <c r="R65" s="8">
        <v>5.3454234000000003E-2</v>
      </c>
      <c r="S65" s="9">
        <v>992.55583755214241</v>
      </c>
      <c r="X65" t="s">
        <v>757</v>
      </c>
      <c r="Y65" s="8">
        <v>24.835758142</v>
      </c>
      <c r="Z65" s="8">
        <v>7.6714870000000004E-2</v>
      </c>
      <c r="AA65" s="9">
        <v>617.10025266433172</v>
      </c>
      <c r="AF65" s="5" t="s">
        <v>855</v>
      </c>
      <c r="AG65" s="8">
        <v>25.682480000000002</v>
      </c>
      <c r="AH65" s="8">
        <v>0.16519075799999999</v>
      </c>
      <c r="AI65" s="9">
        <v>1333.0367139934588</v>
      </c>
      <c r="AJ65" s="8"/>
      <c r="AK65" s="8"/>
      <c r="AL65" s="8"/>
      <c r="AM65" s="8"/>
      <c r="AN65" s="8" t="s">
        <v>2452</v>
      </c>
      <c r="AO65" s="8">
        <v>23.369630000000001</v>
      </c>
      <c r="AP65" s="8">
        <v>0.11599965600000001</v>
      </c>
      <c r="AQ65" s="9">
        <v>809.17589013965403</v>
      </c>
      <c r="AR65" s="8"/>
      <c r="AS65" s="8"/>
      <c r="AT65" s="8"/>
      <c r="AU65" s="8"/>
      <c r="AV65" s="8" t="s">
        <v>2552</v>
      </c>
      <c r="AW65" s="8">
        <v>26.03359</v>
      </c>
      <c r="AX65" s="8">
        <v>5.4038266000000001E-2</v>
      </c>
      <c r="AY65" s="9">
        <v>1331.4104516239909</v>
      </c>
      <c r="AZ65" s="8"/>
      <c r="BA65" s="8"/>
      <c r="BB65" s="8"/>
      <c r="BC65" s="8"/>
      <c r="BD65" s="8" t="s">
        <v>2625</v>
      </c>
      <c r="BE65" s="8">
        <v>25.289339999999999</v>
      </c>
      <c r="BF65" s="8">
        <v>5.5513989999999999E-2</v>
      </c>
      <c r="BG65" s="9">
        <v>1031.6878839701701</v>
      </c>
      <c r="BH65" s="8"/>
      <c r="BI65" s="8"/>
      <c r="BJ65" s="8"/>
      <c r="BK65" s="8"/>
      <c r="BL65" s="8" t="s">
        <v>2708</v>
      </c>
      <c r="BM65" s="8">
        <v>26.621269999999999</v>
      </c>
      <c r="BN65" s="8">
        <v>4.2918547000000001E-2</v>
      </c>
      <c r="BO65" s="9">
        <v>1343.814088320772</v>
      </c>
      <c r="BP65" s="8"/>
      <c r="BQ65" s="8"/>
      <c r="BR65" s="8"/>
      <c r="BS65" s="8"/>
      <c r="BT65" s="8" t="s">
        <v>2795</v>
      </c>
      <c r="BU65" s="8">
        <v>22.679749999999999</v>
      </c>
      <c r="BV65" s="8">
        <v>9.9888510999999999E-2</v>
      </c>
      <c r="BW65" s="9">
        <v>1466.0965306688645</v>
      </c>
      <c r="BX65" s="8"/>
      <c r="BY65" s="8"/>
      <c r="BZ65" s="8"/>
      <c r="CA65" s="8"/>
      <c r="CB65" s="8" t="s">
        <v>2850</v>
      </c>
      <c r="CC65" s="8">
        <v>23.67531</v>
      </c>
      <c r="CD65" s="8">
        <v>9.6797286999999996E-2</v>
      </c>
      <c r="CE65" s="9">
        <v>979.86700545040253</v>
      </c>
      <c r="CF65" s="8"/>
      <c r="CJ65" t="s">
        <v>1222</v>
      </c>
      <c r="CK65" s="8">
        <v>23.324529999999999</v>
      </c>
      <c r="CL65" s="8">
        <v>8.2454689999999997E-2</v>
      </c>
      <c r="CM65" s="9">
        <v>856.00566530168135</v>
      </c>
      <c r="CR65" t="s">
        <v>1223</v>
      </c>
      <c r="CS65" s="8">
        <v>23.756589999999999</v>
      </c>
      <c r="CT65" s="8">
        <v>0.30064679700000002</v>
      </c>
      <c r="CU65" s="9">
        <v>1012.159910930746</v>
      </c>
      <c r="CZ65" t="s">
        <v>1224</v>
      </c>
      <c r="DA65" s="8">
        <v>20.498819999999998</v>
      </c>
      <c r="DB65" s="8">
        <v>8.1108432999999994E-2</v>
      </c>
      <c r="DC65" s="9">
        <v>642.77199334389331</v>
      </c>
      <c r="DH65" t="s">
        <v>1225</v>
      </c>
      <c r="DI65" s="8">
        <v>20.240600000000001</v>
      </c>
      <c r="DJ65" s="64">
        <v>0.101525447</v>
      </c>
      <c r="DK65" s="9">
        <v>925.35693058727793</v>
      </c>
      <c r="DP65" t="s">
        <v>2279</v>
      </c>
      <c r="DQ65" s="8">
        <v>20.991510000000002</v>
      </c>
      <c r="DR65" s="64">
        <v>0.13781095900000001</v>
      </c>
      <c r="DS65" s="9">
        <v>866.26630936656477</v>
      </c>
      <c r="DX65" t="s">
        <v>1953</v>
      </c>
      <c r="DY65" s="8">
        <v>20.88297</v>
      </c>
      <c r="DZ65" s="64">
        <v>7.2981035E-2</v>
      </c>
      <c r="EA65" s="26">
        <v>1641.2106664495864</v>
      </c>
      <c r="EF65" t="s">
        <v>2024</v>
      </c>
      <c r="EG65" s="8">
        <v>20.473569999999999</v>
      </c>
      <c r="EH65" s="64">
        <v>0.17482155199999999</v>
      </c>
      <c r="EI65" s="26">
        <v>873.86061351993294</v>
      </c>
      <c r="EN65" t="s">
        <v>1226</v>
      </c>
      <c r="EO65" s="8">
        <v>22.574184261882511</v>
      </c>
      <c r="EP65" s="8">
        <v>8.1234670999999994E-2</v>
      </c>
      <c r="EQ65" s="9">
        <v>855.64450592378876</v>
      </c>
      <c r="EV65" t="s">
        <v>1227</v>
      </c>
      <c r="EW65" s="8">
        <v>25.026910000000001</v>
      </c>
      <c r="EX65" s="8">
        <v>0.118004927</v>
      </c>
      <c r="EY65" s="9">
        <v>1032.1922278583213</v>
      </c>
      <c r="FD65" t="s">
        <v>1228</v>
      </c>
      <c r="FE65" s="8">
        <v>22.030449999999998</v>
      </c>
      <c r="FF65" s="8">
        <v>7.4738212999999998E-2</v>
      </c>
      <c r="FG65" s="9">
        <v>1115.4898316853021</v>
      </c>
      <c r="FL65" t="s">
        <v>1229</v>
      </c>
      <c r="FM65" s="8">
        <v>22.032979999999998</v>
      </c>
      <c r="FN65" s="8">
        <v>7.6701887999999996E-2</v>
      </c>
      <c r="FO65" s="9">
        <v>1013.0767546016648</v>
      </c>
      <c r="FT65" t="s">
        <v>2089</v>
      </c>
      <c r="FU65" s="8">
        <v>19.44781</v>
      </c>
      <c r="FV65" s="8">
        <v>9.7280389999999994E-2</v>
      </c>
      <c r="FW65" s="9">
        <v>734.87009187686908</v>
      </c>
      <c r="FX65" s="9"/>
      <c r="FY65" s="9"/>
      <c r="FZ65" s="56"/>
      <c r="GB65" t="s">
        <v>2229</v>
      </c>
      <c r="GC65" s="8">
        <v>19.995719999999999</v>
      </c>
      <c r="GD65" s="8">
        <v>0.14392829800000001</v>
      </c>
      <c r="GE65" s="9">
        <v>546.64456444498967</v>
      </c>
    </row>
    <row r="66" spans="2:187" x14ac:dyDescent="0.2">
      <c r="B66" t="s">
        <v>524</v>
      </c>
      <c r="C66" s="8">
        <v>24.836616152000001</v>
      </c>
      <c r="D66" s="8">
        <v>7.8951256999999997E-2</v>
      </c>
      <c r="E66" s="9">
        <v>868.24311506539516</v>
      </c>
      <c r="I66" s="5" t="s">
        <v>589</v>
      </c>
      <c r="J66" s="8">
        <v>25.63974</v>
      </c>
      <c r="K66" s="8">
        <v>0.180335263</v>
      </c>
      <c r="L66" s="9">
        <v>1275.5714976556665</v>
      </c>
      <c r="P66" s="5" t="s">
        <v>666</v>
      </c>
      <c r="Q66" s="8">
        <v>24.980129314999999</v>
      </c>
      <c r="R66" s="8">
        <v>7.3876686999999996E-2</v>
      </c>
      <c r="S66" s="9">
        <v>1160.1863836945445</v>
      </c>
      <c r="X66" t="s">
        <v>758</v>
      </c>
      <c r="Y66" s="8">
        <v>25.254761952999999</v>
      </c>
      <c r="Z66" s="8">
        <v>6.4762939000000005E-2</v>
      </c>
      <c r="AA66" s="9">
        <v>717.10025266433172</v>
      </c>
      <c r="AF66" s="5" t="s">
        <v>856</v>
      </c>
      <c r="AG66" s="8">
        <v>26.116849999999999</v>
      </c>
      <c r="AH66" s="8">
        <v>0.162167059</v>
      </c>
      <c r="AI66" s="9">
        <v>1529.5055410373438</v>
      </c>
      <c r="AJ66" s="8"/>
      <c r="AK66" s="8"/>
      <c r="AL66" s="8"/>
      <c r="AM66" s="8"/>
      <c r="AN66" s="8" t="s">
        <v>2453</v>
      </c>
      <c r="AO66" s="8">
        <v>23.229749999999999</v>
      </c>
      <c r="AP66" s="8">
        <v>7.5969668000000004E-2</v>
      </c>
      <c r="AQ66" s="9">
        <v>893.19969629005402</v>
      </c>
      <c r="AR66" s="8"/>
      <c r="AS66" s="8"/>
      <c r="AT66" s="8"/>
      <c r="AU66" s="8"/>
      <c r="AV66" s="8" t="s">
        <v>2553</v>
      </c>
      <c r="AW66" s="8">
        <v>26.688790000000001</v>
      </c>
      <c r="AX66" s="8">
        <v>7.7216858999999999E-2</v>
      </c>
      <c r="AY66" s="9">
        <v>1512.3634842042711</v>
      </c>
      <c r="AZ66" s="8"/>
      <c r="BA66" s="8"/>
      <c r="BB66" s="8"/>
      <c r="BC66" s="8"/>
      <c r="BD66" s="8" t="s">
        <v>2626</v>
      </c>
      <c r="BE66" s="8">
        <v>25.240089999999999</v>
      </c>
      <c r="BF66" s="8">
        <v>9.3799166000000003E-2</v>
      </c>
      <c r="BG66" s="9">
        <v>1228.0396091981395</v>
      </c>
      <c r="BH66" s="8"/>
      <c r="BI66" s="8"/>
      <c r="BJ66" s="8"/>
      <c r="BK66" s="8"/>
      <c r="BL66" s="8" t="s">
        <v>2709</v>
      </c>
      <c r="BM66" s="8">
        <v>25.987880000000001</v>
      </c>
      <c r="BN66" s="8">
        <v>0.10976130000000001</v>
      </c>
      <c r="BO66" s="9">
        <v>1574.0769815537026</v>
      </c>
      <c r="BP66" s="8"/>
      <c r="BQ66" s="8"/>
      <c r="BR66" s="8"/>
      <c r="BS66" s="8"/>
      <c r="BT66" s="8" t="s">
        <v>2796</v>
      </c>
      <c r="BU66" s="8">
        <v>22.70513</v>
      </c>
      <c r="BV66" s="8">
        <v>7.1690584000000002E-2</v>
      </c>
      <c r="BW66" s="9">
        <v>1708.6351873815624</v>
      </c>
      <c r="BX66" s="8"/>
      <c r="BY66" s="8"/>
      <c r="BZ66" s="8"/>
      <c r="CA66" s="8"/>
      <c r="CB66" s="8" t="s">
        <v>2851</v>
      </c>
      <c r="CC66" s="8">
        <v>23.72287</v>
      </c>
      <c r="CD66" s="8">
        <v>3.7928773999999998E-2</v>
      </c>
      <c r="CE66" s="9">
        <v>1136.7905537151546</v>
      </c>
      <c r="CF66" s="8"/>
      <c r="CJ66" t="s">
        <v>1230</v>
      </c>
      <c r="CK66" s="8">
        <v>23.408609999999999</v>
      </c>
      <c r="CL66" s="8">
        <v>0.102182037</v>
      </c>
      <c r="CM66" s="9">
        <v>1011.906274665468</v>
      </c>
      <c r="CR66" t="s">
        <v>1231</v>
      </c>
      <c r="CS66" s="8">
        <v>24.99288</v>
      </c>
      <c r="CT66" s="8">
        <v>0.15524763999999999</v>
      </c>
      <c r="CU66" s="9">
        <v>1134.3605655934768</v>
      </c>
      <c r="CZ66" t="s">
        <v>1232</v>
      </c>
      <c r="DA66" s="8">
        <v>20.259730000000001</v>
      </c>
      <c r="DB66" s="8">
        <v>0.15076229099999999</v>
      </c>
      <c r="DC66" s="9">
        <v>722.39611029347088</v>
      </c>
      <c r="DH66" t="s">
        <v>1233</v>
      </c>
      <c r="DI66" s="8">
        <v>19.606660000000002</v>
      </c>
      <c r="DJ66" s="64">
        <v>0.19554012400000001</v>
      </c>
      <c r="DK66" s="9">
        <v>1100.4254885867085</v>
      </c>
      <c r="DP66" t="s">
        <v>2280</v>
      </c>
      <c r="DQ66" s="8">
        <v>21.166350000000001</v>
      </c>
      <c r="DR66" s="64">
        <v>7.8650865E-2</v>
      </c>
      <c r="DS66" s="9">
        <v>1005.4424567482192</v>
      </c>
      <c r="DX66" t="s">
        <v>1954</v>
      </c>
      <c r="DY66" s="8">
        <v>20.597059999999999</v>
      </c>
      <c r="DZ66" s="64">
        <v>0.10995806700000001</v>
      </c>
      <c r="EA66" s="26">
        <v>1818.0297830631471</v>
      </c>
      <c r="EF66" t="s">
        <v>2025</v>
      </c>
      <c r="EG66" s="8">
        <v>20.748909999999999</v>
      </c>
      <c r="EH66" s="64">
        <v>8.9718660000000006E-2</v>
      </c>
      <c r="EI66" s="26">
        <v>1074.2726890044207</v>
      </c>
      <c r="EN66" t="s">
        <v>1234</v>
      </c>
      <c r="EO66" s="8">
        <v>23.37038791433174</v>
      </c>
      <c r="EP66" s="8">
        <v>8.0672519999999998E-2</v>
      </c>
      <c r="EQ66" s="9">
        <v>925.56589034944216</v>
      </c>
      <c r="EV66" t="s">
        <v>1235</v>
      </c>
      <c r="EW66" s="8">
        <v>25.213570000000001</v>
      </c>
      <c r="EX66" s="8">
        <v>0.134406304</v>
      </c>
      <c r="EY66" s="9">
        <v>1203.6594258875652</v>
      </c>
      <c r="FD66" t="s">
        <v>1236</v>
      </c>
      <c r="FE66" s="8">
        <v>21.783930000000002</v>
      </c>
      <c r="FF66" s="8">
        <v>0.170365243</v>
      </c>
      <c r="FG66" s="9">
        <v>1254.7737144571433</v>
      </c>
      <c r="FL66" t="s">
        <v>1237</v>
      </c>
      <c r="FM66" s="8">
        <v>22.347280000000001</v>
      </c>
      <c r="FN66" s="8">
        <v>0.16891241300000001</v>
      </c>
      <c r="FO66" s="9">
        <v>1096.8920276728659</v>
      </c>
      <c r="FT66" t="s">
        <v>2090</v>
      </c>
      <c r="FU66" s="8">
        <v>19.990110000000001</v>
      </c>
      <c r="FV66" s="8">
        <v>0.107416215</v>
      </c>
      <c r="FW66" s="9">
        <v>858.30428487054485</v>
      </c>
      <c r="FX66" s="9"/>
      <c r="FY66" s="9"/>
      <c r="FZ66" s="56"/>
      <c r="GB66" t="s">
        <v>2230</v>
      </c>
      <c r="GC66" s="8">
        <v>19.697659999999999</v>
      </c>
      <c r="GD66" s="8">
        <v>0.111002079</v>
      </c>
      <c r="GE66" s="9">
        <v>632.85941235415203</v>
      </c>
    </row>
    <row r="67" spans="2:187" x14ac:dyDescent="0.2">
      <c r="B67" t="s">
        <v>525</v>
      </c>
      <c r="C67" s="8">
        <v>25.840114037999999</v>
      </c>
      <c r="D67" s="8">
        <v>7.3226048000000002E-2</v>
      </c>
      <c r="E67" s="9">
        <v>914.34083735185959</v>
      </c>
      <c r="I67" s="5" t="s">
        <v>590</v>
      </c>
      <c r="J67" s="8">
        <v>25.954989999999999</v>
      </c>
      <c r="K67" s="8">
        <v>0.148519655</v>
      </c>
      <c r="L67" s="9">
        <v>1496.9873959105116</v>
      </c>
      <c r="P67" s="5" t="s">
        <v>667</v>
      </c>
      <c r="Q67" s="8">
        <v>25.254949901</v>
      </c>
      <c r="R67" s="8">
        <v>7.4794711999999999E-2</v>
      </c>
      <c r="S67" s="9">
        <v>1353.318462852824</v>
      </c>
      <c r="X67" t="s">
        <v>759</v>
      </c>
      <c r="Y67" s="8">
        <v>24.700767667000001</v>
      </c>
      <c r="Z67" s="8">
        <v>7.2106401000000001E-2</v>
      </c>
      <c r="AA67" s="9">
        <v>833.82642796361927</v>
      </c>
      <c r="AF67" s="5" t="s">
        <v>857</v>
      </c>
      <c r="AG67" s="8">
        <v>25.206410000000002</v>
      </c>
      <c r="AH67" s="8">
        <v>0.17635711800000001</v>
      </c>
      <c r="AI67" s="9">
        <v>1723.6704194268198</v>
      </c>
      <c r="AJ67" s="8"/>
      <c r="AK67" s="8"/>
      <c r="AL67" s="8"/>
      <c r="AM67" s="8"/>
      <c r="AN67" s="8" t="s">
        <v>2454</v>
      </c>
      <c r="AO67" s="8">
        <v>23.502030000000001</v>
      </c>
      <c r="AP67" s="8">
        <v>6.7576038000000005E-2</v>
      </c>
      <c r="AQ67" s="9">
        <v>1041.1219731789661</v>
      </c>
      <c r="AR67" s="8"/>
      <c r="AS67" s="8"/>
      <c r="AT67" s="8"/>
      <c r="AU67" s="8"/>
      <c r="AV67" s="8" t="s">
        <v>2554</v>
      </c>
      <c r="AW67" s="8">
        <v>27.25357</v>
      </c>
      <c r="AX67" s="8">
        <v>0.107432869</v>
      </c>
      <c r="AY67" s="9">
        <v>1618.6461262489624</v>
      </c>
      <c r="AZ67" s="8"/>
      <c r="BA67" s="8"/>
      <c r="BB67" s="8"/>
      <c r="BC67" s="8"/>
      <c r="BD67" s="8" t="s">
        <v>2627</v>
      </c>
      <c r="BE67" s="8">
        <v>25.306460000000001</v>
      </c>
      <c r="BF67" s="8">
        <v>8.9560090999999994E-2</v>
      </c>
      <c r="BG67" s="9">
        <v>1353.9165332152127</v>
      </c>
      <c r="BH67" s="8"/>
      <c r="BI67" s="8"/>
      <c r="BJ67" s="8"/>
      <c r="BK67" s="8"/>
      <c r="BL67" s="8" t="s">
        <v>2710</v>
      </c>
      <c r="BM67" s="8">
        <v>26.485530000000001</v>
      </c>
      <c r="BN67" s="8">
        <v>5.5991495000000002E-2</v>
      </c>
      <c r="BO67" s="9">
        <v>1691.1239806608987</v>
      </c>
      <c r="BP67" s="8"/>
      <c r="BQ67" s="8"/>
      <c r="BR67" s="8"/>
      <c r="BS67" s="8"/>
      <c r="BT67" s="8" t="s">
        <v>2797</v>
      </c>
      <c r="BU67" s="8">
        <v>22.767199999999999</v>
      </c>
      <c r="BV67" s="8">
        <v>0.11337636700000001</v>
      </c>
      <c r="BW67" s="9">
        <v>1950.8520323779417</v>
      </c>
      <c r="BX67" s="8"/>
      <c r="BY67" s="8"/>
      <c r="BZ67" s="8"/>
      <c r="CA67" s="8"/>
      <c r="CB67" s="8" t="s">
        <v>2852</v>
      </c>
      <c r="CC67" s="8">
        <v>24.264520000000001</v>
      </c>
      <c r="CD67" s="8">
        <v>0.103107096</v>
      </c>
      <c r="CE67" s="9">
        <v>1324.0497323953998</v>
      </c>
      <c r="CF67" s="8"/>
      <c r="CJ67" t="s">
        <v>1238</v>
      </c>
      <c r="CK67" s="8">
        <v>23.340509999999998</v>
      </c>
      <c r="CL67" s="8">
        <v>0.19981895699999999</v>
      </c>
      <c r="CM67" s="9">
        <v>1140.7511426269045</v>
      </c>
      <c r="CR67" t="s">
        <v>1239</v>
      </c>
      <c r="CS67" s="8">
        <v>25.289439999999999</v>
      </c>
      <c r="CT67" s="8">
        <v>6.2652742999999997E-2</v>
      </c>
      <c r="CU67" s="9">
        <v>1291.6501075217309</v>
      </c>
      <c r="CZ67" t="s">
        <v>1240</v>
      </c>
      <c r="DA67" s="8">
        <v>19.959240000000001</v>
      </c>
      <c r="DB67" s="8">
        <v>7.5072982999999996E-2</v>
      </c>
      <c r="DC67" s="9">
        <v>816.14044345553464</v>
      </c>
      <c r="DH67" t="s">
        <v>1241</v>
      </c>
      <c r="DI67" s="8">
        <v>18.22242</v>
      </c>
      <c r="DJ67" s="64">
        <v>0.111831212</v>
      </c>
      <c r="DK67" s="9">
        <v>1273.7921520488633</v>
      </c>
      <c r="DP67" t="s">
        <v>2281</v>
      </c>
      <c r="DQ67" s="8">
        <v>22.024909999999998</v>
      </c>
      <c r="DR67" s="64">
        <v>0.22246679799999999</v>
      </c>
      <c r="DS67" s="9">
        <v>1201.2306075643501</v>
      </c>
      <c r="DX67" t="s">
        <v>1955</v>
      </c>
      <c r="DY67" s="8">
        <v>20.126349999999999</v>
      </c>
      <c r="DZ67" s="64">
        <v>0.13612165100000001</v>
      </c>
      <c r="EA67" s="26">
        <v>2008.0955611506292</v>
      </c>
      <c r="EF67" t="s">
        <v>2026</v>
      </c>
      <c r="EG67" s="8">
        <v>21.497039999999998</v>
      </c>
      <c r="EH67" s="64">
        <v>0.14516164400000001</v>
      </c>
      <c r="EI67" s="26">
        <v>1118.544576246778</v>
      </c>
      <c r="EN67" t="s">
        <v>1242</v>
      </c>
      <c r="EO67" s="8">
        <v>23.362470153844068</v>
      </c>
      <c r="EP67" s="8">
        <v>7.9638813000000003E-2</v>
      </c>
      <c r="EQ67" s="9">
        <v>1014.1661160827889</v>
      </c>
      <c r="EV67" t="s">
        <v>1243</v>
      </c>
      <c r="EW67" s="8">
        <v>25.328620000000001</v>
      </c>
      <c r="EX67" s="8">
        <v>0.138101324</v>
      </c>
      <c r="EY67" s="9">
        <v>1396.1405937975715</v>
      </c>
      <c r="FD67" t="s">
        <v>1244</v>
      </c>
      <c r="FE67" s="8">
        <v>21.82985</v>
      </c>
      <c r="FF67" s="8">
        <v>6.0053490000000001E-2</v>
      </c>
      <c r="FG67" s="9">
        <v>1375.8522013984659</v>
      </c>
      <c r="FL67" t="s">
        <v>1245</v>
      </c>
      <c r="FM67" s="8">
        <v>21.627030000000001</v>
      </c>
      <c r="FN67" s="8">
        <v>0.10087982299999999</v>
      </c>
      <c r="FO67" s="9">
        <v>1177.6694997798834</v>
      </c>
      <c r="FT67" t="s">
        <v>2091</v>
      </c>
      <c r="FU67" s="8">
        <v>19.671990000000001</v>
      </c>
      <c r="FV67" s="8">
        <v>5.6994901000000001E-2</v>
      </c>
      <c r="FW67" s="9">
        <v>960.50506764641204</v>
      </c>
      <c r="FX67" s="9"/>
      <c r="FY67" s="9"/>
      <c r="FZ67" s="56"/>
      <c r="GB67" t="s">
        <v>2231</v>
      </c>
      <c r="GC67" s="8">
        <v>19.822399999999998</v>
      </c>
      <c r="GD67" s="8">
        <v>0.11890754100000001</v>
      </c>
      <c r="GE67" s="9">
        <v>722.88718584655828</v>
      </c>
    </row>
    <row r="68" spans="2:187" x14ac:dyDescent="0.2">
      <c r="B68" t="s">
        <v>526</v>
      </c>
      <c r="C68" s="8">
        <v>26.265635818</v>
      </c>
      <c r="D68" s="8">
        <v>8.1507456000000006E-2</v>
      </c>
      <c r="E68" s="9">
        <v>976.98267640532288</v>
      </c>
      <c r="I68" s="5" t="s">
        <v>591</v>
      </c>
      <c r="J68" s="8">
        <v>26.127690000000001</v>
      </c>
      <c r="K68" s="8">
        <v>0.12699137899999999</v>
      </c>
      <c r="L68" s="9">
        <v>1647.7355302273249</v>
      </c>
      <c r="P68" s="5" t="s">
        <v>668</v>
      </c>
      <c r="Q68" s="8">
        <v>25.279046519000001</v>
      </c>
      <c r="R68" s="8">
        <v>6.5909532000000007E-2</v>
      </c>
      <c r="S68" s="9">
        <v>1535.8013387617707</v>
      </c>
      <c r="X68" t="s">
        <v>760</v>
      </c>
      <c r="Y68" s="8">
        <v>24.582944824999998</v>
      </c>
      <c r="Z68" s="8">
        <v>7.7997841999999998E-2</v>
      </c>
      <c r="AA68" s="9">
        <v>918.67924170600497</v>
      </c>
      <c r="AF68" s="5" t="s">
        <v>858</v>
      </c>
      <c r="AG68" s="8">
        <v>25.206900000000001</v>
      </c>
      <c r="AH68" s="8">
        <v>0.17188344899999999</v>
      </c>
      <c r="AI68" s="9">
        <v>1794.3810975454744</v>
      </c>
      <c r="AJ68" s="8"/>
      <c r="AK68" s="8"/>
      <c r="AL68" s="8"/>
      <c r="AM68" s="8"/>
      <c r="AN68" s="8" t="s">
        <v>2455</v>
      </c>
      <c r="AO68" s="8">
        <v>23.71997</v>
      </c>
      <c r="AP68" s="8">
        <v>0.17673428399999999</v>
      </c>
      <c r="AQ68" s="9">
        <v>1174.0881342877233</v>
      </c>
      <c r="AR68" s="8"/>
      <c r="AS68" s="8"/>
      <c r="AT68" s="8"/>
      <c r="AU68" s="8"/>
      <c r="AV68" s="8" t="s">
        <v>2555</v>
      </c>
      <c r="AW68" s="8">
        <v>27.011800000000001</v>
      </c>
      <c r="AX68" s="8">
        <v>8.9546344999999999E-2</v>
      </c>
      <c r="AY68" s="9">
        <v>1733.7808299659564</v>
      </c>
      <c r="AZ68" s="8"/>
      <c r="BA68" s="8"/>
      <c r="BB68" s="8"/>
      <c r="BC68" s="8"/>
      <c r="BD68" s="8" t="s">
        <v>2628</v>
      </c>
      <c r="BE68" s="8">
        <v>24.93167</v>
      </c>
      <c r="BF68" s="8">
        <v>7.6829171000000002E-2</v>
      </c>
      <c r="BG68" s="9">
        <v>1471.1556052006219</v>
      </c>
      <c r="BH68" s="8"/>
      <c r="BI68" s="8"/>
      <c r="BJ68" s="8"/>
      <c r="BK68" s="8"/>
      <c r="BL68" s="8" t="s">
        <v>2711</v>
      </c>
      <c r="BM68" s="8">
        <v>27.15343</v>
      </c>
      <c r="BN68" s="8">
        <v>6.2616854E-2</v>
      </c>
      <c r="BO68" s="9">
        <v>1798.980366656351</v>
      </c>
      <c r="BP68" s="8"/>
      <c r="BQ68" s="8"/>
      <c r="BR68" s="8"/>
      <c r="BS68" s="8"/>
      <c r="BT68" s="8" t="s">
        <v>2798</v>
      </c>
      <c r="BU68" s="8">
        <v>23.332429999999999</v>
      </c>
      <c r="BV68" s="8">
        <v>0.14862398499999999</v>
      </c>
      <c r="BW68" s="9">
        <v>2219.8594672194345</v>
      </c>
      <c r="BX68" s="8"/>
      <c r="BY68" s="8"/>
      <c r="BZ68" s="8"/>
      <c r="CA68" s="8"/>
      <c r="CB68" s="8" t="s">
        <v>2853</v>
      </c>
      <c r="CC68" s="8">
        <v>23.581399999999999</v>
      </c>
      <c r="CD68" s="8">
        <v>0.11984172999999999</v>
      </c>
      <c r="CE68" s="9">
        <v>1460.5231730349617</v>
      </c>
      <c r="CF68" s="8"/>
      <c r="CJ68" t="s">
        <v>1246</v>
      </c>
      <c r="CK68" s="8">
        <v>23.21283</v>
      </c>
      <c r="CL68" s="8">
        <v>0.12765981500000001</v>
      </c>
      <c r="CM68" s="9">
        <v>1280.020665495334</v>
      </c>
      <c r="CR68" t="s">
        <v>1247</v>
      </c>
      <c r="CS68" s="8">
        <v>25.12884</v>
      </c>
      <c r="CT68" s="8">
        <v>0.23793890000000001</v>
      </c>
      <c r="CU68" s="9">
        <v>1448.6278129451443</v>
      </c>
      <c r="CZ68" t="s">
        <v>1248</v>
      </c>
      <c r="DA68" s="8">
        <v>21.951450000000001</v>
      </c>
      <c r="DB68" s="8">
        <v>0.122703479</v>
      </c>
      <c r="DC68" s="9">
        <v>900.54423483957135</v>
      </c>
      <c r="DH68" t="s">
        <v>1249</v>
      </c>
      <c r="DI68" s="8">
        <v>18.760860000000001</v>
      </c>
      <c r="DJ68" s="64">
        <v>0.29551466100000001</v>
      </c>
      <c r="DK68" s="9">
        <v>1467.9183996301731</v>
      </c>
      <c r="DP68" t="s">
        <v>2282</v>
      </c>
      <c r="DQ68" s="8">
        <v>22.016729999999999</v>
      </c>
      <c r="DR68" s="64">
        <v>0.12301981100000001</v>
      </c>
      <c r="DS68" s="9">
        <v>1321.4470789815398</v>
      </c>
      <c r="DX68" t="s">
        <v>1956</v>
      </c>
      <c r="DY68" s="8">
        <v>20.251999999999999</v>
      </c>
      <c r="DZ68" s="64">
        <v>0.102398846</v>
      </c>
      <c r="EA68" s="26">
        <v>2169.1328239192194</v>
      </c>
      <c r="EF68" t="s">
        <v>2027</v>
      </c>
      <c r="EG68" s="8">
        <v>21.592300000000002</v>
      </c>
      <c r="EH68" s="64">
        <v>9.5771138000000006E-2</v>
      </c>
      <c r="EI68" s="26">
        <v>1256.3124970411341</v>
      </c>
      <c r="EN68" t="s">
        <v>1250</v>
      </c>
      <c r="EO68" s="8">
        <v>23.312671189170313</v>
      </c>
      <c r="EP68" s="8">
        <v>0.13170690700000001</v>
      </c>
      <c r="EQ68" s="9">
        <v>1100.8148321725268</v>
      </c>
      <c r="EV68" t="s">
        <v>1251</v>
      </c>
      <c r="EW68" s="8">
        <v>24.26042</v>
      </c>
      <c r="EX68" s="8">
        <v>0.18156154899999999</v>
      </c>
      <c r="EY68" s="9">
        <v>1452.4966050119929</v>
      </c>
      <c r="FD68" t="s">
        <v>1252</v>
      </c>
      <c r="FE68" s="8">
        <v>21.418659999999999</v>
      </c>
      <c r="FF68" s="8">
        <v>0.110877002</v>
      </c>
      <c r="FG68" s="9">
        <v>1513.4203663204419</v>
      </c>
      <c r="FL68" t="s">
        <v>1253</v>
      </c>
      <c r="FM68" s="8">
        <v>22.021519999999999</v>
      </c>
      <c r="FN68" s="8">
        <v>0.18243193999999999</v>
      </c>
      <c r="FO68" s="9">
        <v>1257.7194841646415</v>
      </c>
      <c r="FT68" t="s">
        <v>2092</v>
      </c>
      <c r="FU68" s="8">
        <v>19.706939999999999</v>
      </c>
      <c r="FV68" s="8">
        <v>0.12766145800000001</v>
      </c>
      <c r="FW68" s="9">
        <v>1069.7936763849261</v>
      </c>
      <c r="FX68" s="9"/>
      <c r="FY68" s="9"/>
      <c r="FZ68" s="56"/>
      <c r="GB68" t="s">
        <v>2232</v>
      </c>
      <c r="GC68" s="8">
        <v>19.68985</v>
      </c>
      <c r="GD68" s="8">
        <v>0.151714662</v>
      </c>
      <c r="GE68" s="9">
        <v>797.51291867378086</v>
      </c>
    </row>
    <row r="69" spans="2:187" x14ac:dyDescent="0.2">
      <c r="B69" t="s">
        <v>527</v>
      </c>
      <c r="C69" s="8">
        <v>26.908158242999999</v>
      </c>
      <c r="D69" s="8">
        <v>0.101023875</v>
      </c>
      <c r="E69" s="9">
        <v>1088.7860752803124</v>
      </c>
      <c r="I69" s="5" t="s">
        <v>592</v>
      </c>
      <c r="J69" s="8">
        <v>26.884139999999999</v>
      </c>
      <c r="K69" s="8">
        <v>0.20105690100000001</v>
      </c>
      <c r="L69" s="9">
        <v>1850.7749352697945</v>
      </c>
      <c r="P69" s="5" t="s">
        <v>669</v>
      </c>
      <c r="Q69" s="8">
        <v>24.993299015000002</v>
      </c>
      <c r="R69" s="8">
        <v>6.2284724999999999E-2</v>
      </c>
      <c r="S69" s="9">
        <v>1638.8789794022123</v>
      </c>
      <c r="X69" t="s">
        <v>761</v>
      </c>
      <c r="Y69" s="8">
        <v>24.495570314999998</v>
      </c>
      <c r="Z69" s="8">
        <v>7.3266173000000004E-2</v>
      </c>
      <c r="AA69" s="9">
        <v>951.9658756601915</v>
      </c>
      <c r="AF69" s="5" t="s">
        <v>859</v>
      </c>
      <c r="AG69" s="8">
        <v>25.054010000000002</v>
      </c>
      <c r="AH69" s="8">
        <v>0.14794170300000001</v>
      </c>
      <c r="AI69" s="9">
        <v>1865.0917756641293</v>
      </c>
      <c r="AJ69" s="8"/>
      <c r="AK69" s="8"/>
      <c r="AL69" s="8"/>
      <c r="AM69" s="8"/>
      <c r="AN69" s="8" t="s">
        <v>2456</v>
      </c>
      <c r="AO69" s="8">
        <v>24.062270000000002</v>
      </c>
      <c r="AP69" s="8">
        <v>7.7223406999999994E-2</v>
      </c>
      <c r="AQ69" s="9">
        <v>1317.6325525003449</v>
      </c>
      <c r="AR69" s="8"/>
      <c r="AS69" s="8"/>
      <c r="AT69" s="8"/>
      <c r="AU69" s="8"/>
      <c r="AV69" s="8" t="s">
        <v>2556</v>
      </c>
      <c r="AW69" s="8">
        <v>27.060099999999998</v>
      </c>
      <c r="AX69" s="8">
        <v>3.7310664E-2</v>
      </c>
      <c r="AY69" s="9">
        <v>1850.2368302407383</v>
      </c>
      <c r="AZ69" s="8"/>
      <c r="BA69" s="8"/>
      <c r="BB69" s="8"/>
      <c r="BC69" s="8"/>
      <c r="BD69" s="8" t="s">
        <v>2629</v>
      </c>
      <c r="BE69" s="8">
        <v>25.303799999999999</v>
      </c>
      <c r="BF69" s="8">
        <v>0.143084186</v>
      </c>
      <c r="BG69" s="9">
        <v>1605.8923856282395</v>
      </c>
      <c r="BH69" s="8"/>
      <c r="BI69" s="8"/>
      <c r="BJ69" s="8"/>
      <c r="BK69" s="8"/>
      <c r="BL69" s="8" t="s">
        <v>2712</v>
      </c>
      <c r="BM69" s="8">
        <v>26.612929999999999</v>
      </c>
      <c r="BN69" s="8">
        <v>6.2236995000000003E-2</v>
      </c>
      <c r="BO69" s="9">
        <v>1912.9979091662647</v>
      </c>
      <c r="BP69" s="8"/>
      <c r="BQ69" s="8"/>
      <c r="BR69" s="8"/>
      <c r="BS69" s="8"/>
      <c r="BT69" s="8" t="s">
        <v>2799</v>
      </c>
      <c r="BU69" s="8">
        <v>23.380769999999998</v>
      </c>
      <c r="BV69" s="8">
        <v>0.10134136000000001</v>
      </c>
      <c r="BW69" s="9">
        <v>2442.2869835028296</v>
      </c>
      <c r="BX69" s="8"/>
      <c r="BY69" s="8"/>
      <c r="BZ69" s="8"/>
      <c r="CA69" s="8"/>
      <c r="CB69" s="8" t="s">
        <v>2854</v>
      </c>
      <c r="CC69" s="8">
        <v>24.34122</v>
      </c>
      <c r="CD69" s="8">
        <v>7.9799096E-2</v>
      </c>
      <c r="CE69" s="9">
        <v>1618.399707073431</v>
      </c>
      <c r="CF69" s="8"/>
      <c r="CJ69" t="s">
        <v>1254</v>
      </c>
      <c r="CK69" s="8">
        <v>23.76558</v>
      </c>
      <c r="CL69" s="8">
        <v>7.8550524999999996E-2</v>
      </c>
      <c r="CM69" s="9">
        <v>1416.3291391864439</v>
      </c>
      <c r="CR69" t="s">
        <v>1255</v>
      </c>
      <c r="CS69" s="8">
        <v>24.886009999999999</v>
      </c>
      <c r="CT69" s="8">
        <v>0.19996280599999999</v>
      </c>
      <c r="CU69" s="9">
        <v>1606.883934469716</v>
      </c>
      <c r="CZ69" t="s">
        <v>1256</v>
      </c>
      <c r="DA69" s="8">
        <v>22.038679999999999</v>
      </c>
      <c r="DB69" s="8">
        <v>0.145609444</v>
      </c>
      <c r="DC69" s="9">
        <v>951.1406774022654</v>
      </c>
      <c r="DH69" t="s">
        <v>1257</v>
      </c>
      <c r="DI69" s="8">
        <v>18.760269999999998</v>
      </c>
      <c r="DJ69" s="64">
        <v>0.10830811899999999</v>
      </c>
      <c r="DK69" s="9">
        <v>1613.1630208730955</v>
      </c>
      <c r="DP69" t="s">
        <v>2283</v>
      </c>
      <c r="DQ69" s="8">
        <v>21.91508</v>
      </c>
      <c r="DR69" s="64">
        <v>0.17685601100000001</v>
      </c>
      <c r="DS69" s="9">
        <v>1472.1952132983531</v>
      </c>
      <c r="DX69" t="s">
        <v>1957</v>
      </c>
      <c r="DY69" s="8">
        <v>20.264320000000001</v>
      </c>
      <c r="DZ69" s="64">
        <v>9.8504170000000002E-2</v>
      </c>
      <c r="EA69" s="26">
        <v>2342.2743844989946</v>
      </c>
      <c r="EF69" t="s">
        <v>2028</v>
      </c>
      <c r="EG69" s="8">
        <v>22.057780000000001</v>
      </c>
      <c r="EH69" s="64">
        <v>0.104299163</v>
      </c>
      <c r="EI69" s="26">
        <v>1400.4513190149521</v>
      </c>
      <c r="EN69" t="s">
        <v>1258</v>
      </c>
      <c r="EO69" s="8">
        <v>23.084920733068866</v>
      </c>
      <c r="EP69" s="8">
        <v>7.0511793000000003E-2</v>
      </c>
      <c r="EQ69" s="9">
        <v>1191.6388378098031</v>
      </c>
      <c r="EV69" t="s">
        <v>1259</v>
      </c>
      <c r="EW69" s="8">
        <v>23.946179999999998</v>
      </c>
      <c r="EX69" s="8">
        <v>7.7185723999999997E-2</v>
      </c>
      <c r="EY69" s="9">
        <v>1531.243033502433</v>
      </c>
      <c r="FD69" t="s">
        <v>1260</v>
      </c>
      <c r="FE69" s="8">
        <v>21.476230000000001</v>
      </c>
      <c r="FF69" s="8">
        <v>0.17993784700000001</v>
      </c>
      <c r="FG69" s="9">
        <v>1649.3983057076821</v>
      </c>
      <c r="FL69" t="s">
        <v>1261</v>
      </c>
      <c r="FM69" s="8">
        <v>21.441079999999999</v>
      </c>
      <c r="FN69" s="8">
        <v>9.9324813999999997E-2</v>
      </c>
      <c r="FO69" s="9">
        <v>1336.1669187944622</v>
      </c>
      <c r="FT69" t="s">
        <v>2093</v>
      </c>
      <c r="FU69" s="8">
        <v>20.38653</v>
      </c>
      <c r="FV69" s="8">
        <v>8.0477591000000001E-2</v>
      </c>
      <c r="FW69" s="9">
        <v>1152.0128955493039</v>
      </c>
      <c r="FX69" s="9"/>
      <c r="FY69" s="9"/>
      <c r="FZ69" s="56"/>
      <c r="GB69" t="s">
        <v>2233</v>
      </c>
      <c r="GC69" s="8">
        <v>19.063549999999999</v>
      </c>
      <c r="GD69" s="8">
        <v>0.11336826899999999</v>
      </c>
      <c r="GE69" s="9">
        <v>857.42118187678147</v>
      </c>
    </row>
    <row r="70" spans="2:187" x14ac:dyDescent="0.2">
      <c r="B70" t="s">
        <v>528</v>
      </c>
      <c r="C70" s="8">
        <v>26.650976219</v>
      </c>
      <c r="D70" s="8">
        <v>7.9771465E-2</v>
      </c>
      <c r="E70" s="9">
        <v>1193.7860752803124</v>
      </c>
      <c r="I70" s="5" t="s">
        <v>593</v>
      </c>
      <c r="J70" s="8">
        <v>27.22607</v>
      </c>
      <c r="K70" s="8">
        <v>0.17269504099999999</v>
      </c>
      <c r="L70" s="9">
        <v>2053.0124194313612</v>
      </c>
      <c r="P70" s="5" t="s">
        <v>670</v>
      </c>
      <c r="Q70" s="8">
        <v>25.195751041000001</v>
      </c>
      <c r="R70" s="8">
        <v>6.6696198999999998E-2</v>
      </c>
      <c r="S70" s="9">
        <v>1743.2820444913177</v>
      </c>
      <c r="X70" t="s">
        <v>762</v>
      </c>
      <c r="Y70" s="8">
        <v>24.946564185</v>
      </c>
      <c r="Z70" s="8">
        <v>0.117517212</v>
      </c>
      <c r="AA70" s="9">
        <v>1008.8253515635095</v>
      </c>
      <c r="AF70" s="5" t="s">
        <v>860</v>
      </c>
      <c r="AG70" s="8">
        <v>26.18862</v>
      </c>
      <c r="AH70" s="8">
        <v>0.166290987</v>
      </c>
      <c r="AI70" s="9">
        <v>1936.6808809805111</v>
      </c>
      <c r="AJ70" s="8"/>
      <c r="AK70" s="8"/>
      <c r="AL70" s="8"/>
      <c r="AM70" s="8"/>
      <c r="AN70" s="8" t="s">
        <v>2457</v>
      </c>
      <c r="AO70" s="8">
        <v>24.81991</v>
      </c>
      <c r="AP70" s="8">
        <v>0.14251459499999999</v>
      </c>
      <c r="AQ70" s="9">
        <v>1453.5148545120492</v>
      </c>
      <c r="AR70" s="8"/>
      <c r="AS70" s="8"/>
      <c r="AT70" s="8"/>
      <c r="AU70" s="8"/>
      <c r="AV70" s="8" t="s">
        <v>2557</v>
      </c>
      <c r="AW70" s="8">
        <v>27.294830000000001</v>
      </c>
      <c r="AX70" s="8">
        <v>5.5596724E-2</v>
      </c>
      <c r="AY70" s="9">
        <v>1958.5050157801663</v>
      </c>
      <c r="AZ70" s="8"/>
      <c r="BA70" s="8"/>
      <c r="BB70" s="8"/>
      <c r="BC70" s="8"/>
      <c r="BD70" s="8" t="s">
        <v>2630</v>
      </c>
      <c r="BE70" s="8">
        <v>25.171150000000001</v>
      </c>
      <c r="BF70" s="8">
        <v>0.15234901000000001</v>
      </c>
      <c r="BG70" s="9">
        <v>1721.3046899982676</v>
      </c>
      <c r="BH70" s="8"/>
      <c r="BI70" s="8"/>
      <c r="BJ70" s="8"/>
      <c r="BK70" s="8"/>
      <c r="BL70" s="8" t="s">
        <v>2713</v>
      </c>
      <c r="BM70" s="8">
        <v>27.804760000000002</v>
      </c>
      <c r="BN70" s="8">
        <v>6.9416441999999995E-2</v>
      </c>
      <c r="BO70" s="9">
        <v>2003.7558289308781</v>
      </c>
      <c r="BP70" s="8"/>
      <c r="BQ70" s="8"/>
      <c r="BR70" s="8"/>
      <c r="BS70" s="8"/>
      <c r="BT70" s="8" t="s">
        <v>2800</v>
      </c>
      <c r="BU70" s="8">
        <v>24.304079999999999</v>
      </c>
      <c r="BV70" s="8">
        <v>0.128083845</v>
      </c>
      <c r="BW70" s="9">
        <v>2685.4762102378968</v>
      </c>
      <c r="BX70" s="8"/>
      <c r="BY70" s="8"/>
      <c r="BZ70" s="8"/>
      <c r="CA70" s="8"/>
      <c r="CB70" s="8" t="s">
        <v>2855</v>
      </c>
      <c r="CC70" s="8">
        <v>24.618490000000001</v>
      </c>
      <c r="CD70" s="8">
        <v>0.150567177</v>
      </c>
      <c r="CE70" s="9">
        <v>1778.7805039289149</v>
      </c>
      <c r="CF70" s="8"/>
      <c r="CJ70" t="s">
        <v>1262</v>
      </c>
      <c r="CK70" s="8">
        <v>23.82264</v>
      </c>
      <c r="CL70" s="8">
        <v>0.12229493</v>
      </c>
      <c r="CM70" s="9">
        <v>1536.7450849743668</v>
      </c>
      <c r="CR70" t="s">
        <v>1263</v>
      </c>
      <c r="CS70" s="8">
        <v>24.481780000000001</v>
      </c>
      <c r="CT70" s="8">
        <v>0.107266955</v>
      </c>
      <c r="CU70" s="9">
        <v>1763.2233089087867</v>
      </c>
      <c r="CZ70" t="s">
        <v>1264</v>
      </c>
      <c r="DA70" s="8">
        <v>21.562370000000001</v>
      </c>
      <c r="DB70" s="8">
        <v>9.6478715000000007E-2</v>
      </c>
      <c r="DC70" s="9">
        <v>1071.1740061072546</v>
      </c>
      <c r="DH70" t="s">
        <v>1265</v>
      </c>
      <c r="DI70" s="8">
        <v>19.407170000000001</v>
      </c>
      <c r="DJ70" s="64">
        <v>0.142356863</v>
      </c>
      <c r="DK70" s="9">
        <v>1779.3105456816222</v>
      </c>
      <c r="DP70" t="s">
        <v>2284</v>
      </c>
      <c r="DQ70" s="8">
        <v>22.239280000000001</v>
      </c>
      <c r="DR70" s="64">
        <v>0.11433365</v>
      </c>
      <c r="DS70" s="9">
        <v>1602.3336011783326</v>
      </c>
      <c r="DX70" t="s">
        <v>1958</v>
      </c>
      <c r="DY70" s="8">
        <v>20.492339999999999</v>
      </c>
      <c r="DZ70" s="64">
        <v>7.1638006000000004E-2</v>
      </c>
      <c r="EA70" s="26">
        <v>2511.797244314419</v>
      </c>
      <c r="EF70" t="s">
        <v>2029</v>
      </c>
      <c r="EG70" s="8">
        <v>21.656140000000001</v>
      </c>
      <c r="EH70" s="64">
        <v>0.14867723599999999</v>
      </c>
      <c r="EI70" s="26">
        <v>1587.9879820971346</v>
      </c>
      <c r="EN70" t="s">
        <v>1266</v>
      </c>
      <c r="EO70" s="8">
        <v>23.226100220694278</v>
      </c>
      <c r="EP70" s="8">
        <v>0.152106239</v>
      </c>
      <c r="EQ70" s="9">
        <v>1283.8180111625729</v>
      </c>
      <c r="EV70" t="s">
        <v>1267</v>
      </c>
      <c r="EW70" s="8">
        <v>24.11017</v>
      </c>
      <c r="EX70" s="8">
        <v>6.3441522E-2</v>
      </c>
      <c r="EY70" s="9">
        <v>1608.346859607238</v>
      </c>
      <c r="FD70" t="s">
        <v>1268</v>
      </c>
      <c r="FE70" s="8">
        <v>19.429790000000001</v>
      </c>
      <c r="FF70" s="8">
        <v>0.16216957100000001</v>
      </c>
      <c r="FG70" s="9">
        <v>1800.7786214690123</v>
      </c>
      <c r="FL70" t="s">
        <v>1269</v>
      </c>
      <c r="FM70" s="8">
        <v>22.014030000000002</v>
      </c>
      <c r="FN70" s="8">
        <v>0.10066211999999999</v>
      </c>
      <c r="FO70" s="9">
        <v>1424.7671445278088</v>
      </c>
      <c r="FT70" t="s">
        <v>2094</v>
      </c>
      <c r="FU70" s="8">
        <v>20.386089999999999</v>
      </c>
      <c r="FV70" s="8">
        <v>0.12802255500000001</v>
      </c>
      <c r="FW70" s="9">
        <v>1188.4134449957066</v>
      </c>
      <c r="FX70" s="9"/>
      <c r="FY70" s="9"/>
      <c r="FZ70" s="56"/>
      <c r="GB70" t="s">
        <v>2234</v>
      </c>
      <c r="GC70" s="8">
        <v>19.007770000000001</v>
      </c>
      <c r="GD70" s="8">
        <v>6.8731081999999999E-2</v>
      </c>
      <c r="GE70" s="9">
        <v>918.32274179112187</v>
      </c>
    </row>
    <row r="71" spans="2:187" x14ac:dyDescent="0.2">
      <c r="B71" t="s">
        <v>529</v>
      </c>
      <c r="C71" s="8">
        <v>27.167520516</v>
      </c>
      <c r="D71" s="8">
        <v>6.5884180000000001E-2</v>
      </c>
      <c r="E71" s="9">
        <v>1299.8520924582945</v>
      </c>
      <c r="I71" s="5" t="s">
        <v>594</v>
      </c>
      <c r="J71" s="8">
        <v>26.63824</v>
      </c>
      <c r="K71" s="8">
        <v>0.20123539200000001</v>
      </c>
      <c r="L71" s="9">
        <v>2223.3062830906251</v>
      </c>
      <c r="P71" s="5" t="s">
        <v>671</v>
      </c>
      <c r="Q71" s="8">
        <v>25.064305845</v>
      </c>
      <c r="R71" s="8">
        <v>6.3322949000000003E-2</v>
      </c>
      <c r="S71" s="9">
        <v>1850.1698361234776</v>
      </c>
      <c r="X71" t="s">
        <v>763</v>
      </c>
      <c r="Y71" s="8">
        <v>24.756999795999999</v>
      </c>
      <c r="Z71" s="8">
        <v>7.7190355000000002E-2</v>
      </c>
      <c r="AA71" s="9">
        <v>1086.927848322576</v>
      </c>
      <c r="AF71" s="5" t="s">
        <v>861</v>
      </c>
      <c r="AG71" s="8">
        <v>25.897849999999998</v>
      </c>
      <c r="AH71" s="8">
        <v>0.15505498400000001</v>
      </c>
      <c r="AI71" s="9">
        <v>2007.391559099166</v>
      </c>
      <c r="AJ71" s="8"/>
      <c r="AK71" s="8"/>
      <c r="AL71" s="8"/>
      <c r="AM71" s="8"/>
      <c r="AN71" s="8" t="s">
        <v>2458</v>
      </c>
      <c r="AO71" s="8">
        <v>25.584199999999999</v>
      </c>
      <c r="AP71" s="8">
        <v>9.8045670000000001E-2</v>
      </c>
      <c r="AQ71" s="9">
        <v>1577.9736830458257</v>
      </c>
      <c r="AR71" s="8"/>
      <c r="AS71" s="8"/>
      <c r="AT71" s="8"/>
      <c r="AU71" s="8"/>
      <c r="AV71" s="8" t="s">
        <v>2558</v>
      </c>
      <c r="AW71" s="8">
        <v>26.957899999999999</v>
      </c>
      <c r="AX71" s="8">
        <v>0.13959053599999999</v>
      </c>
      <c r="AY71" s="9">
        <v>2071.5934767299909</v>
      </c>
      <c r="AZ71" s="8"/>
      <c r="BA71" s="8"/>
      <c r="BB71" s="8"/>
      <c r="BC71" s="8"/>
      <c r="BD71" s="8" t="s">
        <v>2631</v>
      </c>
      <c r="BE71" s="8">
        <v>24.817309999999999</v>
      </c>
      <c r="BF71" s="8">
        <v>0.123049255</v>
      </c>
      <c r="BG71" s="9">
        <v>1850.1650795677547</v>
      </c>
      <c r="BH71" s="8"/>
      <c r="BI71" s="8"/>
      <c r="BJ71" s="8"/>
      <c r="BK71" s="8"/>
      <c r="BL71" s="8" t="s">
        <v>2714</v>
      </c>
      <c r="BM71" s="8">
        <v>26.68242</v>
      </c>
      <c r="BN71" s="8">
        <v>0.139642348</v>
      </c>
      <c r="BO71" s="9">
        <v>2149.594781203582</v>
      </c>
      <c r="BP71" s="8"/>
      <c r="BQ71" s="8"/>
      <c r="BR71" s="8"/>
      <c r="BS71" s="8"/>
      <c r="BT71" s="8" t="s">
        <v>2801</v>
      </c>
      <c r="BU71" s="8">
        <v>24.384869999999999</v>
      </c>
      <c r="BV71" s="8">
        <v>0.13780615500000001</v>
      </c>
      <c r="BW71" s="9">
        <v>2916.6687706718349</v>
      </c>
      <c r="BX71" s="8"/>
      <c r="BY71" s="8"/>
      <c r="BZ71" s="8"/>
      <c r="CA71" s="8"/>
      <c r="CB71" s="8" t="s">
        <v>2856</v>
      </c>
      <c r="CC71" s="8">
        <v>24.118790000000001</v>
      </c>
      <c r="CD71" s="8">
        <v>0.121292262</v>
      </c>
      <c r="CE71" s="9">
        <v>1941.1689271616071</v>
      </c>
      <c r="CF71" s="8"/>
      <c r="CJ71" t="s">
        <v>1270</v>
      </c>
      <c r="CK71" s="8">
        <v>23.58982</v>
      </c>
      <c r="CL71" s="8">
        <v>8.0046706999999995E-2</v>
      </c>
      <c r="CM71" s="9">
        <v>1679.0194677704276</v>
      </c>
      <c r="CR71" t="s">
        <v>1271</v>
      </c>
      <c r="CS71" s="8">
        <v>24.708590000000001</v>
      </c>
      <c r="CT71" s="8">
        <v>0.13914004099999999</v>
      </c>
      <c r="CU71" s="9">
        <v>1920.20738453431</v>
      </c>
      <c r="CZ71" t="s">
        <v>1272</v>
      </c>
      <c r="DA71" s="8">
        <v>21.872420000000002</v>
      </c>
      <c r="DB71" s="8">
        <v>0.11724428000000001</v>
      </c>
      <c r="DC71" s="9">
        <v>1120.2046087957797</v>
      </c>
      <c r="DH71" t="s">
        <v>1273</v>
      </c>
      <c r="DI71" s="8">
        <v>18.15025</v>
      </c>
      <c r="DJ71" s="64">
        <v>0.17723248999999999</v>
      </c>
      <c r="DK71" s="9">
        <v>1902.1966718309968</v>
      </c>
      <c r="DP71" t="s">
        <v>2285</v>
      </c>
      <c r="DQ71" s="8">
        <v>21.680949999999999</v>
      </c>
      <c r="DR71" s="64">
        <v>0.14363754300000001</v>
      </c>
      <c r="DS71" s="9">
        <v>1734.5644599065433</v>
      </c>
      <c r="DX71" t="s">
        <v>1959</v>
      </c>
      <c r="DY71" s="8">
        <v>20.53612</v>
      </c>
      <c r="DZ71" s="64">
        <v>6.4672507000000004E-2</v>
      </c>
      <c r="EA71" s="26">
        <v>2683.5295942080834</v>
      </c>
      <c r="EF71" t="s">
        <v>2030</v>
      </c>
      <c r="EG71" s="8">
        <v>21.064859999999999</v>
      </c>
      <c r="EH71" s="64">
        <v>0.13165277</v>
      </c>
      <c r="EI71" s="26">
        <v>1711.2965381668575</v>
      </c>
      <c r="EN71" t="s">
        <v>1274</v>
      </c>
      <c r="EO71" s="8">
        <v>22.756819040347036</v>
      </c>
      <c r="EP71" s="8">
        <v>9.1245578999999993E-2</v>
      </c>
      <c r="EQ71" s="9">
        <v>1377.4983185916158</v>
      </c>
      <c r="EV71" t="s">
        <v>1275</v>
      </c>
      <c r="EW71" s="8">
        <v>23.8779</v>
      </c>
      <c r="EX71" s="8">
        <v>7.4308481999999995E-2</v>
      </c>
      <c r="EY71" s="9">
        <v>1691.1538641418788</v>
      </c>
      <c r="FD71" t="s">
        <v>1276</v>
      </c>
      <c r="FE71" s="8">
        <v>20.509070000000001</v>
      </c>
      <c r="FF71" s="8">
        <v>0.1015418</v>
      </c>
      <c r="FG71" s="9">
        <v>1830.4602656283239</v>
      </c>
      <c r="FL71" t="s">
        <v>1277</v>
      </c>
      <c r="FM71" s="8">
        <v>22.583279999999998</v>
      </c>
      <c r="FN71" s="8">
        <v>7.2571313999999998E-2</v>
      </c>
      <c r="FO71" s="9">
        <v>1497.2171272745286</v>
      </c>
      <c r="FT71" t="s">
        <v>2095</v>
      </c>
      <c r="FU71" s="8">
        <v>20.66348</v>
      </c>
      <c r="FV71" s="8">
        <v>0.17779478300000001</v>
      </c>
      <c r="FW71" s="9">
        <v>1235.4240820898792</v>
      </c>
      <c r="FX71" s="9"/>
      <c r="FY71" s="9"/>
      <c r="FZ71" s="56"/>
      <c r="GB71" t="s">
        <v>2235</v>
      </c>
      <c r="GC71" s="8">
        <v>18.83344</v>
      </c>
      <c r="GD71" s="8">
        <v>9.0940093999999999E-2</v>
      </c>
      <c r="GE71" s="9">
        <v>951.62439340181527</v>
      </c>
    </row>
    <row r="72" spans="2:187" x14ac:dyDescent="0.2">
      <c r="B72" t="s">
        <v>530</v>
      </c>
      <c r="C72" s="8">
        <v>27.071181573</v>
      </c>
      <c r="D72" s="8">
        <v>6.6673105999999996E-2</v>
      </c>
      <c r="E72" s="9">
        <v>1425.2514544981391</v>
      </c>
      <c r="I72" s="5" t="s">
        <v>595</v>
      </c>
      <c r="J72" s="8">
        <v>27.02731</v>
      </c>
      <c r="K72" s="8">
        <v>0.16707371900000001</v>
      </c>
      <c r="L72" s="9">
        <v>2395.933048106946</v>
      </c>
      <c r="P72" s="5" t="s">
        <v>672</v>
      </c>
      <c r="Q72" s="8">
        <v>25.607384154999998</v>
      </c>
      <c r="R72" s="8">
        <v>7.1519789E-2</v>
      </c>
      <c r="S72" s="9">
        <v>1948.6584141414387</v>
      </c>
      <c r="X72" t="s">
        <v>764</v>
      </c>
      <c r="Y72" s="8">
        <v>24.959221673999998</v>
      </c>
      <c r="Z72" s="8">
        <v>7.8603738000000006E-2</v>
      </c>
      <c r="AA72" s="9">
        <v>1168.9339456568596</v>
      </c>
      <c r="AF72" s="5" t="s">
        <v>862</v>
      </c>
      <c r="AG72" s="8">
        <v>25.832049999999999</v>
      </c>
      <c r="AH72" s="8">
        <v>0.18085206500000001</v>
      </c>
      <c r="AI72" s="9">
        <v>2080.1926579919714</v>
      </c>
      <c r="AJ72" s="8"/>
      <c r="AK72" s="8"/>
      <c r="AL72" s="8"/>
      <c r="AM72" s="8"/>
      <c r="AN72" s="8" t="s">
        <v>2459</v>
      </c>
      <c r="AO72" s="8">
        <v>24.661090000000002</v>
      </c>
      <c r="AP72" s="8">
        <v>9.3424796000000004E-2</v>
      </c>
      <c r="AQ72" s="9">
        <v>1733.1928828891441</v>
      </c>
      <c r="AR72" s="8"/>
      <c r="AS72" s="8"/>
      <c r="AT72" s="8"/>
      <c r="AU72" s="8"/>
      <c r="AV72" s="8" t="s">
        <v>2559</v>
      </c>
      <c r="AW72" s="8">
        <v>27.071680000000001</v>
      </c>
      <c r="AX72" s="8">
        <v>7.1280367999999997E-2</v>
      </c>
      <c r="AY72" s="9">
        <v>2179.930912549748</v>
      </c>
      <c r="AZ72" s="8"/>
      <c r="BA72" s="8"/>
      <c r="BB72" s="8"/>
      <c r="BC72" s="8"/>
      <c r="BD72" s="8" t="s">
        <v>2632</v>
      </c>
      <c r="BE72" s="8">
        <v>24.79365</v>
      </c>
      <c r="BF72" s="8">
        <v>9.5760963000000004E-2</v>
      </c>
      <c r="BG72" s="9">
        <v>1987.1030217167443</v>
      </c>
      <c r="BH72" s="8"/>
      <c r="BI72" s="8"/>
      <c r="BJ72" s="8"/>
      <c r="BK72" s="8"/>
      <c r="BL72" s="8" t="s">
        <v>2715</v>
      </c>
      <c r="BM72" s="8">
        <v>26.643070000000002</v>
      </c>
      <c r="BN72" s="8">
        <v>0.13387058900000001</v>
      </c>
      <c r="BO72" s="9">
        <v>2261.021887421055</v>
      </c>
      <c r="BP72" s="8"/>
      <c r="BQ72" s="8"/>
      <c r="BR72" s="8"/>
      <c r="BS72" s="8"/>
      <c r="BT72" s="8" t="s">
        <v>2802</v>
      </c>
      <c r="BU72" s="8">
        <v>23.787610000000001</v>
      </c>
      <c r="BV72" s="8">
        <v>0.10513879299999999</v>
      </c>
      <c r="BW72" s="9">
        <v>3191.8051005157868</v>
      </c>
      <c r="BX72" s="8"/>
      <c r="BY72" s="8"/>
      <c r="BZ72" s="8"/>
      <c r="CA72" s="8"/>
      <c r="CB72" s="8" t="s">
        <v>2857</v>
      </c>
      <c r="CC72" s="8">
        <v>24.042899999999999</v>
      </c>
      <c r="CD72" s="8">
        <v>7.8122548E-2</v>
      </c>
      <c r="CE72" s="9">
        <v>2124.6382706498312</v>
      </c>
      <c r="CF72" s="8"/>
      <c r="CJ72" t="s">
        <v>1278</v>
      </c>
      <c r="CK72" s="8">
        <v>23.640360000000001</v>
      </c>
      <c r="CL72" s="8">
        <v>8.9309683000000001E-2</v>
      </c>
      <c r="CM72" s="9">
        <v>1814.979020579342</v>
      </c>
      <c r="CR72" t="s">
        <v>1279</v>
      </c>
      <c r="CS72" s="8">
        <v>23.888999999999999</v>
      </c>
      <c r="CT72" s="8">
        <v>0.16705130900000001</v>
      </c>
      <c r="CU72" s="9">
        <v>2075.2460893792613</v>
      </c>
      <c r="CZ72" t="s">
        <v>1280</v>
      </c>
      <c r="DA72" s="8">
        <v>21.383980000000001</v>
      </c>
      <c r="DB72" s="8">
        <v>6.2794036999999997E-2</v>
      </c>
      <c r="DC72" s="9">
        <v>1200.5289513078724</v>
      </c>
      <c r="DH72" t="s">
        <v>1281</v>
      </c>
      <c r="DI72" s="8">
        <v>18.828220000000002</v>
      </c>
      <c r="DJ72" s="64">
        <v>0.140011837</v>
      </c>
      <c r="DK72" s="9">
        <v>2030.7462731528212</v>
      </c>
      <c r="DP72" t="s">
        <v>2286</v>
      </c>
      <c r="DQ72" s="8">
        <v>21.523399999999999</v>
      </c>
      <c r="DR72" s="64">
        <v>7.0734857999999998E-2</v>
      </c>
      <c r="DS72" s="9">
        <v>1864.0132914964809</v>
      </c>
      <c r="DX72" t="s">
        <v>1960</v>
      </c>
      <c r="DY72" s="8">
        <v>20.49249</v>
      </c>
      <c r="DZ72" s="64">
        <v>8.3234699999999995E-2</v>
      </c>
      <c r="EA72" s="26">
        <v>2856.341630825907</v>
      </c>
      <c r="EF72" t="s">
        <v>2031</v>
      </c>
      <c r="EG72" s="8">
        <v>21.567799999999998</v>
      </c>
      <c r="EH72" s="64">
        <v>9.8413482999999996E-2</v>
      </c>
      <c r="EI72" s="26">
        <v>1822.1568105821823</v>
      </c>
      <c r="EN72" t="s">
        <v>1282</v>
      </c>
      <c r="EO72" s="8">
        <v>24.303209158426881</v>
      </c>
      <c r="EP72" s="8">
        <v>0.19835180499999999</v>
      </c>
      <c r="EQ72" s="9">
        <v>1498.2832514268002</v>
      </c>
      <c r="EV72" t="s">
        <v>1283</v>
      </c>
      <c r="EW72" s="8">
        <v>23.7104</v>
      </c>
      <c r="EX72" s="8">
        <v>0.13598533500000001</v>
      </c>
      <c r="EY72" s="9">
        <v>1767.7306230181853</v>
      </c>
      <c r="FD72" t="s">
        <v>1284</v>
      </c>
      <c r="FE72" s="8">
        <v>20.30958</v>
      </c>
      <c r="FF72" s="8">
        <v>0.11112168</v>
      </c>
      <c r="FG72" s="9">
        <v>1874.3236900272466</v>
      </c>
      <c r="FL72" t="s">
        <v>1285</v>
      </c>
      <c r="FM72" s="8">
        <v>21.65071</v>
      </c>
      <c r="FN72" s="8">
        <v>9.5305961999999994E-2</v>
      </c>
      <c r="FO72" s="9">
        <v>1585.5800154120266</v>
      </c>
      <c r="FT72" t="s">
        <v>2096</v>
      </c>
      <c r="FU72" s="8">
        <v>20.707429999999999</v>
      </c>
      <c r="FV72" s="8">
        <v>9.4859582999999997E-2</v>
      </c>
      <c r="FW72" s="9">
        <v>1277.4835637795054</v>
      </c>
      <c r="FX72" s="9"/>
      <c r="FY72" s="9"/>
      <c r="FZ72" s="56"/>
      <c r="GB72" t="s">
        <v>2236</v>
      </c>
      <c r="GC72" s="8">
        <v>18.66075</v>
      </c>
      <c r="GD72" s="8">
        <v>0.116604402</v>
      </c>
      <c r="GE72" s="9">
        <v>1004.7751224654885</v>
      </c>
    </row>
    <row r="73" spans="2:187" x14ac:dyDescent="0.2">
      <c r="B73" t="s">
        <v>531</v>
      </c>
      <c r="C73" s="8">
        <v>27.451603703</v>
      </c>
      <c r="D73" s="8">
        <v>9.3355685999999993E-2</v>
      </c>
      <c r="E73" s="9">
        <v>1536.0169725983133</v>
      </c>
      <c r="I73" s="5" t="s">
        <v>596</v>
      </c>
      <c r="J73" s="8">
        <v>27.924710000000001</v>
      </c>
      <c r="K73" s="8">
        <v>0.16900000700000001</v>
      </c>
      <c r="L73" s="9">
        <v>2566.5935297657061</v>
      </c>
      <c r="P73" s="5" t="s">
        <v>673</v>
      </c>
      <c r="Q73" s="8">
        <v>25.475363931</v>
      </c>
      <c r="R73" s="8">
        <v>6.7220316000000002E-2</v>
      </c>
      <c r="S73" s="9">
        <v>2050.6388044132946</v>
      </c>
      <c r="X73" t="s">
        <v>765</v>
      </c>
      <c r="Y73" s="8">
        <v>25.048312172999999</v>
      </c>
      <c r="Z73" s="8">
        <v>7.4447371999999998E-2</v>
      </c>
      <c r="AA73" s="9">
        <v>1259.5374775968453</v>
      </c>
      <c r="AF73" s="5" t="s">
        <v>863</v>
      </c>
      <c r="AG73" s="8">
        <v>26.104759999999999</v>
      </c>
      <c r="AH73" s="8">
        <v>0.195970747</v>
      </c>
      <c r="AI73" s="9">
        <v>2152.9937568847768</v>
      </c>
      <c r="AJ73" s="8"/>
      <c r="AK73" s="8"/>
      <c r="AL73" s="8"/>
      <c r="AM73" s="8"/>
      <c r="AN73" s="8" t="s">
        <v>2460</v>
      </c>
      <c r="AO73" s="8">
        <v>24.635860000000001</v>
      </c>
      <c r="AP73" s="8">
        <v>9.5913415000000002E-2</v>
      </c>
      <c r="AQ73" s="9">
        <v>1879.5793576742144</v>
      </c>
      <c r="AR73" s="8"/>
      <c r="AS73" s="8"/>
      <c r="AT73" s="8"/>
      <c r="AU73" s="8"/>
      <c r="AV73" s="8" t="s">
        <v>2560</v>
      </c>
      <c r="AW73" s="8">
        <v>27.560580000000002</v>
      </c>
      <c r="AX73" s="8">
        <v>0.142775718</v>
      </c>
      <c r="AY73" s="9">
        <v>2282.8872139596178</v>
      </c>
      <c r="AZ73" s="8"/>
      <c r="BA73" s="8"/>
      <c r="BB73" s="8"/>
      <c r="BC73" s="8"/>
      <c r="BD73" s="8" t="s">
        <v>2633</v>
      </c>
      <c r="BE73" s="8">
        <v>23.391559999999998</v>
      </c>
      <c r="BF73" s="8">
        <v>6.1223404000000002E-2</v>
      </c>
      <c r="BG73" s="9">
        <v>2103.7220596136503</v>
      </c>
      <c r="BH73" s="8"/>
      <c r="BI73" s="8"/>
      <c r="BJ73" s="8"/>
      <c r="BK73" s="8"/>
      <c r="BL73" s="8" t="s">
        <v>2716</v>
      </c>
      <c r="BM73" s="8">
        <v>26.814360000000001</v>
      </c>
      <c r="BN73" s="8">
        <v>0.12421072599999999</v>
      </c>
      <c r="BO73" s="9">
        <v>2405.9218529144946</v>
      </c>
      <c r="BP73" s="8"/>
      <c r="BQ73" s="8"/>
      <c r="BR73" s="8"/>
      <c r="BS73" s="8"/>
      <c r="BT73" s="8" t="s">
        <v>2803</v>
      </c>
      <c r="BU73" s="8">
        <v>24.22363</v>
      </c>
      <c r="BV73" s="8">
        <v>0.14585124699999999</v>
      </c>
      <c r="BW73" s="9">
        <v>3430.3423093533179</v>
      </c>
      <c r="BX73" s="8"/>
      <c r="BY73" s="8"/>
      <c r="BZ73" s="8"/>
      <c r="CA73" s="8"/>
      <c r="CB73" s="8" t="s">
        <v>2858</v>
      </c>
      <c r="CC73" s="8">
        <v>24.839500000000001</v>
      </c>
      <c r="CD73" s="8">
        <v>9.1797050000000005E-2</v>
      </c>
      <c r="CE73" s="9">
        <v>2263.5627105443291</v>
      </c>
      <c r="CF73" s="8"/>
      <c r="CJ73" t="s">
        <v>1286</v>
      </c>
      <c r="CK73" s="8">
        <v>24.280909999999999</v>
      </c>
      <c r="CL73" s="8">
        <v>7.8774088000000006E-2</v>
      </c>
      <c r="CM73" s="9">
        <v>1956.3897698171563</v>
      </c>
      <c r="CR73" t="s">
        <v>1287</v>
      </c>
      <c r="CS73" s="8">
        <v>22.932030000000001</v>
      </c>
      <c r="CT73" s="8">
        <v>0.172950141</v>
      </c>
      <c r="CU73" s="9">
        <v>2231.4030616859759</v>
      </c>
      <c r="CZ73" t="s">
        <v>1288</v>
      </c>
      <c r="DA73" s="8">
        <v>19.970179999999999</v>
      </c>
      <c r="DB73" s="8">
        <v>0.15353433499999999</v>
      </c>
      <c r="DC73" s="9">
        <v>1256.8494626691872</v>
      </c>
      <c r="DH73" t="s">
        <v>1289</v>
      </c>
      <c r="DI73" s="8">
        <v>19.0124</v>
      </c>
      <c r="DJ73" s="64">
        <v>0.17698841400000001</v>
      </c>
      <c r="DK73" s="9">
        <v>2150.0274535628087</v>
      </c>
      <c r="DP73" t="s">
        <v>2287</v>
      </c>
      <c r="DQ73" s="8">
        <v>21.58079</v>
      </c>
      <c r="DR73" s="64">
        <v>0.23742485799999999</v>
      </c>
      <c r="DS73" s="9">
        <v>2000.574633024748</v>
      </c>
      <c r="DX73" t="s">
        <v>1961</v>
      </c>
      <c r="DY73" s="8">
        <v>21.155190000000001</v>
      </c>
      <c r="DZ73" s="64">
        <v>0.156686722</v>
      </c>
      <c r="EA73" s="26">
        <v>3027.9341714563202</v>
      </c>
      <c r="EF73" t="s">
        <v>2032</v>
      </c>
      <c r="EG73" s="8">
        <v>20.696750000000002</v>
      </c>
      <c r="EH73" s="64">
        <v>0.162253709</v>
      </c>
      <c r="EI73" s="26">
        <v>1992.9490820700923</v>
      </c>
      <c r="EN73" t="s">
        <v>1290</v>
      </c>
      <c r="EO73" s="8">
        <v>24.176529310007492</v>
      </c>
      <c r="EP73" s="8">
        <v>0.15261306399999999</v>
      </c>
      <c r="EQ73" s="9">
        <v>1572.955870237178</v>
      </c>
      <c r="EV73" t="s">
        <v>1291</v>
      </c>
      <c r="EW73" s="8">
        <v>23.84854</v>
      </c>
      <c r="EX73" s="8">
        <v>0.121683628</v>
      </c>
      <c r="EY73" s="9">
        <v>1846.3753939823123</v>
      </c>
      <c r="FD73" t="s">
        <v>1292</v>
      </c>
      <c r="FE73" s="8">
        <v>21.027809999999999</v>
      </c>
      <c r="FF73" s="8">
        <v>6.3658764000000007E-2</v>
      </c>
      <c r="FG73" s="9">
        <v>1917.4050084843227</v>
      </c>
      <c r="FL73" t="s">
        <v>1293</v>
      </c>
      <c r="FM73" s="8">
        <v>22.533930000000002</v>
      </c>
      <c r="FN73" s="8">
        <v>7.1101158999999997E-2</v>
      </c>
      <c r="FO73" s="9">
        <v>1664.7001771914365</v>
      </c>
      <c r="FT73" t="s">
        <v>2097</v>
      </c>
      <c r="FU73" s="8">
        <v>20.622140000000002</v>
      </c>
      <c r="FV73" s="8">
        <v>0.12001731</v>
      </c>
      <c r="FW73" s="9">
        <v>1320.4951901147185</v>
      </c>
      <c r="FX73" s="9"/>
      <c r="FY73" s="9"/>
      <c r="FZ73" s="56"/>
      <c r="GB73" t="s">
        <v>2237</v>
      </c>
      <c r="GC73" s="8">
        <v>18.612359999999999</v>
      </c>
      <c r="GD73" s="8">
        <v>0.112955074</v>
      </c>
      <c r="GE73" s="9">
        <v>1054.7751224654885</v>
      </c>
    </row>
    <row r="74" spans="2:187" x14ac:dyDescent="0.2">
      <c r="B74" t="s">
        <v>532</v>
      </c>
      <c r="C74" s="8">
        <v>26.985731073</v>
      </c>
      <c r="D74" s="8">
        <v>7.7318132999999997E-2</v>
      </c>
      <c r="E74" s="9">
        <v>1641.4920881469582</v>
      </c>
      <c r="I74" s="5" t="s">
        <v>597</v>
      </c>
      <c r="J74" s="8">
        <v>27.948509999999999</v>
      </c>
      <c r="K74" s="8">
        <v>0.160710507</v>
      </c>
      <c r="L74" s="9">
        <v>2641.7600116575704</v>
      </c>
      <c r="P74" s="5" t="s">
        <v>674</v>
      </c>
      <c r="Q74" s="8">
        <v>25.553413652</v>
      </c>
      <c r="R74" s="8">
        <v>7.7746246000000005E-2</v>
      </c>
      <c r="S74" s="9">
        <v>2159.8404527525022</v>
      </c>
      <c r="X74" t="s">
        <v>766</v>
      </c>
      <c r="Y74" s="8">
        <v>25.688403946000001</v>
      </c>
      <c r="Z74" s="8">
        <v>7.6047593999999996E-2</v>
      </c>
      <c r="AA74" s="9">
        <v>1341.5435749311289</v>
      </c>
      <c r="AF74" s="5" t="s">
        <v>864</v>
      </c>
      <c r="AG74" s="8">
        <v>25.822340000000001</v>
      </c>
      <c r="AH74" s="8">
        <v>0.166426676</v>
      </c>
      <c r="AI74" s="9">
        <v>2295.2935403198135</v>
      </c>
      <c r="AJ74" s="8"/>
      <c r="AK74" s="8"/>
      <c r="AL74" s="8"/>
      <c r="AM74" s="8"/>
      <c r="AN74" s="8" t="s">
        <v>2461</v>
      </c>
      <c r="AO74" s="8">
        <v>25.063120000000001</v>
      </c>
      <c r="AP74" s="8">
        <v>0.12471658100000001</v>
      </c>
      <c r="AQ74" s="9">
        <v>1984.9596214810583</v>
      </c>
      <c r="AR74" s="8"/>
      <c r="AS74" s="8"/>
      <c r="AT74" s="8"/>
      <c r="AU74" s="8"/>
      <c r="AV74" s="8" t="s">
        <v>2561</v>
      </c>
      <c r="AW74" s="8">
        <v>26.684249999999999</v>
      </c>
      <c r="AX74" s="8">
        <v>0.134536936</v>
      </c>
      <c r="AY74" s="9">
        <v>2406.7782951559657</v>
      </c>
      <c r="AZ74" s="8"/>
      <c r="BA74" s="8"/>
      <c r="BB74" s="8"/>
      <c r="BC74" s="8"/>
      <c r="BD74" s="8" t="s">
        <v>2634</v>
      </c>
      <c r="BE74" s="8">
        <v>23.624269999999999</v>
      </c>
      <c r="BF74" s="8">
        <v>9.1340927000000002E-2</v>
      </c>
      <c r="BG74" s="9">
        <v>2216.2609417833255</v>
      </c>
      <c r="BH74" s="8"/>
      <c r="BI74" s="8"/>
      <c r="BJ74" s="8"/>
      <c r="BK74" s="8"/>
      <c r="BL74" s="8" t="s">
        <v>2717</v>
      </c>
      <c r="BM74" s="8">
        <v>26.675409999999999</v>
      </c>
      <c r="BN74" s="8">
        <v>7.6982615000000004E-2</v>
      </c>
      <c r="BO74" s="9">
        <v>2491.0805283386699</v>
      </c>
      <c r="BP74" s="8"/>
      <c r="BQ74" s="8"/>
      <c r="BR74" s="8"/>
      <c r="BS74" s="8"/>
      <c r="BT74" s="8" t="s">
        <v>2804</v>
      </c>
      <c r="BU74" s="8">
        <v>24.293099999999999</v>
      </c>
      <c r="BV74" s="8">
        <v>0.109264845</v>
      </c>
      <c r="BW74" s="9">
        <v>3461.9650859550015</v>
      </c>
      <c r="BX74" s="8"/>
      <c r="BY74" s="8"/>
      <c r="BZ74" s="8"/>
      <c r="CA74" s="8"/>
      <c r="CB74" s="8" t="s">
        <v>2859</v>
      </c>
      <c r="CC74" s="8">
        <v>25.07114</v>
      </c>
      <c r="CD74" s="8">
        <v>9.6832233000000004E-2</v>
      </c>
      <c r="CE74" s="9">
        <v>2426.350916505326</v>
      </c>
      <c r="CF74" s="8"/>
      <c r="CJ74" t="s">
        <v>1294</v>
      </c>
      <c r="CK74" s="8">
        <v>24.027989999999999</v>
      </c>
      <c r="CL74" s="8">
        <v>0.14143971399999999</v>
      </c>
      <c r="CM74" s="9">
        <v>2020.5146479846819</v>
      </c>
      <c r="CR74" t="s">
        <v>1295</v>
      </c>
      <c r="CS74" s="8">
        <v>23.067070000000001</v>
      </c>
      <c r="CT74" s="8">
        <v>7.0969398000000003E-2</v>
      </c>
      <c r="CU74" s="9">
        <v>2387.3036710497627</v>
      </c>
      <c r="CZ74" t="s">
        <v>1296</v>
      </c>
      <c r="DA74" s="8">
        <v>21.180160000000001</v>
      </c>
      <c r="DB74" s="8">
        <v>0.152449855</v>
      </c>
      <c r="DC74" s="9">
        <v>1317.26469253716</v>
      </c>
      <c r="DH74" t="s">
        <v>1297</v>
      </c>
      <c r="DI74" s="8">
        <v>18.819310000000002</v>
      </c>
      <c r="DJ74" s="64">
        <v>0.182994091</v>
      </c>
      <c r="DK74" s="9">
        <v>2274.0435815462288</v>
      </c>
      <c r="DP74" t="s">
        <v>2288</v>
      </c>
      <c r="DQ74" s="8">
        <v>22.07582</v>
      </c>
      <c r="DR74" s="64">
        <v>0.470171591</v>
      </c>
      <c r="DS74" s="9">
        <v>2153.3260650965949</v>
      </c>
      <c r="DX74" t="s">
        <v>1962</v>
      </c>
      <c r="DY74" s="8">
        <v>20.856290000000001</v>
      </c>
      <c r="DZ74" s="64">
        <v>9.9427616999999996E-2</v>
      </c>
      <c r="EA74" s="26">
        <v>3201.2373739656796</v>
      </c>
      <c r="EF74" t="s">
        <v>2033</v>
      </c>
      <c r="EG74" s="8">
        <v>21.488160000000001</v>
      </c>
      <c r="EH74" s="64">
        <v>0.152170149</v>
      </c>
      <c r="EI74" s="26">
        <v>2098.991526402539</v>
      </c>
      <c r="EN74" t="s">
        <v>1298</v>
      </c>
      <c r="EO74" s="8">
        <v>23.600546811892954</v>
      </c>
      <c r="EP74" s="8">
        <v>7.5153247000000006E-2</v>
      </c>
      <c r="EQ74" s="9">
        <v>1634.8024546214428</v>
      </c>
      <c r="EV74" t="s">
        <v>1299</v>
      </c>
      <c r="EW74" s="8">
        <v>24.972819999999999</v>
      </c>
      <c r="EX74" s="8">
        <v>0.13319479200000001</v>
      </c>
      <c r="EY74" s="9">
        <v>1905.1716523666687</v>
      </c>
      <c r="FD74" t="s">
        <v>1300</v>
      </c>
      <c r="FE74" s="8">
        <v>20.944759999999999</v>
      </c>
      <c r="FF74" s="8">
        <v>0.11696585</v>
      </c>
      <c r="FG74" s="9">
        <v>1959.7842486851569</v>
      </c>
      <c r="FL74" t="s">
        <v>1301</v>
      </c>
      <c r="FM74" s="8">
        <v>21.365629999999999</v>
      </c>
      <c r="FN74" s="8">
        <v>7.4639670000000005E-2</v>
      </c>
      <c r="FO74" s="9">
        <v>1737.8643760867978</v>
      </c>
      <c r="FT74" t="s">
        <v>2098</v>
      </c>
      <c r="FU74" s="8">
        <v>20.428619999999999</v>
      </c>
      <c r="FV74" s="8">
        <v>8.4436274000000006E-2</v>
      </c>
      <c r="FW74" s="9">
        <v>1355.8363842088631</v>
      </c>
      <c r="FX74" s="9"/>
      <c r="FY74" s="9"/>
      <c r="FZ74" s="56"/>
      <c r="GB74" t="s">
        <v>2238</v>
      </c>
      <c r="GC74" s="8">
        <v>18.895060000000001</v>
      </c>
      <c r="GD74" s="8">
        <v>0.19926675299999999</v>
      </c>
      <c r="GE74" s="9">
        <v>1107.5766375952649</v>
      </c>
    </row>
    <row r="75" spans="2:187" x14ac:dyDescent="0.2">
      <c r="B75" t="s">
        <v>533</v>
      </c>
      <c r="C75" s="8">
        <v>27.496569613999998</v>
      </c>
      <c r="D75" s="8">
        <v>8.1422387999999998E-2</v>
      </c>
      <c r="E75" s="9">
        <v>1743.5361962571278</v>
      </c>
      <c r="I75" s="5" t="s">
        <v>598</v>
      </c>
      <c r="J75" s="8">
        <v>27.569800000000001</v>
      </c>
      <c r="K75" s="8">
        <v>0.14549025199999999</v>
      </c>
      <c r="L75" s="9">
        <v>2718.2453043614623</v>
      </c>
      <c r="P75" s="5" t="s">
        <v>675</v>
      </c>
      <c r="Q75" s="8">
        <v>25.542364177</v>
      </c>
      <c r="R75" s="8">
        <v>7.4448039999999993E-2</v>
      </c>
      <c r="S75" s="9">
        <v>2261.8208430243581</v>
      </c>
      <c r="X75" t="s">
        <v>767</v>
      </c>
      <c r="Y75" s="8">
        <v>25.124540282000002</v>
      </c>
      <c r="Z75" s="8">
        <v>6.1798884999999998E-2</v>
      </c>
      <c r="AA75" s="9">
        <v>1423.5496722654125</v>
      </c>
      <c r="AF75" s="5" t="s">
        <v>865</v>
      </c>
      <c r="AG75" s="8">
        <v>25.40146</v>
      </c>
      <c r="AH75" s="8">
        <v>0.199602523</v>
      </c>
      <c r="AI75" s="9">
        <v>2366.0042184384683</v>
      </c>
      <c r="AJ75" s="8"/>
      <c r="AK75" s="8"/>
      <c r="AL75" s="8"/>
      <c r="AM75" s="8"/>
      <c r="AN75" s="8" t="s">
        <v>2462</v>
      </c>
      <c r="AO75" s="8">
        <v>24.716809999999999</v>
      </c>
      <c r="AP75" s="8">
        <v>6.3651210999999999E-2</v>
      </c>
      <c r="AQ75" s="9">
        <v>2122.8653864076923</v>
      </c>
      <c r="AR75" s="8"/>
      <c r="AS75" s="8"/>
      <c r="AT75" s="8"/>
      <c r="AU75" s="8"/>
      <c r="AV75" s="8" t="s">
        <v>2562</v>
      </c>
      <c r="AW75" s="8">
        <v>26.569839999999999</v>
      </c>
      <c r="AX75" s="8">
        <v>0.104508772</v>
      </c>
      <c r="AY75" s="9">
        <v>2521.2684694068594</v>
      </c>
      <c r="AZ75" s="8"/>
      <c r="BA75" s="8"/>
      <c r="BB75" s="8"/>
      <c r="BC75" s="8"/>
      <c r="BD75" s="8" t="s">
        <v>2635</v>
      </c>
      <c r="BE75" s="8">
        <v>24.67906</v>
      </c>
      <c r="BF75" s="8">
        <v>6.4328011000000004E-2</v>
      </c>
      <c r="BG75" s="9">
        <v>2368.5764039006035</v>
      </c>
      <c r="BH75" s="8"/>
      <c r="BI75" s="8"/>
      <c r="BJ75" s="8"/>
      <c r="BK75" s="8"/>
      <c r="BL75" s="8" t="s">
        <v>2718</v>
      </c>
      <c r="BM75" s="8">
        <v>27.45853</v>
      </c>
      <c r="BN75" s="8">
        <v>0.15627856700000001</v>
      </c>
      <c r="BO75" s="9">
        <v>2582.1629086325556</v>
      </c>
      <c r="BP75" s="8"/>
      <c r="BQ75" s="8"/>
      <c r="BR75" s="8"/>
      <c r="BS75" s="8"/>
      <c r="BT75" s="8" t="s">
        <v>2805</v>
      </c>
      <c r="BU75" s="8">
        <v>23.758320000000001</v>
      </c>
      <c r="BV75" s="8">
        <v>5.7831134999999999E-2</v>
      </c>
      <c r="BW75" s="9">
        <v>3510.29726984938</v>
      </c>
      <c r="BX75" s="8"/>
      <c r="BY75" s="8"/>
      <c r="BZ75" s="8"/>
      <c r="CA75" s="8"/>
      <c r="CB75" s="8" t="s">
        <v>2860</v>
      </c>
      <c r="CC75" s="8">
        <v>24.349350000000001</v>
      </c>
      <c r="CD75" s="8">
        <v>4.4415099E-2</v>
      </c>
      <c r="CE75" s="9">
        <v>2557.8195439416845</v>
      </c>
      <c r="CF75" s="8"/>
      <c r="CJ75" t="s">
        <v>1302</v>
      </c>
      <c r="CK75" s="8">
        <v>23.38944</v>
      </c>
      <c r="CL75" s="8">
        <v>6.8813758000000003E-2</v>
      </c>
      <c r="CM75" s="9">
        <v>2087.2679250577967</v>
      </c>
      <c r="CR75" t="s">
        <v>1303</v>
      </c>
      <c r="CS75" s="8">
        <v>23.329740000000001</v>
      </c>
      <c r="CT75" s="8">
        <v>7.0486413999999997E-2</v>
      </c>
      <c r="CU75" s="9">
        <v>2542.8993008084421</v>
      </c>
      <c r="CZ75" t="s">
        <v>1304</v>
      </c>
      <c r="DA75" s="8">
        <v>20.439589999999999</v>
      </c>
      <c r="DB75" s="8">
        <v>0.13607835300000001</v>
      </c>
      <c r="DC75" s="9">
        <v>1412.7267268754247</v>
      </c>
      <c r="DH75" t="s">
        <v>1305</v>
      </c>
      <c r="DI75" s="8">
        <v>18.37135</v>
      </c>
      <c r="DJ75" s="64">
        <v>0.16700025399999999</v>
      </c>
      <c r="DK75" s="9">
        <v>2390.4437533674077</v>
      </c>
      <c r="DP75" t="s">
        <v>2289</v>
      </c>
      <c r="DQ75" s="8">
        <v>22.3902</v>
      </c>
      <c r="DR75" s="64">
        <v>0.103555771</v>
      </c>
      <c r="DS75" s="9">
        <v>2264.4521196472715</v>
      </c>
      <c r="DX75" t="s">
        <v>1963</v>
      </c>
      <c r="DY75" s="8">
        <v>20.383610000000001</v>
      </c>
      <c r="DZ75" s="64">
        <v>0.14307752800000001</v>
      </c>
      <c r="EA75" s="26">
        <v>3373.3594236862195</v>
      </c>
      <c r="EF75" t="s">
        <v>2034</v>
      </c>
      <c r="EG75" s="8">
        <v>21.585380000000001</v>
      </c>
      <c r="EH75" s="64">
        <v>6.3733343999999997E-2</v>
      </c>
      <c r="EI75" s="26">
        <v>2241.0795273033891</v>
      </c>
      <c r="EN75" t="s">
        <v>1306</v>
      </c>
      <c r="EO75" s="8">
        <v>23.642755195363957</v>
      </c>
      <c r="EP75" s="8">
        <v>7.6634643000000002E-2</v>
      </c>
      <c r="EQ75" s="9">
        <v>1721.5665024753782</v>
      </c>
      <c r="EV75" t="s">
        <v>1307</v>
      </c>
      <c r="EW75" s="8">
        <v>23.89676</v>
      </c>
      <c r="EX75" s="8">
        <v>8.0489123999999995E-2</v>
      </c>
      <c r="EY75" s="9">
        <v>1964.6359273559426</v>
      </c>
      <c r="FD75" t="s">
        <v>1308</v>
      </c>
      <c r="FE75" s="8">
        <v>21.172989999999999</v>
      </c>
      <c r="FF75" s="8">
        <v>0.14192563999999999</v>
      </c>
      <c r="FG75" s="9">
        <v>2005.8819709716213</v>
      </c>
      <c r="FL75" t="s">
        <v>1309</v>
      </c>
      <c r="FM75" s="8">
        <v>22.52187</v>
      </c>
      <c r="FN75" s="8">
        <v>0.110686539</v>
      </c>
      <c r="FO75" s="9">
        <v>1817.8706258426762</v>
      </c>
      <c r="FT75" t="s">
        <v>2099</v>
      </c>
      <c r="FU75" s="8">
        <v>20.14359</v>
      </c>
      <c r="FV75" s="8">
        <v>0.10754052</v>
      </c>
      <c r="FW75" s="9">
        <v>1395.7988666142394</v>
      </c>
      <c r="FX75" s="9"/>
      <c r="FY75" s="9"/>
      <c r="FZ75" s="56"/>
      <c r="GB75" t="s">
        <v>2239</v>
      </c>
      <c r="GC75" s="8">
        <v>19.155760000000001</v>
      </c>
      <c r="GD75" s="8">
        <v>7.6935110000000001E-2</v>
      </c>
      <c r="GE75" s="9">
        <v>1160.3781527250412</v>
      </c>
    </row>
    <row r="76" spans="2:187" x14ac:dyDescent="0.2">
      <c r="B76" t="s">
        <v>534</v>
      </c>
      <c r="C76" s="8">
        <v>27.413761452999999</v>
      </c>
      <c r="D76" s="8">
        <v>8.4052979E-2</v>
      </c>
      <c r="E76" s="9">
        <v>1853.6497739848539</v>
      </c>
      <c r="I76" s="5" t="s">
        <v>599</v>
      </c>
      <c r="J76" s="8">
        <v>27.286919999999999</v>
      </c>
      <c r="K76" s="8">
        <v>0.178129817</v>
      </c>
      <c r="L76" s="9">
        <v>2793.2453043614623</v>
      </c>
      <c r="P76" s="5" t="s">
        <v>676</v>
      </c>
      <c r="Q76" s="8">
        <v>25.367767486000002</v>
      </c>
      <c r="R76" s="8">
        <v>6.2688772000000004E-2</v>
      </c>
      <c r="S76" s="9">
        <v>2361.8208430243581</v>
      </c>
      <c r="X76" t="s">
        <v>768</v>
      </c>
      <c r="Y76" s="8">
        <v>25.389313076000001</v>
      </c>
      <c r="Z76" s="8">
        <v>9.3004665E-2</v>
      </c>
      <c r="AA76" s="9">
        <v>1505.5557695996961</v>
      </c>
      <c r="AF76" s="5" t="s">
        <v>866</v>
      </c>
      <c r="AG76" s="8">
        <v>25.82967</v>
      </c>
      <c r="AH76" s="8">
        <v>0.16095495600000001</v>
      </c>
      <c r="AI76" s="9">
        <v>2438.8053173312737</v>
      </c>
      <c r="AJ76" s="8"/>
      <c r="AK76" s="8"/>
      <c r="AL76" s="8"/>
      <c r="AM76" s="8"/>
      <c r="AN76" s="8" t="s">
        <v>2463</v>
      </c>
      <c r="AO76" s="8">
        <v>24.37979</v>
      </c>
      <c r="AP76" s="8">
        <v>0.101101286</v>
      </c>
      <c r="AQ76" s="9">
        <v>2236.5667496361075</v>
      </c>
      <c r="AR76" s="8"/>
      <c r="AS76" s="8"/>
      <c r="AT76" s="8"/>
      <c r="AU76" s="8"/>
      <c r="AV76" s="8" t="s">
        <v>2563</v>
      </c>
      <c r="AW76" s="8">
        <v>26.695319999999999</v>
      </c>
      <c r="AX76" s="8">
        <v>0.116259907</v>
      </c>
      <c r="AY76" s="9">
        <v>2571.8747931223793</v>
      </c>
      <c r="AZ76" s="8"/>
      <c r="BA76" s="8"/>
      <c r="BB76" s="8"/>
      <c r="BC76" s="8"/>
      <c r="BD76" s="8" t="s">
        <v>2636</v>
      </c>
      <c r="BE76" s="8">
        <v>24.873899999999999</v>
      </c>
      <c r="BF76" s="8">
        <v>6.5303241999999997E-2</v>
      </c>
      <c r="BG76" s="9">
        <v>2497.8242278668117</v>
      </c>
      <c r="BH76" s="8"/>
      <c r="BI76" s="8"/>
      <c r="BJ76" s="8"/>
      <c r="BK76" s="8"/>
      <c r="BL76" s="8" t="s">
        <v>2719</v>
      </c>
      <c r="BM76" s="8">
        <v>27.184650000000001</v>
      </c>
      <c r="BN76" s="8">
        <v>5.4217116000000003E-2</v>
      </c>
      <c r="BO76" s="9">
        <v>2720.914485200175</v>
      </c>
      <c r="BP76" s="8"/>
      <c r="BQ76" s="8"/>
      <c r="BR76" s="8"/>
      <c r="BS76" s="8"/>
      <c r="BT76" s="8" t="s">
        <v>2806</v>
      </c>
      <c r="BU76" s="8">
        <v>23.463519999999999</v>
      </c>
      <c r="BV76" s="8">
        <v>7.2607273E-2</v>
      </c>
      <c r="BW76" s="9">
        <v>3566.0108229581165</v>
      </c>
      <c r="BX76" s="8"/>
      <c r="BY76" s="8"/>
      <c r="BZ76" s="8"/>
      <c r="CA76" s="8"/>
      <c r="CB76" s="8" t="s">
        <v>2861</v>
      </c>
      <c r="CC76" s="8">
        <v>24.463519999999999</v>
      </c>
      <c r="CD76" s="8">
        <v>0.11227016099999999</v>
      </c>
      <c r="CE76" s="9">
        <v>2696.2825353870521</v>
      </c>
      <c r="CF76" s="8"/>
      <c r="CJ76" t="s">
        <v>1310</v>
      </c>
      <c r="CK76" s="8">
        <v>24.127980000000001</v>
      </c>
      <c r="CL76" s="8">
        <v>0.116433881</v>
      </c>
      <c r="CM76" s="9">
        <v>2152.0444640206033</v>
      </c>
      <c r="CR76" t="s">
        <v>1311</v>
      </c>
      <c r="CS76" s="8">
        <v>22.3522</v>
      </c>
      <c r="CT76" s="8">
        <v>7.3645053000000002E-2</v>
      </c>
      <c r="CU76" s="9">
        <v>2702.7805067083227</v>
      </c>
      <c r="CZ76" t="s">
        <v>1312</v>
      </c>
      <c r="DA76" s="8">
        <v>21.511769999999999</v>
      </c>
      <c r="DB76" s="8">
        <v>6.4446022000000006E-2</v>
      </c>
      <c r="DC76" s="9">
        <v>1489.0484144877935</v>
      </c>
      <c r="DH76" t="s">
        <v>1313</v>
      </c>
      <c r="DI76" s="8">
        <v>18.88645</v>
      </c>
      <c r="DJ76" s="64">
        <v>0.243064898</v>
      </c>
      <c r="DK76" s="9">
        <v>2512.103113878632</v>
      </c>
      <c r="DP76" t="s">
        <v>2290</v>
      </c>
      <c r="DQ76" s="8">
        <v>22.96153</v>
      </c>
      <c r="DR76" s="64">
        <v>0.13342442199999999</v>
      </c>
      <c r="DS76" s="9">
        <v>2397.9961198868928</v>
      </c>
      <c r="DX76" t="s">
        <v>1964</v>
      </c>
      <c r="DY76" s="8">
        <v>20.849640000000001</v>
      </c>
      <c r="DZ76" s="64">
        <v>0.11830880000000001</v>
      </c>
      <c r="EA76" s="26">
        <v>3553.9722692980422</v>
      </c>
      <c r="EF76" t="s">
        <v>2035</v>
      </c>
      <c r="EG76" s="8">
        <v>22.273299999999999</v>
      </c>
      <c r="EH76" s="64">
        <v>9.6945805999999995E-2</v>
      </c>
      <c r="EI76" s="26">
        <v>2375.4856283553877</v>
      </c>
      <c r="EN76" t="s">
        <v>1314</v>
      </c>
      <c r="EO76" s="8">
        <v>23.811853142308408</v>
      </c>
      <c r="EP76" s="8">
        <v>8.0839674E-2</v>
      </c>
      <c r="EQ76" s="9">
        <v>1809.2249304786228</v>
      </c>
      <c r="EV76" t="s">
        <v>1315</v>
      </c>
      <c r="EW76" s="8">
        <v>23.91865</v>
      </c>
      <c r="EX76" s="8">
        <v>0.173828017</v>
      </c>
      <c r="EY76" s="9">
        <v>2018.7191964879025</v>
      </c>
      <c r="FD76" t="s">
        <v>1316</v>
      </c>
      <c r="FE76" s="8">
        <v>21.314789999999999</v>
      </c>
      <c r="FF76" s="8">
        <v>0.16853791100000001</v>
      </c>
      <c r="FG76" s="9">
        <v>2053.6417867166597</v>
      </c>
      <c r="FL76" t="s">
        <v>1317</v>
      </c>
      <c r="FM76" s="8">
        <v>22.492370000000001</v>
      </c>
      <c r="FN76" s="8">
        <v>7.5470586000000006E-2</v>
      </c>
      <c r="FO76" s="9">
        <v>1896.4581566602301</v>
      </c>
      <c r="FT76" t="s">
        <v>2100</v>
      </c>
      <c r="FU76" s="8">
        <v>20.594619999999999</v>
      </c>
      <c r="FV76" s="8">
        <v>0.224713681</v>
      </c>
      <c r="FW76" s="9">
        <v>1437.8464586974967</v>
      </c>
      <c r="FX76" s="9"/>
      <c r="FY76" s="9"/>
      <c r="FZ76" s="56"/>
      <c r="GB76" t="s">
        <v>2240</v>
      </c>
      <c r="GC76" s="8">
        <v>18.84273</v>
      </c>
      <c r="GD76" s="8">
        <v>0.16128493099999999</v>
      </c>
      <c r="GE76" s="9">
        <v>1220.3781527250412</v>
      </c>
    </row>
    <row r="77" spans="2:187" x14ac:dyDescent="0.2">
      <c r="B77" t="s">
        <v>535</v>
      </c>
      <c r="C77" s="8">
        <v>27.690396746000001</v>
      </c>
      <c r="D77" s="8">
        <v>6.5047282999999997E-2</v>
      </c>
      <c r="E77" s="9">
        <v>1953.7746959573578</v>
      </c>
      <c r="I77" s="5" t="s">
        <v>600</v>
      </c>
      <c r="J77" s="8">
        <v>25.88279</v>
      </c>
      <c r="K77" s="8">
        <v>0.12096455</v>
      </c>
      <c r="L77" s="9">
        <v>2868.2453043614623</v>
      </c>
      <c r="P77" s="5" t="s">
        <v>677</v>
      </c>
      <c r="Q77" s="8">
        <v>25.590598955000001</v>
      </c>
      <c r="R77" s="8">
        <v>7.9537689999999994E-2</v>
      </c>
      <c r="S77" s="9">
        <v>2462.9395851051413</v>
      </c>
      <c r="X77" t="s">
        <v>769</v>
      </c>
      <c r="Y77" s="8">
        <v>26.079328656000001</v>
      </c>
      <c r="Z77" s="8">
        <v>6.6233234000000002E-2</v>
      </c>
      <c r="AA77" s="9">
        <v>1595.6945514862957</v>
      </c>
      <c r="AF77" s="5" t="s">
        <v>867</v>
      </c>
      <c r="AG77" s="8">
        <v>25.688320000000001</v>
      </c>
      <c r="AH77" s="8">
        <v>0.16854546400000001</v>
      </c>
      <c r="AI77" s="9">
        <v>2511.6064162240791</v>
      </c>
      <c r="AJ77" s="8"/>
      <c r="AK77" s="8"/>
      <c r="AL77" s="8"/>
      <c r="AM77" s="8"/>
      <c r="AN77" s="8" t="s">
        <v>2464</v>
      </c>
      <c r="AO77" s="8">
        <v>24.057179999999999</v>
      </c>
      <c r="AP77" s="8">
        <v>0.16409167299999999</v>
      </c>
      <c r="AQ77" s="9">
        <v>2375.0189074379996</v>
      </c>
      <c r="AR77" s="8"/>
      <c r="AS77" s="8"/>
      <c r="AT77" s="8"/>
      <c r="AU77" s="8"/>
      <c r="AV77" s="8" t="s">
        <v>2564</v>
      </c>
      <c r="AW77" s="8">
        <v>27.08653</v>
      </c>
      <c r="AX77" s="8">
        <v>0.107481726</v>
      </c>
      <c r="AY77" s="9">
        <v>2627.776492559874</v>
      </c>
      <c r="AZ77" s="8"/>
      <c r="BA77" s="8"/>
      <c r="BB77" s="8"/>
      <c r="BC77" s="8"/>
      <c r="BD77" s="8" t="s">
        <v>2637</v>
      </c>
      <c r="BE77" s="8">
        <v>24.858170000000001</v>
      </c>
      <c r="BF77" s="8">
        <v>0.134069829</v>
      </c>
      <c r="BG77" s="9">
        <v>2622.4396362238845</v>
      </c>
      <c r="BH77" s="8"/>
      <c r="BI77" s="8"/>
      <c r="BJ77" s="8"/>
      <c r="BK77" s="8"/>
      <c r="BL77" s="8" t="s">
        <v>2720</v>
      </c>
      <c r="BM77" s="8">
        <v>26.761590000000002</v>
      </c>
      <c r="BN77" s="8">
        <v>0.112846713</v>
      </c>
      <c r="BO77" s="9">
        <v>2834.9320277100887</v>
      </c>
      <c r="BP77" s="8"/>
      <c r="BQ77" s="8"/>
      <c r="BR77" s="8"/>
      <c r="BS77" s="8"/>
      <c r="BT77" s="8" t="s">
        <v>2807</v>
      </c>
      <c r="BU77" s="8">
        <v>23.54814</v>
      </c>
      <c r="BV77" s="8">
        <v>7.4091224999999997E-2</v>
      </c>
      <c r="BW77" s="9">
        <v>3625.103969768893</v>
      </c>
      <c r="BX77" s="8"/>
      <c r="BY77" s="8"/>
      <c r="BZ77" s="8"/>
      <c r="CA77" s="8"/>
      <c r="CB77" s="8" t="s">
        <v>2862</v>
      </c>
      <c r="CC77" s="8">
        <v>24.922419999999999</v>
      </c>
      <c r="CD77" s="8">
        <v>8.0768364999999995E-2</v>
      </c>
      <c r="CE77" s="9">
        <v>2886.5349992344359</v>
      </c>
      <c r="CF77" s="8"/>
      <c r="CJ77" t="s">
        <v>1318</v>
      </c>
      <c r="CK77" s="8">
        <v>24.54205</v>
      </c>
      <c r="CL77" s="8">
        <v>6.0014309000000002E-2</v>
      </c>
      <c r="CM77" s="9">
        <v>2218.316630123727</v>
      </c>
      <c r="CR77" t="s">
        <v>1319</v>
      </c>
      <c r="CS77" s="8">
        <v>21.157229999999998</v>
      </c>
      <c r="CT77" s="8">
        <v>6.3915944000000002E-2</v>
      </c>
      <c r="CU77" s="9">
        <v>2858.8990514107377</v>
      </c>
      <c r="CZ77" t="s">
        <v>1320</v>
      </c>
      <c r="DA77" s="8">
        <v>21.596969999999999</v>
      </c>
      <c r="DB77" s="8">
        <v>0.12276817399999999</v>
      </c>
      <c r="DC77" s="9">
        <v>1566.3012461511053</v>
      </c>
      <c r="DH77" t="s">
        <v>1321</v>
      </c>
      <c r="DI77" s="8">
        <v>19.62284</v>
      </c>
      <c r="DJ77" s="64">
        <v>0.183925581</v>
      </c>
      <c r="DK77" s="9">
        <v>2633.3507942688152</v>
      </c>
      <c r="DP77" t="s">
        <v>2291</v>
      </c>
      <c r="DQ77" s="8">
        <v>22.705020000000001</v>
      </c>
      <c r="DR77" s="64">
        <v>0.10656229</v>
      </c>
      <c r="DS77" s="9">
        <v>2554.0794309742732</v>
      </c>
      <c r="DX77" t="s">
        <v>1965</v>
      </c>
      <c r="DY77" s="8">
        <v>21.678100000000001</v>
      </c>
      <c r="DZ77" s="64">
        <v>0.102605996</v>
      </c>
      <c r="EA77" s="26">
        <v>3664.3579567760844</v>
      </c>
      <c r="EF77" t="s">
        <v>2036</v>
      </c>
      <c r="EG77" s="8">
        <v>22.667090000000002</v>
      </c>
      <c r="EH77" s="64">
        <v>0.182144317</v>
      </c>
      <c r="EI77" s="26">
        <v>2511.5481140007705</v>
      </c>
      <c r="EN77" t="s">
        <v>1322</v>
      </c>
      <c r="EO77" s="8">
        <v>23.443692180099514</v>
      </c>
      <c r="EP77" s="8">
        <v>8.5665837999999994E-2</v>
      </c>
      <c r="EQ77" s="9">
        <v>1838.7545765990897</v>
      </c>
      <c r="EV77" t="s">
        <v>1323</v>
      </c>
      <c r="EW77" s="8">
        <v>23.829280000000001</v>
      </c>
      <c r="EX77" s="8">
        <v>9.3639416000000003E-2</v>
      </c>
      <c r="EY77" s="9">
        <v>2077.4133188512192</v>
      </c>
      <c r="FD77" t="s">
        <v>1324</v>
      </c>
      <c r="FE77" s="8">
        <v>20.45871</v>
      </c>
      <c r="FF77" s="8">
        <v>0.110147832</v>
      </c>
      <c r="FG77" s="9">
        <v>2098.3631462666553</v>
      </c>
      <c r="FL77" t="s">
        <v>1325</v>
      </c>
      <c r="FM77" s="8">
        <v>22.453749999999999</v>
      </c>
      <c r="FN77" s="8">
        <v>0.17426639899999999</v>
      </c>
      <c r="FO77" s="9">
        <v>1995.2508689420579</v>
      </c>
      <c r="FT77" t="s">
        <v>2101</v>
      </c>
      <c r="FU77" s="8">
        <v>21.043140000000001</v>
      </c>
      <c r="FV77" s="8">
        <v>0.137054328</v>
      </c>
      <c r="FW77" s="9">
        <v>1476.3172268208393</v>
      </c>
      <c r="FX77" s="9"/>
      <c r="FY77" s="9"/>
      <c r="FZ77" s="56"/>
      <c r="GB77" t="s">
        <v>2241</v>
      </c>
      <c r="GC77" s="8">
        <v>18.716740000000001</v>
      </c>
      <c r="GD77" s="8">
        <v>0.10346385499999999</v>
      </c>
      <c r="GE77" s="9">
        <v>1288.6203683983324</v>
      </c>
    </row>
    <row r="78" spans="2:187" x14ac:dyDescent="0.2">
      <c r="B78" t="s">
        <v>536</v>
      </c>
      <c r="C78" s="8">
        <v>28.063950393999999</v>
      </c>
      <c r="D78" s="8">
        <v>8.3461881000000002E-2</v>
      </c>
      <c r="E78" s="9">
        <v>2053.899617929862</v>
      </c>
      <c r="I78" s="5" t="s">
        <v>601</v>
      </c>
      <c r="J78" s="8">
        <v>25.459430000000001</v>
      </c>
      <c r="K78" s="8">
        <v>0.15857575600000001</v>
      </c>
      <c r="L78" s="9">
        <v>2945.8661778427622</v>
      </c>
      <c r="P78" s="5" t="s">
        <v>678</v>
      </c>
      <c r="Q78" s="8">
        <v>25.254128480999999</v>
      </c>
      <c r="R78" s="8">
        <v>8.6440928E-2</v>
      </c>
      <c r="S78" s="9">
        <v>2564.9199753769972</v>
      </c>
      <c r="X78" t="s">
        <v>770</v>
      </c>
      <c r="Y78" s="8">
        <v>25.930143358999999</v>
      </c>
      <c r="Z78" s="8">
        <v>6.4913674000000005E-2</v>
      </c>
      <c r="AA78" s="9">
        <v>1677.7006488205793</v>
      </c>
      <c r="AF78" s="5" t="s">
        <v>868</v>
      </c>
      <c r="AG78" s="8">
        <v>25.9785</v>
      </c>
      <c r="AH78" s="8">
        <v>0.15986538</v>
      </c>
      <c r="AI78" s="9">
        <v>2584.4075151168845</v>
      </c>
      <c r="AJ78" s="8"/>
      <c r="AK78" s="8"/>
      <c r="AL78" s="8"/>
      <c r="AM78" s="8"/>
      <c r="AN78" s="8" t="s">
        <v>2465</v>
      </c>
      <c r="AO78" s="8">
        <v>24.31776</v>
      </c>
      <c r="AP78" s="8">
        <v>0.114733609</v>
      </c>
      <c r="AQ78" s="9">
        <v>2511.7705070630132</v>
      </c>
      <c r="AR78" s="8"/>
      <c r="AS78" s="8"/>
      <c r="AT78" s="8"/>
      <c r="AU78" s="8"/>
      <c r="AV78" s="8" t="s">
        <v>2565</v>
      </c>
      <c r="AW78" s="8">
        <v>27.476019999999998</v>
      </c>
      <c r="AX78" s="8">
        <v>4.8401316999999999E-2</v>
      </c>
      <c r="AY78" s="9">
        <v>2683.6781919973687</v>
      </c>
      <c r="AZ78" s="8"/>
      <c r="BA78" s="8"/>
      <c r="BB78" s="8"/>
      <c r="BC78" s="8"/>
      <c r="BD78" s="8" t="s">
        <v>2638</v>
      </c>
      <c r="BE78" s="8">
        <v>23.42897</v>
      </c>
      <c r="BF78" s="8">
        <v>7.0659692999999996E-2</v>
      </c>
      <c r="BG78" s="9">
        <v>2755.0141435772966</v>
      </c>
      <c r="BH78" s="8"/>
      <c r="BI78" s="8"/>
      <c r="BJ78" s="8"/>
      <c r="BK78" s="8"/>
      <c r="BL78" s="8" t="s">
        <v>2721</v>
      </c>
      <c r="BM78" s="8">
        <v>27.187760000000001</v>
      </c>
      <c r="BN78" s="8">
        <v>0.13512221899999999</v>
      </c>
      <c r="BO78" s="9">
        <v>2947.5197712703894</v>
      </c>
      <c r="BP78" s="8"/>
      <c r="BQ78" s="8"/>
      <c r="BR78" s="8"/>
      <c r="BS78" s="8"/>
      <c r="BT78" s="8" t="s">
        <v>2808</v>
      </c>
      <c r="BU78" s="8">
        <v>23.77779</v>
      </c>
      <c r="BV78" s="8">
        <v>7.3960225000000004E-2</v>
      </c>
      <c r="BW78" s="9">
        <v>3683.2417371838874</v>
      </c>
      <c r="BX78" s="8"/>
      <c r="BY78" s="8"/>
      <c r="BZ78" s="8"/>
      <c r="CA78" s="8"/>
      <c r="CB78" s="8" t="s">
        <v>2863</v>
      </c>
      <c r="CC78" s="8">
        <v>25.008299999999998</v>
      </c>
      <c r="CD78" s="8">
        <v>0.13173992100000001</v>
      </c>
      <c r="CE78" s="9">
        <v>2940.386647305781</v>
      </c>
      <c r="CF78" s="8"/>
      <c r="CJ78" t="s">
        <v>1326</v>
      </c>
      <c r="CK78" s="8">
        <v>24.51585</v>
      </c>
      <c r="CL78" s="8">
        <v>8.8823719999999995E-2</v>
      </c>
      <c r="CM78" s="9">
        <v>2296.9041609412811</v>
      </c>
      <c r="CR78" t="s">
        <v>1327</v>
      </c>
      <c r="CS78" s="8">
        <v>21.38824</v>
      </c>
      <c r="CT78" s="8">
        <v>0.16477673700000001</v>
      </c>
      <c r="CU78" s="9">
        <v>3016.3411042428829</v>
      </c>
      <c r="CZ78" t="s">
        <v>1328</v>
      </c>
      <c r="DA78" s="8">
        <v>20.905740000000002</v>
      </c>
      <c r="DB78" s="8">
        <v>0.18178250300000001</v>
      </c>
      <c r="DC78" s="9">
        <v>1642.4589772097443</v>
      </c>
      <c r="DH78" t="s">
        <v>1329</v>
      </c>
      <c r="DI78" s="8">
        <v>20.22963</v>
      </c>
      <c r="DJ78" s="64">
        <v>0.32944287999999999</v>
      </c>
      <c r="DK78" s="9">
        <v>2756.8092893187713</v>
      </c>
      <c r="DP78" t="s">
        <v>2292</v>
      </c>
      <c r="DQ78" s="8">
        <v>22.300070000000002</v>
      </c>
      <c r="DR78" s="64">
        <v>0.36493550400000002</v>
      </c>
      <c r="DS78" s="9">
        <v>2696.6416980718473</v>
      </c>
      <c r="DX78" t="s">
        <v>1966</v>
      </c>
      <c r="DY78" s="8">
        <v>21.097999999999999</v>
      </c>
      <c r="DZ78" s="64">
        <v>0.108407693</v>
      </c>
      <c r="EA78" s="26">
        <v>3766.3383470479403</v>
      </c>
      <c r="EF78" t="s">
        <v>2037</v>
      </c>
      <c r="EG78" s="8">
        <v>21.983699999999999</v>
      </c>
      <c r="EH78" s="64">
        <v>7.6894677999999994E-2</v>
      </c>
      <c r="EI78" s="26">
        <v>2651.9795919535427</v>
      </c>
      <c r="EN78" t="s">
        <v>1330</v>
      </c>
      <c r="EO78" s="8">
        <v>23.040483025793037</v>
      </c>
      <c r="EP78" s="8">
        <v>9.8805544999999995E-2</v>
      </c>
      <c r="EQ78" s="9">
        <v>1871.003607592284</v>
      </c>
      <c r="EV78" t="s">
        <v>1331</v>
      </c>
      <c r="EW78" s="8">
        <v>23.461839999999999</v>
      </c>
      <c r="EX78" s="8">
        <v>0.113867342</v>
      </c>
      <c r="EY78" s="9">
        <v>2134.6933328176979</v>
      </c>
      <c r="FD78" t="s">
        <v>1332</v>
      </c>
      <c r="FE78" s="8">
        <v>20.265000000000001</v>
      </c>
      <c r="FF78" s="8">
        <v>0.146856774</v>
      </c>
      <c r="FG78" s="9">
        <v>2160.6608187753454</v>
      </c>
      <c r="FL78" t="s">
        <v>1333</v>
      </c>
      <c r="FM78" s="8">
        <v>22.76294</v>
      </c>
      <c r="FN78" s="8">
        <v>0.116764752</v>
      </c>
      <c r="FO78" s="9">
        <v>2055.9797747448138</v>
      </c>
      <c r="FT78" t="s">
        <v>2102</v>
      </c>
      <c r="FU78" s="8">
        <v>21.229320000000001</v>
      </c>
      <c r="FV78" s="8">
        <v>5.9446293999999997E-2</v>
      </c>
      <c r="FW78" s="9">
        <v>1512.717776267242</v>
      </c>
      <c r="FX78" s="9"/>
      <c r="FY78" s="9"/>
      <c r="FZ78" s="56"/>
      <c r="GB78" t="s">
        <v>2242</v>
      </c>
      <c r="GC78" s="8">
        <v>19.054970000000001</v>
      </c>
      <c r="GD78" s="8">
        <v>0.14203534400000001</v>
      </c>
      <c r="GE78" s="9">
        <v>1342.4720164696773</v>
      </c>
    </row>
    <row r="79" spans="2:187" x14ac:dyDescent="0.2">
      <c r="B79" t="s">
        <v>537</v>
      </c>
      <c r="C79" s="8">
        <v>27.857779350000001</v>
      </c>
      <c r="D79" s="8">
        <v>7.4485652999999999E-2</v>
      </c>
      <c r="E79" s="9">
        <v>2154.0245399023661</v>
      </c>
      <c r="I79" s="5" t="s">
        <v>602</v>
      </c>
      <c r="J79" s="8">
        <v>24.846</v>
      </c>
      <c r="K79" s="8">
        <v>0.14343224399999999</v>
      </c>
      <c r="L79" s="9">
        <v>3020.8661778427622</v>
      </c>
      <c r="P79" s="5" t="s">
        <v>679</v>
      </c>
      <c r="Q79" s="8">
        <v>24.77540535</v>
      </c>
      <c r="R79" s="8">
        <v>6.5288679000000002E-2</v>
      </c>
      <c r="S79" s="9">
        <v>2666.0387174577804</v>
      </c>
      <c r="X79" t="s">
        <v>771</v>
      </c>
      <c r="Y79" s="8">
        <v>26.062513815999999</v>
      </c>
      <c r="Z79" s="8">
        <v>7.5707162999999994E-2</v>
      </c>
      <c r="AA79" s="9">
        <v>1762.8475806502113</v>
      </c>
      <c r="AF79" s="5" t="s">
        <v>869</v>
      </c>
      <c r="AG79" s="8">
        <v>26.183720000000001</v>
      </c>
      <c r="AH79" s="8">
        <v>0.15807305899999999</v>
      </c>
      <c r="AI79" s="9">
        <v>2657.2086140096899</v>
      </c>
      <c r="AJ79" s="8"/>
      <c r="AK79" s="8"/>
      <c r="AL79" s="8"/>
      <c r="AM79" s="8"/>
      <c r="AN79" s="8" t="s">
        <v>2466</v>
      </c>
      <c r="AO79" s="8">
        <v>25.052389999999999</v>
      </c>
      <c r="AP79" s="8">
        <v>5.8737787999999999E-2</v>
      </c>
      <c r="AQ79" s="9">
        <v>2650.449993649891</v>
      </c>
      <c r="AR79" s="8"/>
      <c r="AS79" s="8"/>
      <c r="AT79" s="8"/>
      <c r="AU79" s="8"/>
      <c r="AV79" s="8" t="s">
        <v>2566</v>
      </c>
      <c r="AW79" s="8">
        <v>26.766380000000002</v>
      </c>
      <c r="AX79" s="8">
        <v>8.8098940000000001E-2</v>
      </c>
      <c r="AY79" s="9">
        <v>2747.2077126944432</v>
      </c>
      <c r="AZ79" s="8"/>
      <c r="BA79" s="8"/>
      <c r="BB79" s="8"/>
      <c r="BC79" s="8"/>
      <c r="BD79" s="8" t="s">
        <v>2639</v>
      </c>
      <c r="BE79" s="8">
        <v>23.88824</v>
      </c>
      <c r="BF79" s="8">
        <v>0.17960758900000001</v>
      </c>
      <c r="BG79" s="9">
        <v>2876.6693941832609</v>
      </c>
      <c r="BH79" s="8"/>
      <c r="BI79" s="8"/>
      <c r="BJ79" s="8"/>
      <c r="BK79" s="8"/>
      <c r="BL79" s="8" t="s">
        <v>2722</v>
      </c>
      <c r="BM79" s="8">
        <v>26.721119999999999</v>
      </c>
      <c r="BN79" s="8">
        <v>7.637012E-2</v>
      </c>
      <c r="BO79" s="9">
        <v>3063.2608616402317</v>
      </c>
      <c r="BP79" s="8"/>
      <c r="BQ79" s="8"/>
      <c r="BR79" s="8"/>
      <c r="BS79" s="8"/>
      <c r="BT79" s="8" t="s">
        <v>2809</v>
      </c>
      <c r="BU79" s="8">
        <v>24.356680000000001</v>
      </c>
      <c r="BV79" s="8">
        <v>0.102581271</v>
      </c>
      <c r="BW79" s="9">
        <v>3737.0933852552325</v>
      </c>
      <c r="BX79" s="8"/>
      <c r="BY79" s="8"/>
      <c r="BZ79" s="8"/>
      <c r="CA79" s="8"/>
      <c r="CB79" s="8" t="s">
        <v>2864</v>
      </c>
      <c r="CC79" s="8">
        <v>25.21041</v>
      </c>
      <c r="CD79" s="8">
        <v>4.0903869000000002E-2</v>
      </c>
      <c r="CE79" s="9">
        <v>2995.7490894484467</v>
      </c>
      <c r="CF79" s="8"/>
      <c r="CJ79" t="s">
        <v>1334</v>
      </c>
      <c r="CK79" s="8">
        <v>23.93374</v>
      </c>
      <c r="CL79" s="8">
        <v>9.1080008000000004E-2</v>
      </c>
      <c r="CM79" s="9">
        <v>2365.0217064049866</v>
      </c>
      <c r="CR79" t="s">
        <v>1335</v>
      </c>
      <c r="CS79" s="8">
        <v>21.372820000000001</v>
      </c>
      <c r="CT79" s="8">
        <v>0.12411818300000001</v>
      </c>
      <c r="CU79" s="9">
        <v>3194.6554334483621</v>
      </c>
      <c r="CZ79" t="s">
        <v>1336</v>
      </c>
      <c r="DA79" s="8">
        <v>20.79757</v>
      </c>
      <c r="DB79" s="8">
        <v>0.17452498499999999</v>
      </c>
      <c r="DC79" s="9">
        <v>1716.7018219828267</v>
      </c>
      <c r="DH79" t="s">
        <v>1337</v>
      </c>
      <c r="DI79" s="8">
        <v>20.525849999999998</v>
      </c>
      <c r="DJ79" s="64">
        <v>0.143330135</v>
      </c>
      <c r="DK79" s="9">
        <v>2876.2119693556951</v>
      </c>
      <c r="DP79" t="s">
        <v>2293</v>
      </c>
      <c r="DQ79" s="8">
        <v>22.331130000000002</v>
      </c>
      <c r="DR79" s="64">
        <v>0.317004652</v>
      </c>
      <c r="DS79" s="9">
        <v>2835.4509196675322</v>
      </c>
      <c r="DX79" t="s">
        <v>1967</v>
      </c>
      <c r="DY79" s="8">
        <v>22.177769999999999</v>
      </c>
      <c r="DZ79" s="64">
        <v>7.1424917000000004E-2</v>
      </c>
      <c r="EA79" s="26">
        <v>3870.4584699829425</v>
      </c>
      <c r="EF79" t="s">
        <v>2038</v>
      </c>
      <c r="EG79" s="8">
        <v>21.62209</v>
      </c>
      <c r="EH79" s="64">
        <v>0.14596729999999999</v>
      </c>
      <c r="EI79" s="26">
        <v>2785.219976221977</v>
      </c>
      <c r="EN79" t="s">
        <v>1338</v>
      </c>
      <c r="EO79" s="8">
        <v>22.87833124482767</v>
      </c>
      <c r="EP79" s="8">
        <v>0.105119157</v>
      </c>
      <c r="EQ79" s="9">
        <v>1918.7110493597902</v>
      </c>
      <c r="EV79" t="s">
        <v>1339</v>
      </c>
      <c r="EW79" s="8">
        <v>23.112690000000001</v>
      </c>
      <c r="EX79" s="8">
        <v>0.111586748</v>
      </c>
      <c r="EY79" s="9">
        <v>2196.9347980960797</v>
      </c>
      <c r="FD79" t="s">
        <v>1340</v>
      </c>
      <c r="FE79" s="8">
        <v>21.54862</v>
      </c>
      <c r="FF79" s="8">
        <v>0.213856659</v>
      </c>
      <c r="FG79" s="9">
        <v>2187.586642811018</v>
      </c>
      <c r="FL79" t="s">
        <v>1341</v>
      </c>
      <c r="FM79" s="8">
        <v>22.676590000000001</v>
      </c>
      <c r="FN79" s="8">
        <v>7.9170786000000007E-2</v>
      </c>
      <c r="FO79" s="9">
        <v>2135.0999365242237</v>
      </c>
      <c r="FT79" t="s">
        <v>2103</v>
      </c>
      <c r="FU79" s="8">
        <v>21.36138</v>
      </c>
      <c r="FV79" s="8">
        <v>0.13315323600000001</v>
      </c>
      <c r="FW79" s="9">
        <v>1565.1963433208498</v>
      </c>
      <c r="FX79" s="9"/>
      <c r="FY79" s="9"/>
      <c r="FZ79" s="56"/>
      <c r="GB79" t="s">
        <v>2263</v>
      </c>
      <c r="GC79" s="8">
        <v>18.363389999999999</v>
      </c>
      <c r="GD79" s="8">
        <v>0.127569561</v>
      </c>
      <c r="GE79" s="9">
        <v>1408.2367486595069</v>
      </c>
    </row>
    <row r="80" spans="2:187" x14ac:dyDescent="0.2">
      <c r="B80" t="s">
        <v>538</v>
      </c>
      <c r="C80" s="8">
        <v>27.638290464000001</v>
      </c>
      <c r="D80" s="8">
        <v>6.4508840999999997E-2</v>
      </c>
      <c r="E80" s="9">
        <v>2254.2692405104281</v>
      </c>
      <c r="I80" s="5" t="s">
        <v>603</v>
      </c>
      <c r="J80" s="8">
        <v>24.974589999999999</v>
      </c>
      <c r="K80" s="8">
        <v>0.18268251799999999</v>
      </c>
      <c r="L80" s="9">
        <v>3098.4870513240621</v>
      </c>
      <c r="P80" s="5" t="s">
        <v>680</v>
      </c>
      <c r="Q80" s="8">
        <v>24.313827957000001</v>
      </c>
      <c r="R80" s="8">
        <v>7.2142119000000005E-2</v>
      </c>
      <c r="S80" s="9">
        <v>2766.5374736689892</v>
      </c>
      <c r="X80" t="s">
        <v>772</v>
      </c>
      <c r="Y80" s="8">
        <v>25.837271187999999</v>
      </c>
      <c r="Z80" s="8">
        <v>6.2143387000000001E-2</v>
      </c>
      <c r="AA80" s="9">
        <v>1841.9045221544209</v>
      </c>
      <c r="AF80" s="5" t="s">
        <v>870</v>
      </c>
      <c r="AG80" s="8">
        <v>25.860309999999998</v>
      </c>
      <c r="AH80" s="8">
        <v>0.16678253500000001</v>
      </c>
      <c r="AI80" s="9">
        <v>2730.0097129024953</v>
      </c>
      <c r="AJ80" s="8"/>
      <c r="AK80" s="8"/>
      <c r="AL80" s="8"/>
      <c r="AM80" s="8"/>
      <c r="AN80" s="8" t="s">
        <v>2467</v>
      </c>
      <c r="AO80" s="8">
        <v>24.774850000000001</v>
      </c>
      <c r="AP80" s="8">
        <v>4.3018859999999999E-2</v>
      </c>
      <c r="AQ80" s="9">
        <v>2786.1739782657282</v>
      </c>
      <c r="AR80" s="8"/>
      <c r="AS80" s="8"/>
      <c r="AT80" s="8"/>
      <c r="AU80" s="8"/>
      <c r="AV80" s="8" t="s">
        <v>2567</v>
      </c>
      <c r="AW80" s="8">
        <v>27.59168</v>
      </c>
      <c r="AX80" s="8">
        <v>0.11260686</v>
      </c>
      <c r="AY80" s="9">
        <v>2788.3902332583912</v>
      </c>
      <c r="AZ80" s="8"/>
      <c r="BA80" s="8"/>
      <c r="BB80" s="8"/>
      <c r="BC80" s="8"/>
      <c r="BD80" s="8" t="s">
        <v>2640</v>
      </c>
      <c r="BE80" s="8">
        <v>24.133150000000001</v>
      </c>
      <c r="BF80" s="8">
        <v>0.124545403</v>
      </c>
      <c r="BG80" s="9">
        <v>3004.0153795930883</v>
      </c>
      <c r="BH80" s="8"/>
      <c r="BI80" s="8"/>
      <c r="BJ80" s="8"/>
      <c r="BK80" s="8"/>
      <c r="BL80" s="8" t="s">
        <v>2723</v>
      </c>
      <c r="BM80" s="8">
        <v>26.9192</v>
      </c>
      <c r="BN80" s="8">
        <v>5.5641973999999997E-2</v>
      </c>
      <c r="BO80" s="9">
        <v>3174.5802220408377</v>
      </c>
      <c r="BP80" s="8"/>
      <c r="BQ80" s="8"/>
      <c r="BR80" s="8"/>
      <c r="BS80" s="8"/>
      <c r="BT80" s="8" t="s">
        <v>2810</v>
      </c>
      <c r="BU80" s="8">
        <v>24.660399999999999</v>
      </c>
      <c r="BV80" s="8">
        <v>0.211057992</v>
      </c>
      <c r="BW80" s="9">
        <v>3794.364669508338</v>
      </c>
      <c r="BX80" s="8"/>
      <c r="BY80" s="8"/>
      <c r="BZ80" s="8"/>
      <c r="CA80" s="8"/>
      <c r="CB80" s="8" t="s">
        <v>2865</v>
      </c>
      <c r="CC80" s="8">
        <v>25.2455</v>
      </c>
      <c r="CD80" s="8">
        <v>0.10965316</v>
      </c>
      <c r="CE80" s="9">
        <v>3030.8061857343628</v>
      </c>
      <c r="CF80" s="8"/>
      <c r="CJ80" t="s">
        <v>1342</v>
      </c>
      <c r="CK80" s="8">
        <v>23.90738</v>
      </c>
      <c r="CL80" s="8">
        <v>0.14075254800000001</v>
      </c>
      <c r="CM80" s="9">
        <v>2427.8229802774167</v>
      </c>
      <c r="CR80" t="s">
        <v>1343</v>
      </c>
      <c r="CS80" s="8">
        <v>22.106960000000001</v>
      </c>
      <c r="CT80" s="8">
        <v>0.10401751400000001</v>
      </c>
      <c r="CU80" s="9">
        <v>3227.761324162856</v>
      </c>
      <c r="CZ80" t="s">
        <v>1344</v>
      </c>
      <c r="DA80" s="8">
        <v>21.338180000000001</v>
      </c>
      <c r="DB80" s="8">
        <v>0.12672481099999999</v>
      </c>
      <c r="DC80" s="9">
        <v>1797.2002691728192</v>
      </c>
      <c r="DH80" t="s">
        <v>1345</v>
      </c>
      <c r="DI80" s="8">
        <v>20.71265</v>
      </c>
      <c r="DJ80" s="64">
        <v>0.178575131</v>
      </c>
      <c r="DK80" s="9">
        <v>3000.2280973391153</v>
      </c>
      <c r="DP80" t="s">
        <v>2294</v>
      </c>
      <c r="DQ80" s="8">
        <v>21.939969999999999</v>
      </c>
      <c r="DR80" s="64">
        <v>0.108170694</v>
      </c>
      <c r="DS80" s="9">
        <v>2969.1520789743981</v>
      </c>
      <c r="DX80" t="s">
        <v>1968</v>
      </c>
      <c r="DY80" s="8">
        <v>21.434339999999999</v>
      </c>
      <c r="DZ80" s="64">
        <v>0.11100204299999999</v>
      </c>
      <c r="EA80" s="26">
        <v>3971.8488048280351</v>
      </c>
      <c r="EF80" t="s">
        <v>2039</v>
      </c>
      <c r="EG80" s="8">
        <v>21.884150000000002</v>
      </c>
      <c r="EH80" s="64">
        <v>0.108729221</v>
      </c>
      <c r="EI80" s="26">
        <v>2923.4661334922607</v>
      </c>
      <c r="EN80" t="s">
        <v>1346</v>
      </c>
      <c r="EO80" s="8">
        <v>23.255111545937158</v>
      </c>
      <c r="EP80" s="8">
        <v>6.8691894000000003E-2</v>
      </c>
      <c r="EQ80" s="9">
        <v>1938.4087649633825</v>
      </c>
      <c r="EV80" t="s">
        <v>1347</v>
      </c>
      <c r="EW80" s="8">
        <v>24.173580000000001</v>
      </c>
      <c r="EX80" s="8">
        <v>0.169349941</v>
      </c>
      <c r="EY80" s="9">
        <v>2256.3486012061317</v>
      </c>
      <c r="FD80" t="s">
        <v>1348</v>
      </c>
      <c r="FE80" s="8">
        <v>21.88672</v>
      </c>
      <c r="FF80" s="8">
        <v>0.17636486200000001</v>
      </c>
      <c r="FG80" s="9">
        <v>2232.8966858478548</v>
      </c>
      <c r="FL80" t="s">
        <v>1349</v>
      </c>
      <c r="FM80" s="8">
        <v>22.8947</v>
      </c>
      <c r="FN80" s="8">
        <v>7.4502710999999999E-2</v>
      </c>
      <c r="FO80" s="9">
        <v>2214.1758494181004</v>
      </c>
      <c r="FT80" t="s">
        <v>2104</v>
      </c>
      <c r="FU80" s="8">
        <v>21.452649999999998</v>
      </c>
      <c r="FV80" s="8">
        <v>0.13038812899999999</v>
      </c>
      <c r="FW80" s="9">
        <v>1619.0479913921949</v>
      </c>
      <c r="FX80" s="9"/>
      <c r="FY80" s="9"/>
      <c r="FZ80" s="56"/>
      <c r="GB80" t="s">
        <v>2243</v>
      </c>
      <c r="GC80" s="8">
        <v>18.663219999999999</v>
      </c>
      <c r="GD80" s="8">
        <v>5.1821515999999998E-2</v>
      </c>
      <c r="GE80" s="9">
        <v>1473.536059528765</v>
      </c>
    </row>
    <row r="81" spans="2:187" x14ac:dyDescent="0.2">
      <c r="B81" t="s">
        <v>539</v>
      </c>
      <c r="C81" s="8">
        <v>26.504591641000001</v>
      </c>
      <c r="D81" s="8">
        <v>7.3873229999999998E-2</v>
      </c>
      <c r="E81" s="9">
        <v>2315.6614224231112</v>
      </c>
      <c r="I81" s="5" t="s">
        <v>604</v>
      </c>
      <c r="J81" s="8">
        <v>25.237870000000001</v>
      </c>
      <c r="K81" s="8">
        <v>0.18834756799999999</v>
      </c>
      <c r="L81" s="9">
        <v>3173.4870513240621</v>
      </c>
      <c r="P81" s="5" t="s">
        <v>681</v>
      </c>
      <c r="Q81" s="8">
        <v>23.815524543999999</v>
      </c>
      <c r="R81" s="8">
        <v>7.7431199000000006E-2</v>
      </c>
      <c r="S81" s="9">
        <v>2868.517863940845</v>
      </c>
      <c r="X81" t="s">
        <v>773</v>
      </c>
      <c r="Y81" s="8">
        <v>25.817800047999999</v>
      </c>
      <c r="Z81" s="8">
        <v>7.3424424000000002E-2</v>
      </c>
      <c r="AA81" s="9">
        <v>1925.121107039887</v>
      </c>
      <c r="AF81" s="5" t="s">
        <v>871</v>
      </c>
      <c r="AG81" s="8">
        <v>25.38231</v>
      </c>
      <c r="AH81" s="8">
        <v>0.17105298699999999</v>
      </c>
      <c r="AI81" s="9">
        <v>2783.8613609738404</v>
      </c>
      <c r="AJ81" s="8"/>
      <c r="AK81" s="8"/>
      <c r="AL81" s="8"/>
      <c r="AM81" s="8"/>
      <c r="AN81" s="8" t="s">
        <v>2468</v>
      </c>
      <c r="AO81" s="8">
        <v>25.07375</v>
      </c>
      <c r="AP81" s="8">
        <v>3.8349633000000001E-2</v>
      </c>
      <c r="AQ81" s="9">
        <v>2918.9745806740007</v>
      </c>
      <c r="AR81" s="8"/>
      <c r="AS81" s="8"/>
      <c r="AT81" s="8"/>
      <c r="AU81" s="8"/>
      <c r="AV81" s="8" t="s">
        <v>2568</v>
      </c>
      <c r="AW81" s="8">
        <v>26.283709999999999</v>
      </c>
      <c r="AX81" s="8">
        <v>0.100054562</v>
      </c>
      <c r="AY81" s="9">
        <v>2861.0607224544879</v>
      </c>
      <c r="AZ81" s="8"/>
      <c r="BA81" s="8"/>
      <c r="BB81" s="8"/>
      <c r="BC81" s="8"/>
      <c r="BD81" s="8" t="s">
        <v>2641</v>
      </c>
      <c r="BE81" s="8">
        <v>24.346160000000001</v>
      </c>
      <c r="BF81" s="8">
        <v>0.113155484</v>
      </c>
      <c r="BG81" s="9">
        <v>3125.6706301990525</v>
      </c>
      <c r="BH81" s="8"/>
      <c r="BI81" s="8"/>
      <c r="BJ81" s="8"/>
      <c r="BK81" s="8"/>
      <c r="BL81" s="8" t="s">
        <v>2724</v>
      </c>
      <c r="BM81" s="8">
        <v>26.535029999999999</v>
      </c>
      <c r="BN81" s="8">
        <v>8.7995434999999997E-2</v>
      </c>
      <c r="BO81" s="9">
        <v>3291.6272211480341</v>
      </c>
      <c r="BP81" s="8"/>
      <c r="BQ81" s="8"/>
      <c r="BR81" s="8"/>
      <c r="BS81" s="8"/>
      <c r="BT81" s="8" t="s">
        <v>2811</v>
      </c>
      <c r="BU81" s="8">
        <v>24.78143</v>
      </c>
      <c r="BV81" s="8">
        <v>7.4546890000000005E-2</v>
      </c>
      <c r="BW81" s="9">
        <v>3851.6708646359157</v>
      </c>
      <c r="BX81" s="8"/>
      <c r="BY81" s="8"/>
      <c r="BZ81" s="8"/>
      <c r="CA81" s="8"/>
      <c r="CB81" s="8" t="s">
        <v>2866</v>
      </c>
      <c r="CC81" s="8">
        <v>25.282879999999999</v>
      </c>
      <c r="CD81" s="8">
        <v>8.3845142999999997E-2</v>
      </c>
      <c r="CE81" s="9">
        <v>3102.9172112436427</v>
      </c>
      <c r="CF81" s="8"/>
      <c r="CJ81" t="s">
        <v>1350</v>
      </c>
      <c r="CK81" s="8">
        <v>24.273499999999999</v>
      </c>
      <c r="CL81" s="8">
        <v>6.1921093000000003E-2</v>
      </c>
      <c r="CM81" s="9">
        <v>2494.3060608317955</v>
      </c>
      <c r="CR81" t="s">
        <v>1351</v>
      </c>
      <c r="CS81" s="8">
        <v>22.200289999999999</v>
      </c>
      <c r="CT81" s="8">
        <v>0.124329009</v>
      </c>
      <c r="CU81" s="9">
        <v>3311.1459750285881</v>
      </c>
      <c r="CZ81" t="s">
        <v>1352</v>
      </c>
      <c r="DA81" s="8">
        <v>21.721139999999998</v>
      </c>
      <c r="DB81" s="8">
        <v>6.9431641000000002E-2</v>
      </c>
      <c r="DC81" s="9">
        <v>1898.1557048858108</v>
      </c>
      <c r="DH81" t="s">
        <v>1353</v>
      </c>
      <c r="DI81" s="8">
        <v>21.732939999999999</v>
      </c>
      <c r="DJ81" s="64">
        <v>0.18276430599999999</v>
      </c>
      <c r="DK81" s="9">
        <v>3122.3755492159348</v>
      </c>
      <c r="DP81" t="s">
        <v>2295</v>
      </c>
      <c r="DQ81" s="8">
        <v>22.59694</v>
      </c>
      <c r="DR81" s="64">
        <v>0.21101655899999999</v>
      </c>
      <c r="DS81" s="9">
        <v>3102.8532382812641</v>
      </c>
      <c r="DX81" t="s">
        <v>1969</v>
      </c>
      <c r="DY81" s="8">
        <v>21.45656</v>
      </c>
      <c r="DZ81" s="64">
        <v>7.7090062000000001E-2</v>
      </c>
      <c r="EA81" s="26">
        <v>4075.9689277630373</v>
      </c>
      <c r="EF81" t="s">
        <v>2040</v>
      </c>
      <c r="EG81" s="8">
        <v>21.87913</v>
      </c>
      <c r="EH81" s="64">
        <v>0.14792851700000001</v>
      </c>
      <c r="EI81" s="26">
        <v>3070.0301126958834</v>
      </c>
      <c r="EN81" t="s">
        <v>1354</v>
      </c>
      <c r="EO81" s="8">
        <v>23.483881228605814</v>
      </c>
      <c r="EP81" s="8">
        <v>6.8712164000000006E-2</v>
      </c>
      <c r="EQ81" s="9">
        <v>1968.93744000833</v>
      </c>
      <c r="EV81" t="s">
        <v>1355</v>
      </c>
      <c r="EW81" s="8">
        <v>24.177230000000002</v>
      </c>
      <c r="EX81" s="8">
        <v>0.16517600599999999</v>
      </c>
      <c r="EY81" s="9">
        <v>2316.3486012061317</v>
      </c>
      <c r="FD81" t="s">
        <v>1356</v>
      </c>
      <c r="FE81" s="8">
        <v>22.09151</v>
      </c>
      <c r="FF81" s="8">
        <v>0.15281346800000001</v>
      </c>
      <c r="FG81" s="9">
        <v>2262.0514453220812</v>
      </c>
      <c r="FL81" t="s">
        <v>1357</v>
      </c>
      <c r="FM81" s="8">
        <v>22.077940000000002</v>
      </c>
      <c r="FN81" s="8">
        <v>8.2336251999999999E-2</v>
      </c>
      <c r="FO81" s="9">
        <v>2292.8206203822274</v>
      </c>
      <c r="FT81" t="s">
        <v>2105</v>
      </c>
      <c r="FU81" s="8">
        <v>21.831040000000002</v>
      </c>
      <c r="FV81" s="8">
        <v>0.10737223</v>
      </c>
      <c r="FW81" s="9">
        <v>1675.4040026066164</v>
      </c>
      <c r="FX81" s="9"/>
      <c r="FY81" s="9"/>
      <c r="FZ81" s="56"/>
      <c r="GB81" t="s">
        <v>2244</v>
      </c>
      <c r="GC81" s="8">
        <v>18.069310000000002</v>
      </c>
      <c r="GD81" s="8">
        <v>0.113089998</v>
      </c>
      <c r="GE81" s="9">
        <v>1517.216718864448</v>
      </c>
    </row>
    <row r="82" spans="2:187" x14ac:dyDescent="0.2">
      <c r="B82" t="s">
        <v>540</v>
      </c>
      <c r="C82" s="8">
        <v>27.341257470999999</v>
      </c>
      <c r="D82" s="8">
        <v>6.5819784000000006E-2</v>
      </c>
      <c r="E82" s="9">
        <v>2425.7750001508375</v>
      </c>
      <c r="I82" s="5" t="s">
        <v>605</v>
      </c>
      <c r="J82" s="8">
        <v>26.161719999999999</v>
      </c>
      <c r="K82" s="8">
        <v>0.15857717800000001</v>
      </c>
      <c r="L82" s="9">
        <v>3248.4870513240621</v>
      </c>
      <c r="P82" s="5" t="s">
        <v>682</v>
      </c>
      <c r="Q82" s="8">
        <v>23.789682637999999</v>
      </c>
      <c r="R82" s="8">
        <v>6.0089665E-2</v>
      </c>
      <c r="S82" s="9">
        <v>2970.4982542127009</v>
      </c>
      <c r="X82" t="s">
        <v>774</v>
      </c>
      <c r="Y82" s="8">
        <v>25.829259736000001</v>
      </c>
      <c r="Z82" s="8">
        <v>5.8085333000000003E-2</v>
      </c>
      <c r="AA82" s="9">
        <v>2011.0047492542226</v>
      </c>
      <c r="AF82" s="5" t="s">
        <v>872</v>
      </c>
      <c r="AG82" s="8">
        <v>25.81803</v>
      </c>
      <c r="AH82" s="8">
        <v>0.15917556099999999</v>
      </c>
      <c r="AI82" s="9">
        <v>2856.6624598666458</v>
      </c>
      <c r="AJ82" s="8"/>
      <c r="AK82" s="8"/>
      <c r="AL82" s="8"/>
      <c r="AM82" s="8"/>
      <c r="AN82" s="8" t="s">
        <v>2469</v>
      </c>
      <c r="AO82" s="8">
        <v>25.155329999999999</v>
      </c>
      <c r="AP82" s="8">
        <v>6.8971372000000003E-2</v>
      </c>
      <c r="AQ82" s="9">
        <v>3054.9892857613549</v>
      </c>
      <c r="AR82" s="8"/>
      <c r="AS82" s="8"/>
      <c r="AT82" s="8"/>
      <c r="AU82" s="8"/>
      <c r="AV82" s="8" t="s">
        <v>2569</v>
      </c>
      <c r="AW82" s="8">
        <v>26.375720000000001</v>
      </c>
      <c r="AX82" s="8">
        <v>0.22193122300000001</v>
      </c>
      <c r="AY82" s="9">
        <v>2918.2009009631347</v>
      </c>
      <c r="AZ82" s="8"/>
      <c r="BA82" s="8"/>
      <c r="BB82" s="8"/>
      <c r="BC82" s="8"/>
      <c r="BD82" s="8" t="s">
        <v>2642</v>
      </c>
      <c r="BE82" s="8">
        <v>24.166180000000001</v>
      </c>
      <c r="BF82" s="8">
        <v>0.16532124500000001</v>
      </c>
      <c r="BG82" s="9">
        <v>3255.4781800565243</v>
      </c>
      <c r="BH82" s="8"/>
      <c r="BI82" s="8"/>
      <c r="BJ82" s="8"/>
      <c r="BK82" s="8"/>
      <c r="BL82" s="8" t="s">
        <v>2725</v>
      </c>
      <c r="BM82" s="8">
        <v>27.465050000000002</v>
      </c>
      <c r="BN82" s="8">
        <v>0.103050163</v>
      </c>
      <c r="BO82" s="9">
        <v>3405.3461729546702</v>
      </c>
      <c r="BP82" s="8"/>
      <c r="BQ82" s="8"/>
      <c r="BR82" s="8"/>
      <c r="BS82" s="8"/>
      <c r="BT82" s="8" t="s">
        <v>2812</v>
      </c>
      <c r="BU82" s="8">
        <v>25.07404</v>
      </c>
      <c r="BV82" s="8">
        <v>0.16624003200000001</v>
      </c>
      <c r="BW82" s="9">
        <v>3908.4951552166171</v>
      </c>
      <c r="BX82" s="8"/>
      <c r="BY82" s="8"/>
      <c r="BZ82" s="8"/>
      <c r="CA82" s="8"/>
      <c r="CB82" s="8" t="s">
        <v>2867</v>
      </c>
      <c r="CC82" s="8">
        <v>25.142320000000002</v>
      </c>
      <c r="CD82" s="8">
        <v>0.109827998</v>
      </c>
      <c r="CE82" s="9">
        <v>3153.3652042661606</v>
      </c>
      <c r="CF82" s="8"/>
      <c r="CJ82" t="s">
        <v>1358</v>
      </c>
      <c r="CK82" s="8">
        <v>24.980699999999999</v>
      </c>
      <c r="CL82" s="8">
        <v>7.1762425000000005E-2</v>
      </c>
      <c r="CM82" s="9">
        <v>2562.7750319062902</v>
      </c>
      <c r="CR82" t="s">
        <v>1359</v>
      </c>
      <c r="CS82" s="8">
        <v>21.986630000000002</v>
      </c>
      <c r="CT82" s="8">
        <v>9.4580697000000005E-2</v>
      </c>
      <c r="CU82" s="9">
        <v>3338.8046084004668</v>
      </c>
      <c r="CZ82" t="s">
        <v>1360</v>
      </c>
      <c r="DA82" s="8">
        <v>21.297039999999999</v>
      </c>
      <c r="DB82" s="8">
        <v>0.139758614</v>
      </c>
      <c r="DC82" s="9">
        <v>1979.789031413645</v>
      </c>
      <c r="DH82" t="s">
        <v>1361</v>
      </c>
      <c r="DI82" s="8">
        <v>21.630490000000002</v>
      </c>
      <c r="DJ82" s="64">
        <v>0.31278431899999998</v>
      </c>
      <c r="DK82" s="9">
        <v>3242.2588257811003</v>
      </c>
      <c r="DP82" t="s">
        <v>2296</v>
      </c>
      <c r="DQ82" s="8">
        <v>22.565000000000001</v>
      </c>
      <c r="DR82" s="64">
        <v>9.1390429999999995E-2</v>
      </c>
      <c r="DS82" s="9">
        <v>3226.08067029216</v>
      </c>
      <c r="DX82" t="s">
        <v>1970</v>
      </c>
      <c r="DY82" s="8">
        <v>21.551929999999999</v>
      </c>
      <c r="DZ82" s="64">
        <v>9.9048112999999993E-2</v>
      </c>
      <c r="EA82" s="26">
        <v>4183.304849056889</v>
      </c>
      <c r="EF82" t="s">
        <v>2041</v>
      </c>
      <c r="EG82" s="8">
        <v>21.734819999999999</v>
      </c>
      <c r="EH82" s="64">
        <v>0.13248590800000001</v>
      </c>
      <c r="EI82" s="26">
        <v>3215.8039100670157</v>
      </c>
      <c r="EN82" t="s">
        <v>1362</v>
      </c>
      <c r="EO82" s="8">
        <v>23.342754343113558</v>
      </c>
      <c r="EP82" s="8">
        <v>0.12520484600000001</v>
      </c>
      <c r="EQ82" s="9">
        <v>1999.7432836098287</v>
      </c>
      <c r="EV82" t="s">
        <v>1363</v>
      </c>
      <c r="EW82" s="8">
        <v>23.780180000000001</v>
      </c>
      <c r="EX82" s="8">
        <v>0.112108349</v>
      </c>
      <c r="EY82" s="9">
        <v>2377.3076038226445</v>
      </c>
      <c r="FD82" t="s">
        <v>1364</v>
      </c>
      <c r="FE82" s="8">
        <v>21.682639999999999</v>
      </c>
      <c r="FF82" s="8">
        <v>0.11581303799999999</v>
      </c>
      <c r="FG82" s="9">
        <v>2296.9369724071062</v>
      </c>
      <c r="FL82" t="s">
        <v>1365</v>
      </c>
      <c r="FM82" s="8">
        <v>22.217269999999999</v>
      </c>
      <c r="FN82" s="8">
        <v>6.5659886000000001E-2</v>
      </c>
      <c r="FO82" s="9">
        <v>2372.1301406178209</v>
      </c>
      <c r="FT82" t="s">
        <v>2106</v>
      </c>
      <c r="FU82" s="8">
        <v>21.496379999999998</v>
      </c>
      <c r="FV82" s="8">
        <v>7.2347656999999996E-2</v>
      </c>
      <c r="FW82" s="9">
        <v>1729.2556506779615</v>
      </c>
      <c r="FX82" s="9"/>
      <c r="FY82" s="9"/>
      <c r="FZ82" s="56"/>
      <c r="GB82" t="s">
        <v>2245</v>
      </c>
      <c r="GC82" s="8">
        <v>18.02993</v>
      </c>
      <c r="GD82" s="8">
        <v>7.1166582000000006E-2</v>
      </c>
      <c r="GE82" s="9">
        <v>1563.7355322629001</v>
      </c>
    </row>
    <row r="83" spans="2:187" x14ac:dyDescent="0.2">
      <c r="B83" t="s">
        <v>541</v>
      </c>
      <c r="C83" s="8">
        <v>26.955597323999999</v>
      </c>
      <c r="D83" s="8">
        <v>7.5275447999999995E-2</v>
      </c>
      <c r="E83" s="9">
        <v>2525.8999221233416</v>
      </c>
      <c r="I83" s="5" t="s">
        <v>606</v>
      </c>
      <c r="J83" s="8">
        <v>26.904520000000002</v>
      </c>
      <c r="K83" s="8">
        <v>0.189226176</v>
      </c>
      <c r="L83" s="9">
        <v>3323.6535332159265</v>
      </c>
      <c r="P83" s="5" t="s">
        <v>683</v>
      </c>
      <c r="Q83" s="8">
        <v>23.981870118</v>
      </c>
      <c r="R83" s="8">
        <v>8.2895227000000002E-2</v>
      </c>
      <c r="S83" s="9">
        <v>3070.9970104239096</v>
      </c>
      <c r="X83" t="s">
        <v>775</v>
      </c>
      <c r="Y83" s="8">
        <v>25.124099178000002</v>
      </c>
      <c r="Z83" s="8">
        <v>0.100866312</v>
      </c>
      <c r="AA83" s="9">
        <v>2088.1798747805215</v>
      </c>
      <c r="AF83" s="5" t="s">
        <v>873</v>
      </c>
      <c r="AG83" s="8">
        <v>26.033860000000001</v>
      </c>
      <c r="AH83" s="8">
        <v>0.179326126</v>
      </c>
      <c r="AI83" s="9">
        <v>2929.4635587594512</v>
      </c>
      <c r="AJ83" s="8"/>
      <c r="AK83" s="8"/>
      <c r="AL83" s="8"/>
      <c r="AM83" s="8"/>
      <c r="AN83" s="8" t="s">
        <v>2470</v>
      </c>
      <c r="AO83" s="8">
        <v>25.396999999999998</v>
      </c>
      <c r="AP83" s="8">
        <v>5.2271360000000003E-2</v>
      </c>
      <c r="AQ83" s="9">
        <v>3191.0039908487092</v>
      </c>
      <c r="AR83" s="8"/>
      <c r="AS83" s="8"/>
      <c r="AT83" s="8"/>
      <c r="AU83" s="8"/>
      <c r="AV83" s="8" t="s">
        <v>2570</v>
      </c>
      <c r="AW83" s="8">
        <v>27.159410000000001</v>
      </c>
      <c r="AX83" s="8">
        <v>5.3747827999999997E-2</v>
      </c>
      <c r="AY83" s="9">
        <v>2973.4277060490708</v>
      </c>
      <c r="AZ83" s="8"/>
      <c r="BA83" s="8"/>
      <c r="BB83" s="8"/>
      <c r="BC83" s="8"/>
      <c r="BD83" s="8" t="s">
        <v>2643</v>
      </c>
      <c r="BE83" s="8">
        <v>24.315439999999999</v>
      </c>
      <c r="BF83" s="8">
        <v>7.7295022000000005E-2</v>
      </c>
      <c r="BG83" s="9">
        <v>3312.4869513114813</v>
      </c>
      <c r="BH83" s="8"/>
      <c r="BI83" s="8"/>
      <c r="BJ83" s="8"/>
      <c r="BK83" s="8"/>
      <c r="BL83" s="8" t="s">
        <v>2726</v>
      </c>
      <c r="BM83" s="8">
        <v>27.311419999999998</v>
      </c>
      <c r="BN83" s="8">
        <v>7.5220686999999994E-2</v>
      </c>
      <c r="BO83" s="9">
        <v>3488.604806140665</v>
      </c>
      <c r="BP83" s="8"/>
      <c r="BQ83" s="8"/>
      <c r="BR83" s="8"/>
      <c r="BS83" s="8"/>
      <c r="BT83" s="8" t="s">
        <v>2813</v>
      </c>
      <c r="BU83" s="8">
        <v>24.479310000000002</v>
      </c>
      <c r="BV83" s="8">
        <v>0.11413340299999999</v>
      </c>
      <c r="BW83" s="9">
        <v>3964.9309594547071</v>
      </c>
      <c r="BX83" s="8"/>
      <c r="BY83" s="8"/>
      <c r="BZ83" s="8"/>
      <c r="CA83" s="8"/>
      <c r="CB83" s="8" t="s">
        <v>2868</v>
      </c>
      <c r="CC83" s="8">
        <v>24.608809999999998</v>
      </c>
      <c r="CD83" s="8">
        <v>0.105757112</v>
      </c>
      <c r="CE83" s="9">
        <v>3218.2651272245125</v>
      </c>
      <c r="CF83" s="8"/>
      <c r="CJ83" t="s">
        <v>1366</v>
      </c>
      <c r="CK83" s="8">
        <v>24.2881</v>
      </c>
      <c r="CL83" s="8">
        <v>0.101230045</v>
      </c>
      <c r="CM83" s="9">
        <v>2629.0471980094139</v>
      </c>
      <c r="CR83" t="s">
        <v>1367</v>
      </c>
      <c r="CS83" s="8">
        <v>21.187149999999999</v>
      </c>
      <c r="CT83" s="8">
        <v>0.10719532499999999</v>
      </c>
      <c r="CU83" s="9">
        <v>3395.8133796554239</v>
      </c>
      <c r="CZ83" t="s">
        <v>1368</v>
      </c>
      <c r="DA83" s="8">
        <v>21.471640000000001</v>
      </c>
      <c r="DB83" s="8">
        <v>9.8321529000000005E-2</v>
      </c>
      <c r="DC83" s="9">
        <v>2028.1625779034364</v>
      </c>
      <c r="DH83" t="s">
        <v>1369</v>
      </c>
      <c r="DI83" s="8">
        <v>21.1538</v>
      </c>
      <c r="DJ83" s="64">
        <v>0.42007941399999998</v>
      </c>
      <c r="DK83" s="9">
        <v>3382.9144335612382</v>
      </c>
      <c r="DP83" t="s">
        <v>2297</v>
      </c>
      <c r="DQ83" s="8">
        <v>22.27542</v>
      </c>
      <c r="DR83" s="64">
        <v>9.2188483000000002E-2</v>
      </c>
      <c r="DS83" s="9">
        <v>3375.5631107325007</v>
      </c>
      <c r="DX83" t="s">
        <v>1971</v>
      </c>
      <c r="DY83" s="8">
        <v>21.76567</v>
      </c>
      <c r="DZ83" s="64">
        <v>0.114234872</v>
      </c>
      <c r="EA83" s="26">
        <v>4277.6711566035974</v>
      </c>
      <c r="EF83" t="s">
        <v>2042</v>
      </c>
      <c r="EG83" s="8">
        <v>21.480309999999999</v>
      </c>
      <c r="EH83" s="64">
        <v>0.188508547</v>
      </c>
      <c r="EI83" s="26">
        <v>3355.2456541754427</v>
      </c>
      <c r="EN83" t="s">
        <v>1370</v>
      </c>
      <c r="EO83" s="8">
        <v>23.302287290681281</v>
      </c>
      <c r="EP83" s="8">
        <v>0.11186280699999999</v>
      </c>
      <c r="EQ83" s="9">
        <v>2030.5491272113275</v>
      </c>
      <c r="EV83" t="s">
        <v>1371</v>
      </c>
      <c r="EW83" s="8">
        <v>23.904399999999999</v>
      </c>
      <c r="EX83" s="8">
        <v>0.117203811</v>
      </c>
      <c r="EY83" s="9">
        <v>2432.624870566402</v>
      </c>
      <c r="FD83" t="s">
        <v>1372</v>
      </c>
      <c r="FE83" s="8">
        <v>22.100370000000002</v>
      </c>
      <c r="FF83" s="8">
        <v>7.2622467999999996E-2</v>
      </c>
      <c r="FG83" s="9">
        <v>2329.2479612499133</v>
      </c>
      <c r="FL83" t="s">
        <v>1373</v>
      </c>
      <c r="FM83" s="8">
        <v>22.397780000000001</v>
      </c>
      <c r="FN83" s="8">
        <v>0.14733441899999999</v>
      </c>
      <c r="FO83" s="9">
        <v>2427.672916925816</v>
      </c>
      <c r="FT83" t="s">
        <v>2107</v>
      </c>
      <c r="FU83" s="8">
        <v>21.246279999999999</v>
      </c>
      <c r="FV83" s="8">
        <v>5.9017902999999997E-2</v>
      </c>
      <c r="FW83" s="9">
        <v>1783.1072987493067</v>
      </c>
      <c r="FX83" s="9"/>
      <c r="FY83" s="9"/>
      <c r="FZ83" s="56"/>
      <c r="GB83" t="s">
        <v>2246</v>
      </c>
      <c r="GC83" s="8">
        <v>17.905650000000001</v>
      </c>
      <c r="GD83" s="8">
        <v>0.104940015</v>
      </c>
      <c r="GE83" s="9">
        <v>1631.76493766968</v>
      </c>
    </row>
    <row r="84" spans="2:187" x14ac:dyDescent="0.2">
      <c r="B84" t="s">
        <v>542</v>
      </c>
      <c r="C84" s="8">
        <v>27.116321488000001</v>
      </c>
      <c r="D84" s="8">
        <v>8.8662193E-2</v>
      </c>
      <c r="E84" s="9">
        <v>2626.2194117552172</v>
      </c>
      <c r="I84" s="5" t="s">
        <v>607</v>
      </c>
      <c r="J84" s="8">
        <v>27.103840000000002</v>
      </c>
      <c r="K84" s="8">
        <v>0.176094478</v>
      </c>
      <c r="L84" s="9">
        <v>3399.3172629680344</v>
      </c>
      <c r="P84" s="5" t="s">
        <v>684</v>
      </c>
      <c r="Q84" s="8">
        <v>23.710814356</v>
      </c>
      <c r="R84" s="8">
        <v>7.5015802000000006E-2</v>
      </c>
      <c r="S84" s="9">
        <v>3151.2216949044359</v>
      </c>
      <c r="X84" t="s">
        <v>776</v>
      </c>
      <c r="Y84" s="8">
        <v>25.388342423000001</v>
      </c>
      <c r="Z84" s="8">
        <v>6.9496618999999996E-2</v>
      </c>
      <c r="AA84" s="9">
        <v>2164.5015623928903</v>
      </c>
      <c r="AF84" s="5" t="s">
        <v>874</v>
      </c>
      <c r="AG84" s="8">
        <v>25.92905</v>
      </c>
      <c r="AH84" s="8">
        <v>0.15162299400000001</v>
      </c>
      <c r="AI84" s="9">
        <v>3005.6212898180902</v>
      </c>
      <c r="AJ84" s="8"/>
      <c r="AK84" s="8"/>
      <c r="AL84" s="8"/>
      <c r="AM84" s="8"/>
      <c r="AN84" s="8" t="s">
        <v>2471</v>
      </c>
      <c r="AO84" s="8">
        <v>25.077290000000001</v>
      </c>
      <c r="AP84" s="8">
        <v>5.5551930999999999E-2</v>
      </c>
      <c r="AQ84" s="9">
        <v>3255.5408020497593</v>
      </c>
      <c r="AR84" s="8"/>
      <c r="AS84" s="8"/>
      <c r="AT84" s="8"/>
      <c r="AU84" s="8"/>
      <c r="AV84" s="8" t="s">
        <v>2571</v>
      </c>
      <c r="AW84" s="8">
        <v>27.734539999999999</v>
      </c>
      <c r="AX84" s="8">
        <v>9.3773039000000002E-2</v>
      </c>
      <c r="AY84" s="9">
        <v>3027.1399020570539</v>
      </c>
      <c r="AZ84" s="8"/>
      <c r="BA84" s="8"/>
      <c r="BB84" s="8"/>
      <c r="BC84" s="8"/>
      <c r="BD84" s="8" t="s">
        <v>2644</v>
      </c>
      <c r="BE84" s="8">
        <v>24.197600000000001</v>
      </c>
      <c r="BF84" s="8">
        <v>0.13571051200000001</v>
      </c>
      <c r="BG84" s="9">
        <v>3368.388650748976</v>
      </c>
      <c r="BH84" s="8"/>
      <c r="BI84" s="8"/>
      <c r="BJ84" s="8"/>
      <c r="BK84" s="8"/>
      <c r="BL84" s="8" t="s">
        <v>2727</v>
      </c>
      <c r="BM84" s="8">
        <v>26.957350000000002</v>
      </c>
      <c r="BN84" s="8">
        <v>0.129693316</v>
      </c>
      <c r="BO84" s="9">
        <v>3574.0448435938401</v>
      </c>
      <c r="BP84" s="8"/>
      <c r="BQ84" s="8"/>
      <c r="BR84" s="8"/>
      <c r="BS84" s="8"/>
      <c r="BT84" s="8" t="s">
        <v>2814</v>
      </c>
      <c r="BU84" s="8">
        <v>24.641749999999998</v>
      </c>
      <c r="BV84" s="8">
        <v>7.5155744999999996E-2</v>
      </c>
      <c r="BW84" s="9">
        <v>4018.4192759359726</v>
      </c>
      <c r="BX84" s="8"/>
      <c r="BY84" s="8"/>
      <c r="BZ84" s="8"/>
      <c r="CA84" s="8"/>
      <c r="CB84" s="8" t="s">
        <v>2869</v>
      </c>
      <c r="CC84" s="8">
        <v>24.476469999999999</v>
      </c>
      <c r="CD84" s="8">
        <v>0.15964785200000001</v>
      </c>
      <c r="CE84" s="9">
        <v>3294.9593251797687</v>
      </c>
      <c r="CF84" s="8"/>
      <c r="CJ84" t="s">
        <v>1374</v>
      </c>
      <c r="CK84" s="8">
        <v>24.627520000000001</v>
      </c>
      <c r="CL84" s="8">
        <v>6.9222906000000001E-2</v>
      </c>
      <c r="CM84" s="9">
        <v>2687.468084685328</v>
      </c>
      <c r="CR84" t="s">
        <v>1375</v>
      </c>
      <c r="CS84" s="8">
        <v>21.263639999999999</v>
      </c>
      <c r="CT84" s="8">
        <v>0.123269505</v>
      </c>
      <c r="CU84" s="9">
        <v>3422.2330692826695</v>
      </c>
      <c r="CZ84" t="s">
        <v>1376</v>
      </c>
      <c r="DA84" s="8">
        <v>21.808920000000001</v>
      </c>
      <c r="DB84" s="8">
        <v>9.4670561E-2</v>
      </c>
      <c r="DC84" s="9">
        <v>2103.0491588108325</v>
      </c>
      <c r="DH84" t="s">
        <v>1377</v>
      </c>
      <c r="DI84" s="8">
        <v>20.364650000000001</v>
      </c>
      <c r="DJ84" s="64">
        <v>0.28899320699999997</v>
      </c>
      <c r="DK84" s="9">
        <v>3481.5298481778182</v>
      </c>
      <c r="DP84" t="s">
        <v>2298</v>
      </c>
      <c r="DQ84" s="8">
        <v>22.612760000000002</v>
      </c>
      <c r="DR84" s="64">
        <v>0.16197909499999999</v>
      </c>
      <c r="DS84" s="9">
        <v>3493.3637898476909</v>
      </c>
      <c r="DX84" t="s">
        <v>1972</v>
      </c>
      <c r="DY84" s="8">
        <v>21.715910000000001</v>
      </c>
      <c r="DZ84" s="64">
        <v>9.6043692999999999E-2</v>
      </c>
      <c r="EA84" s="26">
        <v>4379.8132145425288</v>
      </c>
      <c r="EF84" t="s">
        <v>2043</v>
      </c>
      <c r="EG84" s="8">
        <v>21.192740000000001</v>
      </c>
      <c r="EH84" s="64">
        <v>0.107949924</v>
      </c>
      <c r="EI84" s="26">
        <v>3505.2123171375824</v>
      </c>
      <c r="EN84" t="s">
        <v>1378</v>
      </c>
      <c r="EO84" s="8">
        <v>23.762841240485599</v>
      </c>
      <c r="EP84" s="8">
        <v>5.5145247000000001E-2</v>
      </c>
      <c r="EQ84" s="9">
        <v>2061.6939502161222</v>
      </c>
      <c r="EV84" t="s">
        <v>1379</v>
      </c>
      <c r="EW84" s="8">
        <v>23.26437</v>
      </c>
      <c r="EX84" s="8">
        <v>0.20562907699999999</v>
      </c>
      <c r="EY84" s="9">
        <v>2492.7663703814214</v>
      </c>
      <c r="FD84" t="s">
        <v>1380</v>
      </c>
      <c r="FE84" s="8">
        <v>21.32</v>
      </c>
      <c r="FF84" s="8">
        <v>0.14002230399999999</v>
      </c>
      <c r="FG84" s="9">
        <v>2354.2479612499133</v>
      </c>
      <c r="FL84" t="s">
        <v>1381</v>
      </c>
      <c r="FM84" s="8">
        <v>22.920079999999999</v>
      </c>
      <c r="FN84" s="8">
        <v>8.9009474000000005E-2</v>
      </c>
      <c r="FO84" s="9">
        <v>2501.3546650049707</v>
      </c>
      <c r="FT84" t="s">
        <v>2108</v>
      </c>
      <c r="FU84" s="8">
        <v>21.759309999999999</v>
      </c>
      <c r="FV84" s="8">
        <v>5.1303366000000003E-2</v>
      </c>
      <c r="FW84" s="9">
        <v>1838.5689972447549</v>
      </c>
      <c r="FX84" s="9"/>
      <c r="FY84" s="9"/>
      <c r="FZ84" s="56"/>
      <c r="GB84" t="s">
        <v>2247</v>
      </c>
      <c r="GC84" s="8">
        <v>17.147970000000001</v>
      </c>
      <c r="GD84" s="8">
        <v>0.153378666</v>
      </c>
      <c r="GE84" s="9">
        <v>1668.4391793114644</v>
      </c>
    </row>
    <row r="85" spans="2:187" x14ac:dyDescent="0.2">
      <c r="B85" t="s">
        <v>543</v>
      </c>
      <c r="C85" s="8">
        <v>27.021080776000002</v>
      </c>
      <c r="D85" s="8">
        <v>6.3889565999999995E-2</v>
      </c>
      <c r="E85" s="9">
        <v>2742.1935468026491</v>
      </c>
      <c r="I85" s="5" t="s">
        <v>608</v>
      </c>
      <c r="J85" s="8">
        <v>26.06268</v>
      </c>
      <c r="K85" s="8">
        <v>0.17649238</v>
      </c>
      <c r="L85" s="9">
        <v>3474.3172629680344</v>
      </c>
      <c r="P85" s="5" t="s">
        <v>685</v>
      </c>
      <c r="Q85" s="8">
        <v>23.752929561999998</v>
      </c>
      <c r="R85" s="8">
        <v>7.3792506999999993E-2</v>
      </c>
      <c r="S85" s="9">
        <v>3231.4463793849623</v>
      </c>
      <c r="X85" t="s">
        <v>777</v>
      </c>
      <c r="Y85" s="8">
        <v>25.158959466999999</v>
      </c>
      <c r="Z85" s="8">
        <v>6.121654E-2</v>
      </c>
      <c r="AA85" s="9">
        <v>2247.7181472783564</v>
      </c>
      <c r="AF85" s="5" t="s">
        <v>875</v>
      </c>
      <c r="AG85" s="8">
        <v>26.81429</v>
      </c>
      <c r="AH85" s="8">
        <v>0.16953579399999999</v>
      </c>
      <c r="AI85" s="9">
        <v>3078.4223887108956</v>
      </c>
      <c r="AJ85" s="8"/>
      <c r="AK85" s="8"/>
      <c r="AL85" s="8"/>
      <c r="AM85" s="8"/>
      <c r="AN85" s="8" t="s">
        <v>2472</v>
      </c>
      <c r="AO85" s="8">
        <v>24.917870000000001</v>
      </c>
      <c r="AP85" s="8">
        <v>6.5960816000000005E-2</v>
      </c>
      <c r="AQ85" s="9">
        <v>3309.3924501211045</v>
      </c>
      <c r="AR85" s="8"/>
      <c r="AS85" s="8"/>
      <c r="AT85" s="8"/>
      <c r="AU85" s="8"/>
      <c r="AV85" s="8" t="s">
        <v>2572</v>
      </c>
      <c r="AW85" s="8">
        <v>27.225680000000001</v>
      </c>
      <c r="AX85" s="8">
        <v>0.14717349599999999</v>
      </c>
      <c r="AY85" s="9">
        <v>3080.9636886202452</v>
      </c>
      <c r="AZ85" s="8"/>
      <c r="BA85" s="8"/>
      <c r="BB85" s="8"/>
      <c r="BC85" s="8"/>
      <c r="BD85" s="8" t="s">
        <v>2645</v>
      </c>
      <c r="BE85" s="8">
        <v>23.897480000000002</v>
      </c>
      <c r="BF85" s="8">
        <v>0.13886910699999999</v>
      </c>
      <c r="BG85" s="9">
        <v>3424.2903501864707</v>
      </c>
      <c r="BH85" s="8"/>
      <c r="BI85" s="8"/>
      <c r="BJ85" s="8"/>
      <c r="BK85" s="8"/>
      <c r="BL85" s="8" t="s">
        <v>2728</v>
      </c>
      <c r="BM85" s="8">
        <v>27.13334</v>
      </c>
      <c r="BN85" s="8">
        <v>0.144263742</v>
      </c>
      <c r="BO85" s="9">
        <v>3661.7716923916855</v>
      </c>
      <c r="BP85" s="8"/>
      <c r="BQ85" s="8"/>
      <c r="BR85" s="8"/>
      <c r="BS85" s="8"/>
      <c r="BT85" s="8" t="s">
        <v>2815</v>
      </c>
      <c r="BU85" s="8">
        <v>24.918859999999999</v>
      </c>
      <c r="BV85" s="8">
        <v>8.8038976000000005E-2</v>
      </c>
      <c r="BW85" s="9">
        <v>4071.3437504255694</v>
      </c>
      <c r="BX85" s="8"/>
      <c r="BY85" s="8"/>
      <c r="BZ85" s="8"/>
      <c r="CA85" s="8"/>
      <c r="CB85" s="8" t="s">
        <v>2870</v>
      </c>
      <c r="CC85" s="8">
        <v>24.094370000000001</v>
      </c>
      <c r="CD85" s="8">
        <v>9.7462717000000004E-2</v>
      </c>
      <c r="CE85" s="9">
        <v>3331.4559003615582</v>
      </c>
      <c r="CF85" s="8"/>
      <c r="CJ85" t="s">
        <v>1382</v>
      </c>
      <c r="CK85" s="8">
        <v>24.12105</v>
      </c>
      <c r="CL85" s="8">
        <v>9.7621383000000006E-2</v>
      </c>
      <c r="CM85" s="9">
        <v>2729.4799877605278</v>
      </c>
      <c r="CR85" t="s">
        <v>1383</v>
      </c>
      <c r="CS85" s="8">
        <v>23.107420000000001</v>
      </c>
      <c r="CT85" s="8">
        <v>7.1793787999999997E-2</v>
      </c>
      <c r="CU85" s="9">
        <v>3450.3933249633269</v>
      </c>
      <c r="CZ85" t="s">
        <v>1384</v>
      </c>
      <c r="DA85" s="8">
        <v>21.142959999999999</v>
      </c>
      <c r="DB85" s="8">
        <v>0.15374023000000001</v>
      </c>
      <c r="DC85" s="9">
        <v>2205.225477006391</v>
      </c>
      <c r="DH85" t="s">
        <v>1385</v>
      </c>
      <c r="DI85" s="8">
        <v>21.383209999999998</v>
      </c>
      <c r="DJ85" s="64">
        <v>0.28504047100000002</v>
      </c>
      <c r="DK85" s="9">
        <v>3602.2775189628069</v>
      </c>
      <c r="DP85" t="s">
        <v>2299</v>
      </c>
      <c r="DQ85" s="8">
        <v>22.985849999999999</v>
      </c>
      <c r="DR85" s="64">
        <v>0.14026498600000001</v>
      </c>
      <c r="DS85" s="9">
        <v>3637.7660058971683</v>
      </c>
      <c r="DX85" t="s">
        <v>1973</v>
      </c>
      <c r="DY85" s="8">
        <v>22.459959999999999</v>
      </c>
      <c r="DZ85" s="64">
        <v>0.103256444</v>
      </c>
      <c r="EA85" s="26">
        <v>4481.2282035727503</v>
      </c>
      <c r="EF85" t="s">
        <v>2044</v>
      </c>
      <c r="EG85" s="8">
        <v>21.284210000000002</v>
      </c>
      <c r="EH85" s="64">
        <v>0.12539958600000001</v>
      </c>
      <c r="EI85" s="26">
        <v>3679.6399525627066</v>
      </c>
      <c r="EN85" t="s">
        <v>1386</v>
      </c>
      <c r="EO85" s="8">
        <v>23.845024436246803</v>
      </c>
      <c r="EP85" s="8">
        <v>9.0392742999999998E-2</v>
      </c>
      <c r="EQ85" s="9">
        <v>2096.1323009315674</v>
      </c>
      <c r="EV85" t="s">
        <v>1387</v>
      </c>
      <c r="EW85" s="8">
        <v>23.942419999999998</v>
      </c>
      <c r="EX85" s="8">
        <v>9.8081310000000005E-2</v>
      </c>
      <c r="EY85" s="9">
        <v>2567.7730367518179</v>
      </c>
      <c r="FD85" t="s">
        <v>1388</v>
      </c>
      <c r="FE85" s="8">
        <v>21.4085</v>
      </c>
      <c r="FF85" s="8">
        <v>5.3571668000000003E-2</v>
      </c>
      <c r="FG85" s="9">
        <v>2398.2138571238743</v>
      </c>
      <c r="FL85" t="s">
        <v>1389</v>
      </c>
      <c r="FM85" s="8">
        <v>22.890309999999999</v>
      </c>
      <c r="FN85" s="8">
        <v>9.0204614000000002E-2</v>
      </c>
      <c r="FO85" s="9">
        <v>2538.5702531368274</v>
      </c>
      <c r="FT85" t="s">
        <v>2109</v>
      </c>
      <c r="FU85" s="8">
        <v>21.6144</v>
      </c>
      <c r="FV85" s="8">
        <v>0.11475882799999999</v>
      </c>
      <c r="FW85" s="9">
        <v>1894.9250084591763</v>
      </c>
      <c r="FX85" s="9"/>
      <c r="FY85" s="9"/>
      <c r="FZ85" s="56"/>
      <c r="GB85" t="s">
        <v>2248</v>
      </c>
      <c r="GC85" s="8">
        <v>17.604179999999999</v>
      </c>
      <c r="GD85" s="8">
        <v>9.2384315999999994E-2</v>
      </c>
      <c r="GE85" s="9">
        <v>1739.7483652554927</v>
      </c>
    </row>
    <row r="86" spans="2:187" x14ac:dyDescent="0.2">
      <c r="B86" t="s">
        <v>544</v>
      </c>
      <c r="C86" s="8">
        <v>27.437308153</v>
      </c>
      <c r="D86" s="8">
        <v>5.7241688999999998E-2</v>
      </c>
      <c r="E86" s="9">
        <v>2792.4429249082536</v>
      </c>
      <c r="I86" s="5" t="s">
        <v>609</v>
      </c>
      <c r="J86" s="8">
        <v>26.635909999999999</v>
      </c>
      <c r="K86" s="8">
        <v>0.14629203299999999</v>
      </c>
      <c r="L86" s="9">
        <v>3549.3172629680344</v>
      </c>
      <c r="P86" s="5" t="s">
        <v>686</v>
      </c>
      <c r="Q86" s="8">
        <v>23.605247364</v>
      </c>
      <c r="R86" s="8">
        <v>6.0317164999999999E-2</v>
      </c>
      <c r="S86" s="9">
        <v>3311.5463169629652</v>
      </c>
      <c r="X86" t="s">
        <v>778</v>
      </c>
      <c r="Y86" s="8">
        <v>25.321465121999999</v>
      </c>
      <c r="Z86" s="8">
        <v>7.0334463E-2</v>
      </c>
      <c r="AA86" s="9">
        <v>2337.0266015254206</v>
      </c>
      <c r="AF86" s="5" t="s">
        <v>876</v>
      </c>
      <c r="AG86" s="8">
        <v>26.329910000000002</v>
      </c>
      <c r="AH86" s="8">
        <v>0.174347318</v>
      </c>
      <c r="AI86" s="9">
        <v>3154.5801197695346</v>
      </c>
      <c r="AJ86" s="8"/>
      <c r="AK86" s="8"/>
      <c r="AL86" s="8"/>
      <c r="AM86" s="8"/>
      <c r="AN86" s="8" t="s">
        <v>2473</v>
      </c>
      <c r="AO86" s="8">
        <v>25.40175</v>
      </c>
      <c r="AP86" s="8">
        <v>0.10374894899999999</v>
      </c>
      <c r="AQ86" s="9">
        <v>3380.1031282397594</v>
      </c>
      <c r="AR86" s="8"/>
      <c r="AS86" s="8"/>
      <c r="AT86" s="8"/>
      <c r="AU86" s="8"/>
      <c r="AV86" s="8" t="s">
        <v>2573</v>
      </c>
      <c r="AW86" s="8">
        <v>26.80209</v>
      </c>
      <c r="AX86" s="8">
        <v>7.4621907000000001E-2</v>
      </c>
      <c r="AY86" s="9">
        <v>3139.2732075686981</v>
      </c>
      <c r="AZ86" s="8"/>
      <c r="BA86" s="8"/>
      <c r="BB86" s="8"/>
      <c r="BC86" s="8"/>
      <c r="BD86" s="8" t="s">
        <v>2646</v>
      </c>
      <c r="BE86" s="8">
        <v>24.417750000000002</v>
      </c>
      <c r="BF86" s="8">
        <v>0.13165400299999999</v>
      </c>
      <c r="BG86" s="9">
        <v>3480.3349752632789</v>
      </c>
      <c r="BH86" s="8"/>
      <c r="BI86" s="8"/>
      <c r="BJ86" s="8"/>
      <c r="BK86" s="8"/>
      <c r="BL86" s="8" t="s">
        <v>2729</v>
      </c>
      <c r="BM86" s="8">
        <v>26.790620000000001</v>
      </c>
      <c r="BN86" s="8">
        <v>6.9962947999999997E-2</v>
      </c>
      <c r="BO86" s="9">
        <v>3744.4517988260632</v>
      </c>
      <c r="BP86" s="8"/>
      <c r="BQ86" s="8"/>
      <c r="BR86" s="8"/>
      <c r="BS86" s="8"/>
      <c r="BT86" s="8" t="s">
        <v>2816</v>
      </c>
      <c r="BU86" s="8">
        <v>24.52937</v>
      </c>
      <c r="BV86" s="8">
        <v>0.12979502700000001</v>
      </c>
      <c r="BW86" s="9">
        <v>4129.1451344920433</v>
      </c>
      <c r="BX86" s="8"/>
      <c r="BY86" s="8"/>
      <c r="BZ86" s="8"/>
      <c r="CA86" s="8"/>
      <c r="CB86" s="8" t="s">
        <v>2871</v>
      </c>
      <c r="CC86" s="8">
        <v>23.829889999999999</v>
      </c>
      <c r="CD86" s="8">
        <v>0.11258881</v>
      </c>
      <c r="CE86" s="9">
        <v>3386.8183425042239</v>
      </c>
      <c r="CF86" s="8"/>
      <c r="CJ86" t="s">
        <v>1390</v>
      </c>
      <c r="CK86" s="8">
        <v>24.32339</v>
      </c>
      <c r="CL86" s="8">
        <v>0.114134575</v>
      </c>
      <c r="CM86" s="9">
        <v>2807.4799877605278</v>
      </c>
      <c r="CR86" t="s">
        <v>1391</v>
      </c>
      <c r="CS86" s="8">
        <v>23.553560000000001</v>
      </c>
      <c r="CT86" s="8">
        <v>7.6485580999999997E-2</v>
      </c>
      <c r="CU86" s="9">
        <v>3504.2449730346721</v>
      </c>
      <c r="CZ86" t="s">
        <v>1392</v>
      </c>
      <c r="DA86" s="8">
        <v>21.92943</v>
      </c>
      <c r="DB86" s="8">
        <v>0.100545079</v>
      </c>
      <c r="DC86" s="9">
        <v>2260.443227775505</v>
      </c>
      <c r="DH86" t="s">
        <v>1393</v>
      </c>
      <c r="DI86" s="8">
        <v>21.08859</v>
      </c>
      <c r="DJ86" s="64">
        <v>0.17705520999999999</v>
      </c>
      <c r="DK86" s="9">
        <v>3725.4521916841095</v>
      </c>
      <c r="DP86" t="s">
        <v>2300</v>
      </c>
      <c r="DQ86" s="8">
        <v>22.947569999999999</v>
      </c>
      <c r="DR86" s="64">
        <v>0.10098373400000001</v>
      </c>
      <c r="DS86" s="9">
        <v>3776.4635184920235</v>
      </c>
      <c r="DX86" t="s">
        <v>1974</v>
      </c>
      <c r="DY86" s="8">
        <v>21.210570000000001</v>
      </c>
      <c r="DZ86" s="64">
        <v>9.6945488999999996E-2</v>
      </c>
      <c r="EA86" s="26">
        <v>4577.0300824687301</v>
      </c>
      <c r="EF86" t="s">
        <v>2045</v>
      </c>
      <c r="EG86" s="8">
        <v>22.063880000000001</v>
      </c>
      <c r="EH86" s="64">
        <v>0.10575575199999999</v>
      </c>
      <c r="EI86" s="26">
        <v>3852.8132761434476</v>
      </c>
      <c r="EN86" t="s">
        <v>1394</v>
      </c>
      <c r="EO86" s="8">
        <v>23.087728713174705</v>
      </c>
      <c r="EP86" s="8">
        <v>6.8982598000000006E-2</v>
      </c>
      <c r="EQ86" s="9">
        <v>2126.6609759765151</v>
      </c>
      <c r="EV86" t="s">
        <v>1395</v>
      </c>
      <c r="EW86" s="8">
        <v>23.545750000000002</v>
      </c>
      <c r="EX86" s="8">
        <v>7.2885570999999996E-2</v>
      </c>
      <c r="EY86" s="9">
        <v>2643.463194632483</v>
      </c>
      <c r="FD86" t="s">
        <v>1396</v>
      </c>
      <c r="FE86" s="8">
        <v>21.82385</v>
      </c>
      <c r="FF86" s="8">
        <v>0.25008376900000001</v>
      </c>
      <c r="FG86" s="9">
        <v>2418.8051174058483</v>
      </c>
      <c r="FL86" t="s">
        <v>1397</v>
      </c>
      <c r="FM86" s="8">
        <v>22.324809999999999</v>
      </c>
      <c r="FN86" s="8">
        <v>0.169224079</v>
      </c>
      <c r="FO86" s="9">
        <v>2592.5053993774745</v>
      </c>
      <c r="FT86" t="s">
        <v>2110</v>
      </c>
      <c r="FU86" s="8">
        <v>21.799219999999998</v>
      </c>
      <c r="FV86" s="8">
        <v>0.11577913400000001</v>
      </c>
      <c r="FW86" s="9">
        <v>1948.7766565305214</v>
      </c>
      <c r="FX86" s="9"/>
      <c r="FY86" s="9"/>
      <c r="FZ86" s="56"/>
      <c r="GB86" t="s">
        <v>2249</v>
      </c>
      <c r="GC86" s="8">
        <v>17.640789999999999</v>
      </c>
      <c r="GD86" s="8">
        <v>9.0490908999999994E-2</v>
      </c>
      <c r="GE86" s="9">
        <v>1816.2336579593843</v>
      </c>
    </row>
    <row r="87" spans="2:187" x14ac:dyDescent="0.2">
      <c r="B87" t="s">
        <v>545</v>
      </c>
      <c r="C87" s="8">
        <v>28.481400668999999</v>
      </c>
      <c r="D87" s="8">
        <v>6.4368847000000007E-2</v>
      </c>
      <c r="E87" s="9">
        <v>2842.9305471537109</v>
      </c>
      <c r="I87" s="5" t="s">
        <v>610</v>
      </c>
      <c r="J87" s="8">
        <v>26.371639999999999</v>
      </c>
      <c r="K87" s="8">
        <v>0.20160797499999999</v>
      </c>
      <c r="L87" s="9">
        <v>3624.3172629680344</v>
      </c>
      <c r="P87" s="5" t="s">
        <v>687</v>
      </c>
      <c r="Q87" s="8">
        <v>23.977231477</v>
      </c>
      <c r="R87" s="8">
        <v>6.5160436000000002E-2</v>
      </c>
      <c r="S87" s="9">
        <v>3392.1688944459506</v>
      </c>
      <c r="X87" t="s">
        <v>779</v>
      </c>
      <c r="Y87" s="8">
        <v>26.035972289</v>
      </c>
      <c r="Z87" s="8">
        <v>8.1187318999999994E-2</v>
      </c>
      <c r="AA87" s="9">
        <v>2413.3482891377894</v>
      </c>
      <c r="AF87" s="5" t="s">
        <v>877</v>
      </c>
      <c r="AG87" s="8">
        <v>26.126570000000001</v>
      </c>
      <c r="AH87" s="8">
        <v>0.14123950699999999</v>
      </c>
      <c r="AI87" s="9">
        <v>3230.7378508281736</v>
      </c>
      <c r="AJ87" s="8"/>
      <c r="AK87" s="8"/>
      <c r="AL87" s="8"/>
      <c r="AM87" s="8"/>
      <c r="AN87" s="8" t="s">
        <v>2474</v>
      </c>
      <c r="AO87" s="8">
        <v>25.606660000000002</v>
      </c>
      <c r="AP87" s="8">
        <v>5.9266317999999998E-2</v>
      </c>
      <c r="AQ87" s="9">
        <v>3409.2578877139858</v>
      </c>
      <c r="AR87" s="8"/>
      <c r="AS87" s="8"/>
      <c r="AT87" s="8"/>
      <c r="AU87" s="8"/>
      <c r="AV87" s="8" t="s">
        <v>2574</v>
      </c>
      <c r="AW87" s="8">
        <v>27.05789</v>
      </c>
      <c r="AX87" s="8">
        <v>7.1268919E-2</v>
      </c>
      <c r="AY87" s="9">
        <v>3193.3564767006578</v>
      </c>
      <c r="AZ87" s="8"/>
      <c r="BA87" s="8"/>
      <c r="BB87" s="8"/>
      <c r="BC87" s="8"/>
      <c r="BD87" s="8" t="s">
        <v>2647</v>
      </c>
      <c r="BE87" s="8">
        <v>23.81869</v>
      </c>
      <c r="BF87" s="8">
        <v>0.12604971800000001</v>
      </c>
      <c r="BG87" s="9">
        <v>3536.1202779872042</v>
      </c>
      <c r="BH87" s="8"/>
      <c r="BI87" s="8"/>
      <c r="BJ87" s="8"/>
      <c r="BK87" s="8"/>
      <c r="BL87" s="8" t="s">
        <v>2730</v>
      </c>
      <c r="BM87" s="8">
        <v>27.0624</v>
      </c>
      <c r="BN87" s="8">
        <v>0.102702533</v>
      </c>
      <c r="BO87" s="9">
        <v>3826.7439612718272</v>
      </c>
      <c r="BP87" s="8"/>
      <c r="BQ87" s="8"/>
      <c r="BR87" s="8"/>
      <c r="BS87" s="8"/>
      <c r="BT87" s="8" t="s">
        <v>2817</v>
      </c>
      <c r="BU87" s="8">
        <v>24.719930000000002</v>
      </c>
      <c r="BV87" s="8">
        <v>7.7546274999999998E-2</v>
      </c>
      <c r="BW87" s="9">
        <v>4182.4555462330909</v>
      </c>
      <c r="BX87" s="8"/>
      <c r="BY87" s="8"/>
      <c r="BZ87" s="8"/>
      <c r="CA87" s="8"/>
      <c r="CB87" s="8" t="s">
        <v>2872</v>
      </c>
      <c r="CC87" s="8">
        <v>24.340160000000001</v>
      </c>
      <c r="CD87" s="8">
        <v>0.176763472</v>
      </c>
      <c r="CE87" s="9">
        <v>3423.2188919506266</v>
      </c>
      <c r="CF87" s="8"/>
      <c r="CJ87" t="s">
        <v>1398</v>
      </c>
      <c r="CK87" s="8">
        <v>24.587630000000001</v>
      </c>
      <c r="CL87" s="8">
        <v>0.110456128</v>
      </c>
      <c r="CM87" s="9">
        <v>2885.8189946472635</v>
      </c>
      <c r="CR87" t="s">
        <v>1399</v>
      </c>
      <c r="CS87" s="8">
        <v>23.915859999999999</v>
      </c>
      <c r="CT87" s="8">
        <v>0.130485303</v>
      </c>
      <c r="CU87" s="9">
        <v>3557.1316443233814</v>
      </c>
      <c r="CZ87" t="s">
        <v>1400</v>
      </c>
      <c r="DA87" s="8">
        <v>20.884869999999999</v>
      </c>
      <c r="DB87" s="8">
        <v>9.4472717999999997E-2</v>
      </c>
      <c r="DC87" s="9">
        <v>2357.525666970243</v>
      </c>
      <c r="DH87" t="s">
        <v>1401</v>
      </c>
      <c r="DI87" s="8">
        <v>21.461089999999999</v>
      </c>
      <c r="DJ87" s="64">
        <v>0.233440223</v>
      </c>
      <c r="DK87" s="9">
        <v>3774.4929910250662</v>
      </c>
      <c r="DP87" t="s">
        <v>2301</v>
      </c>
      <c r="DQ87" s="8">
        <v>22.592099999999999</v>
      </c>
      <c r="DR87" s="64">
        <v>0.17277784600000001</v>
      </c>
      <c r="DS87" s="9">
        <v>3953.110058226036</v>
      </c>
      <c r="DX87" t="s">
        <v>1975</v>
      </c>
      <c r="DY87" s="8">
        <v>20.83934</v>
      </c>
      <c r="DZ87" s="64">
        <v>0.15792065399999999</v>
      </c>
      <c r="EA87" s="26">
        <v>4678.2723661253131</v>
      </c>
      <c r="EF87" t="s">
        <v>2046</v>
      </c>
      <c r="EG87" s="8">
        <v>21.915929999999999</v>
      </c>
      <c r="EH87" s="64">
        <v>0.16618748</v>
      </c>
      <c r="EI87" s="26">
        <v>4035.8160083634884</v>
      </c>
      <c r="EN87" t="s">
        <v>1402</v>
      </c>
      <c r="EO87" s="8">
        <v>23.712706040627097</v>
      </c>
      <c r="EP87" s="8">
        <v>6.9397579000000001E-2</v>
      </c>
      <c r="EQ87" s="9">
        <v>2176.1786495890751</v>
      </c>
      <c r="EV87" t="s">
        <v>1403</v>
      </c>
      <c r="EW87" s="8">
        <v>23.942869999999999</v>
      </c>
      <c r="EX87" s="8">
        <v>8.0217831000000003E-2</v>
      </c>
      <c r="EY87" s="9">
        <v>2719.7848822448518</v>
      </c>
      <c r="FD87" t="s">
        <v>1404</v>
      </c>
      <c r="FE87" s="8">
        <v>21.56523</v>
      </c>
      <c r="FF87" s="8">
        <v>7.2399991999999996E-2</v>
      </c>
      <c r="FG87" s="9">
        <v>2450.4278940075319</v>
      </c>
      <c r="FL87" t="s">
        <v>1405</v>
      </c>
      <c r="FM87" s="8">
        <v>21.463229999999999</v>
      </c>
      <c r="FN87" s="8">
        <v>9.7441837000000003E-2</v>
      </c>
      <c r="FO87" s="9">
        <v>2648.7281705649571</v>
      </c>
      <c r="FT87" t="s">
        <v>2111</v>
      </c>
      <c r="FU87" s="8">
        <v>21.63973</v>
      </c>
      <c r="FV87" s="8">
        <v>0.149920416</v>
      </c>
      <c r="FW87" s="9">
        <v>2004.2383550259697</v>
      </c>
      <c r="FX87" s="9"/>
      <c r="FY87" s="9"/>
      <c r="FZ87" s="56"/>
      <c r="GB87" t="s">
        <v>2250</v>
      </c>
      <c r="GC87" s="8">
        <v>17.423860000000001</v>
      </c>
      <c r="GD87" s="8">
        <v>0.106846028</v>
      </c>
      <c r="GE87" s="9">
        <v>1867.2238530953123</v>
      </c>
    </row>
    <row r="88" spans="2:187" x14ac:dyDescent="0.2">
      <c r="B88" t="s">
        <v>546</v>
      </c>
      <c r="C88" s="8">
        <v>28.163210490000001</v>
      </c>
      <c r="D88" s="8">
        <v>8.9661528000000004E-2</v>
      </c>
      <c r="E88" s="9">
        <v>2944.3652552175686</v>
      </c>
      <c r="I88" s="5" t="s">
        <v>611</v>
      </c>
      <c r="J88" s="8">
        <v>25.69172</v>
      </c>
      <c r="K88" s="8">
        <v>0.18941163699999999</v>
      </c>
      <c r="L88" s="9">
        <v>3699.3172629680344</v>
      </c>
      <c r="P88" s="5" t="s">
        <v>688</v>
      </c>
      <c r="Q88" s="8">
        <v>24.203075377000001</v>
      </c>
      <c r="R88" s="8">
        <v>7.1177374000000002E-2</v>
      </c>
      <c r="S88" s="9">
        <v>3474.6310069583037</v>
      </c>
      <c r="X88" t="s">
        <v>780</v>
      </c>
      <c r="Y88" s="8">
        <v>25.552009782999999</v>
      </c>
      <c r="Z88" s="8">
        <v>6.9392811999999998E-2</v>
      </c>
      <c r="AA88" s="9">
        <v>2496.5648740232555</v>
      </c>
      <c r="AF88" s="5" t="s">
        <v>878</v>
      </c>
      <c r="AG88" s="8">
        <v>25.836590000000001</v>
      </c>
      <c r="AH88" s="8">
        <v>0.195151835</v>
      </c>
      <c r="AI88" s="9">
        <v>3303.538949720979</v>
      </c>
      <c r="AJ88" s="8"/>
      <c r="AK88" s="8"/>
      <c r="AL88" s="8"/>
      <c r="AM88" s="8"/>
      <c r="AN88" s="8" t="s">
        <v>2475</v>
      </c>
      <c r="AO88" s="8">
        <v>25.006080000000001</v>
      </c>
      <c r="AP88" s="8">
        <v>0.16952608299999999</v>
      </c>
      <c r="AQ88" s="9">
        <v>3466.2666589689429</v>
      </c>
      <c r="AR88" s="8"/>
      <c r="AS88" s="8"/>
      <c r="AT88" s="8"/>
      <c r="AU88" s="8"/>
      <c r="AV88" s="8" t="s">
        <v>2575</v>
      </c>
      <c r="AW88" s="8">
        <v>27.14423</v>
      </c>
      <c r="AX88" s="8">
        <v>0.123938694</v>
      </c>
      <c r="AY88" s="9">
        <v>3296.1572549078292</v>
      </c>
      <c r="AZ88" s="8"/>
      <c r="BA88" s="8"/>
      <c r="BB88" s="8"/>
      <c r="BC88" s="8"/>
      <c r="BD88" s="8" t="s">
        <v>2648</v>
      </c>
      <c r="BE88" s="8">
        <v>23.684080000000002</v>
      </c>
      <c r="BF88" s="8">
        <v>0.102697752</v>
      </c>
      <c r="BG88" s="9">
        <v>3604.0319853726028</v>
      </c>
      <c r="BH88" s="8"/>
      <c r="BI88" s="8"/>
      <c r="BJ88" s="8"/>
      <c r="BK88" s="8"/>
      <c r="BL88" s="8" t="s">
        <v>2731</v>
      </c>
      <c r="BM88" s="8">
        <v>26.96829</v>
      </c>
      <c r="BN88" s="8">
        <v>9.7530640000000002E-2</v>
      </c>
      <c r="BO88" s="9">
        <v>3914.5619548722279</v>
      </c>
      <c r="BP88" s="8"/>
      <c r="BQ88" s="8"/>
      <c r="BR88" s="8"/>
      <c r="BS88" s="8"/>
      <c r="BT88" s="8" t="s">
        <v>2818</v>
      </c>
      <c r="BU88" s="8">
        <v>23.956060000000001</v>
      </c>
      <c r="BV88" s="8">
        <v>0.11906805600000001</v>
      </c>
      <c r="BW88" s="9">
        <v>4235.5968672554363</v>
      </c>
      <c r="BX88" s="8"/>
      <c r="BY88" s="8"/>
      <c r="BZ88" s="8"/>
      <c r="CA88" s="8"/>
      <c r="CB88" s="8" t="s">
        <v>2873</v>
      </c>
      <c r="CC88" s="8">
        <v>24.347370000000002</v>
      </c>
      <c r="CD88" s="8">
        <v>0.11259609</v>
      </c>
      <c r="CE88" s="9">
        <v>3501.1034218651098</v>
      </c>
      <c r="CF88" s="8"/>
      <c r="CJ88" t="s">
        <v>1406</v>
      </c>
      <c r="CK88" s="8">
        <v>24.92859</v>
      </c>
      <c r="CL88" s="8">
        <v>9.3105250000000001E-2</v>
      </c>
      <c r="CM88" s="9">
        <v>2939.8560189916889</v>
      </c>
      <c r="CR88" t="s">
        <v>1407</v>
      </c>
      <c r="CS88" s="8">
        <v>23.037780000000001</v>
      </c>
      <c r="CT88" s="8">
        <v>0.17693732700000001</v>
      </c>
      <c r="CU88" s="9">
        <v>3610.2729653457272</v>
      </c>
      <c r="CZ88" t="s">
        <v>1408</v>
      </c>
      <c r="DA88" s="8">
        <v>21.991520000000001</v>
      </c>
      <c r="DB88" s="8">
        <v>8.8884589E-2</v>
      </c>
      <c r="DC88" s="9">
        <v>2412.9963799636776</v>
      </c>
      <c r="DH88" t="s">
        <v>1409</v>
      </c>
      <c r="DI88" s="8">
        <v>20.909659999999999</v>
      </c>
      <c r="DJ88" s="64">
        <v>0.43802358899999999</v>
      </c>
      <c r="DK88" s="9">
        <v>3838.0225117221407</v>
      </c>
      <c r="DP88" t="s">
        <v>2302</v>
      </c>
      <c r="DQ88" s="8">
        <v>22.878990000000002</v>
      </c>
      <c r="DR88" s="64">
        <v>8.5691429E-2</v>
      </c>
      <c r="DS88" s="9">
        <v>4060.1521060390332</v>
      </c>
      <c r="DX88" t="s">
        <v>1976</v>
      </c>
      <c r="DY88" s="8">
        <v>21.775179999999999</v>
      </c>
      <c r="DZ88" s="64">
        <v>0.20255922200000001</v>
      </c>
      <c r="EA88" s="26">
        <v>4778.4522044162586</v>
      </c>
      <c r="EF88" t="s">
        <v>2047</v>
      </c>
      <c r="EG88" s="8">
        <v>21.786300000000001</v>
      </c>
      <c r="EH88" s="64">
        <v>0.112605758</v>
      </c>
      <c r="EI88" s="26">
        <v>4207.7927509771334</v>
      </c>
      <c r="EN88" t="s">
        <v>1410</v>
      </c>
      <c r="EO88" s="8">
        <v>23.886744690909733</v>
      </c>
      <c r="EP88" s="8">
        <v>7.287863E-2</v>
      </c>
      <c r="EQ88" s="9">
        <v>2232.49916095039</v>
      </c>
      <c r="EV88" t="s">
        <v>1411</v>
      </c>
      <c r="EW88" s="8">
        <v>23.400069999999999</v>
      </c>
      <c r="EX88" s="8">
        <v>0.106173372</v>
      </c>
      <c r="EY88" s="9">
        <v>2748.3855815370021</v>
      </c>
      <c r="FD88" t="s">
        <v>1412</v>
      </c>
      <c r="FE88" s="8">
        <v>21.924779999999998</v>
      </c>
      <c r="FF88" s="8">
        <v>0.13577344999999999</v>
      </c>
      <c r="FG88" s="9">
        <v>2486.4834067621719</v>
      </c>
      <c r="FL88" t="s">
        <v>1413</v>
      </c>
      <c r="FM88" s="8">
        <v>21.841100000000001</v>
      </c>
      <c r="FN88" s="8">
        <v>0.136696715</v>
      </c>
      <c r="FO88" s="9">
        <v>2702.9591580167821</v>
      </c>
      <c r="FT88" t="s">
        <v>2112</v>
      </c>
      <c r="FU88" s="8">
        <v>21.250879999999999</v>
      </c>
      <c r="FV88" s="8">
        <v>0.13208054799999999</v>
      </c>
      <c r="FW88" s="9">
        <v>2058.0900030973148</v>
      </c>
      <c r="FX88" s="9"/>
      <c r="FY88" s="9"/>
      <c r="FZ88" s="56"/>
      <c r="GB88" t="s">
        <v>2251</v>
      </c>
      <c r="GC88" s="8">
        <v>17.699349999999999</v>
      </c>
      <c r="GD88" s="8">
        <v>0.16668244300000001</v>
      </c>
      <c r="GE88" s="9">
        <v>1917.4732312009166</v>
      </c>
    </row>
    <row r="89" spans="2:187" x14ac:dyDescent="0.2">
      <c r="B89" t="s">
        <v>547</v>
      </c>
      <c r="C89" s="8">
        <v>26.764357570000001</v>
      </c>
      <c r="D89" s="8">
        <v>7.3258614E-2</v>
      </c>
      <c r="E89" s="9">
        <v>3305.7514752094216</v>
      </c>
      <c r="I89" s="5" t="s">
        <v>612</v>
      </c>
      <c r="J89" s="8">
        <v>26.031300000000002</v>
      </c>
      <c r="K89" s="8">
        <v>0.15866443299999999</v>
      </c>
      <c r="L89" s="9">
        <v>3774.3172629680344</v>
      </c>
      <c r="P89" s="5" t="s">
        <v>689</v>
      </c>
      <c r="Q89" s="8">
        <v>24.462090395000001</v>
      </c>
      <c r="R89" s="8">
        <v>6.6629064000000002E-2</v>
      </c>
      <c r="S89" s="9">
        <v>3555.6803746301121</v>
      </c>
      <c r="X89" t="s">
        <v>781</v>
      </c>
      <c r="Y89" s="8">
        <v>25.778435574</v>
      </c>
      <c r="Z89" s="8">
        <v>7.0190346000000001E-2</v>
      </c>
      <c r="AA89" s="9">
        <v>2580.8797600161806</v>
      </c>
      <c r="AF89" s="5" t="s">
        <v>879</v>
      </c>
      <c r="AG89" s="8">
        <v>26.348769999999998</v>
      </c>
      <c r="AH89" s="8">
        <v>0.21122381000000001</v>
      </c>
      <c r="AI89" s="9">
        <v>3379.696680779618</v>
      </c>
      <c r="AJ89" s="8"/>
      <c r="AK89" s="8"/>
      <c r="AL89" s="8"/>
      <c r="AM89" s="8"/>
      <c r="AN89" s="8" t="s">
        <v>2476</v>
      </c>
      <c r="AO89" s="8">
        <v>24.58033</v>
      </c>
      <c r="AP89" s="8">
        <v>7.8735211999999999E-2</v>
      </c>
      <c r="AQ89" s="9">
        <v>3519.4173880326161</v>
      </c>
      <c r="AR89" s="8"/>
      <c r="AS89" s="8"/>
      <c r="AT89" s="8"/>
      <c r="AU89" s="8"/>
      <c r="AV89" s="8" t="s">
        <v>2576</v>
      </c>
      <c r="AW89" s="8">
        <v>26.274069999999998</v>
      </c>
      <c r="AX89" s="8">
        <v>0.10113433099999999</v>
      </c>
      <c r="AY89" s="9">
        <v>3322.5580124727171</v>
      </c>
      <c r="AZ89" s="8"/>
      <c r="BA89" s="8"/>
      <c r="BB89" s="8"/>
      <c r="BC89" s="8"/>
      <c r="BD89" s="8" t="s">
        <v>2649</v>
      </c>
      <c r="BE89" s="8">
        <v>24.007950000000001</v>
      </c>
      <c r="BF89" s="8">
        <v>0.117100947</v>
      </c>
      <c r="BG89" s="9">
        <v>3667.2775385759705</v>
      </c>
      <c r="BH89" s="8"/>
      <c r="BI89" s="8"/>
      <c r="BJ89" s="8"/>
      <c r="BK89" s="8"/>
      <c r="BL89" s="8" t="s">
        <v>2732</v>
      </c>
      <c r="BM89" s="8">
        <v>26.78022</v>
      </c>
      <c r="BN89" s="8">
        <v>5.7385964999999997E-2</v>
      </c>
      <c r="BO89" s="9">
        <v>3998.6809182514803</v>
      </c>
      <c r="BP89" s="8"/>
      <c r="BQ89" s="8"/>
      <c r="BR89" s="8"/>
      <c r="BS89" s="8"/>
      <c r="BT89" s="8" t="s">
        <v>2819</v>
      </c>
      <c r="BU89" s="8">
        <v>23.672550000000001</v>
      </c>
      <c r="BV89" s="8">
        <v>9.3293373999999998E-2</v>
      </c>
      <c r="BW89" s="9">
        <v>4291.1396435634315</v>
      </c>
      <c r="BX89" s="8"/>
      <c r="BY89" s="8"/>
      <c r="BZ89" s="8"/>
      <c r="CA89" s="8"/>
      <c r="CB89" s="8" t="s">
        <v>2874</v>
      </c>
      <c r="CC89" s="8">
        <v>24.451889999999999</v>
      </c>
      <c r="CD89" s="8">
        <v>6.9510215E-2</v>
      </c>
      <c r="CE89" s="9">
        <v>3554.9550699364549</v>
      </c>
      <c r="CF89" s="8"/>
      <c r="CJ89" t="s">
        <v>1414</v>
      </c>
      <c r="CK89" s="8">
        <v>25.160969999999999</v>
      </c>
      <c r="CL89" s="8">
        <v>6.7967712999999999E-2</v>
      </c>
      <c r="CM89" s="9">
        <v>3024.3841208277054</v>
      </c>
      <c r="CR89" t="s">
        <v>1415</v>
      </c>
      <c r="CS89" s="8">
        <v>23.244720000000001</v>
      </c>
      <c r="CT89" s="8">
        <v>0.114033097</v>
      </c>
      <c r="CU89" s="9">
        <v>3664.1246134170724</v>
      </c>
      <c r="CZ89" t="s">
        <v>1416</v>
      </c>
      <c r="DA89" s="8">
        <v>21.186789999999998</v>
      </c>
      <c r="DB89" s="8">
        <v>0.21034271600000001</v>
      </c>
      <c r="DC89" s="9">
        <v>2491.4884177764393</v>
      </c>
      <c r="DH89" t="s">
        <v>1417</v>
      </c>
      <c r="DI89" s="8">
        <v>21.941929999999999</v>
      </c>
      <c r="DJ89" s="64">
        <v>0.208980738</v>
      </c>
      <c r="DK89" s="9">
        <v>3893.1768406546917</v>
      </c>
      <c r="DP89" t="s">
        <v>2303</v>
      </c>
      <c r="DQ89" s="8">
        <v>22.444299999999998</v>
      </c>
      <c r="DR89" s="64">
        <v>0.117118863</v>
      </c>
      <c r="DS89" s="9">
        <v>4192.3829647672437</v>
      </c>
      <c r="DX89" t="s">
        <v>1977</v>
      </c>
      <c r="DY89" s="8">
        <v>21.907630000000001</v>
      </c>
      <c r="DZ89" s="64">
        <v>0.11474024100000001</v>
      </c>
      <c r="EA89" s="26">
        <v>4848.0869658504735</v>
      </c>
      <c r="EF89" t="s">
        <v>2048</v>
      </c>
      <c r="EG89" s="8">
        <v>22.432020000000001</v>
      </c>
      <c r="EH89" s="64">
        <v>8.7719800000000001E-2</v>
      </c>
      <c r="EI89" s="26">
        <v>4421.9048711385103</v>
      </c>
      <c r="EN89" t="s">
        <v>1418</v>
      </c>
      <c r="EO89" s="8">
        <v>24.115236869998316</v>
      </c>
      <c r="EP89" s="8">
        <v>7.5660603000000007E-2</v>
      </c>
      <c r="EQ89" s="9">
        <v>2284.6527801920111</v>
      </c>
      <c r="EV89" t="s">
        <v>1419</v>
      </c>
      <c r="EW89" s="8">
        <v>23.16311</v>
      </c>
      <c r="EX89" s="8">
        <v>0.151456217</v>
      </c>
      <c r="EY89" s="9">
        <v>2780.1503418855391</v>
      </c>
      <c r="FD89" t="s">
        <v>1420</v>
      </c>
      <c r="FE89" s="8">
        <v>21.110849999999999</v>
      </c>
      <c r="FF89" s="8">
        <v>0.19138661200000001</v>
      </c>
      <c r="FG89" s="9">
        <v>2536.6431515781096</v>
      </c>
      <c r="FL89" t="s">
        <v>1421</v>
      </c>
      <c r="FM89" s="8">
        <v>22.519839999999999</v>
      </c>
      <c r="FN89" s="8">
        <v>0.200313562</v>
      </c>
      <c r="FO89" s="9">
        <v>2759.0394575880218</v>
      </c>
      <c r="FT89" t="s">
        <v>2113</v>
      </c>
      <c r="FU89" s="8">
        <v>20.974080000000001</v>
      </c>
      <c r="FV89" s="8">
        <v>7.8564624999999999E-2</v>
      </c>
      <c r="FW89" s="9">
        <v>2102.8113626473105</v>
      </c>
      <c r="FX89" s="9"/>
      <c r="FY89" s="9"/>
      <c r="FZ89" s="56"/>
      <c r="GB89" t="s">
        <v>2252</v>
      </c>
      <c r="GC89" s="8">
        <v>18.261980000000001</v>
      </c>
      <c r="GD89" s="8">
        <v>0.187726531</v>
      </c>
      <c r="GE89" s="9">
        <v>1969.6747637454694</v>
      </c>
    </row>
    <row r="90" spans="2:187" x14ac:dyDescent="0.2">
      <c r="B90" t="s">
        <v>548</v>
      </c>
      <c r="C90" s="8">
        <v>26.584259371999998</v>
      </c>
      <c r="D90" s="8">
        <v>7.9586388999999993E-2</v>
      </c>
      <c r="E90" s="9">
        <v>3369.6576564441034</v>
      </c>
      <c r="I90" s="5" t="s">
        <v>613</v>
      </c>
      <c r="J90" s="8">
        <v>25.780449999999998</v>
      </c>
      <c r="K90" s="8">
        <v>0.15896141</v>
      </c>
      <c r="L90" s="9">
        <v>3849.3172629680344</v>
      </c>
      <c r="P90" s="5" t="s">
        <v>690</v>
      </c>
      <c r="Q90" s="8">
        <v>25.002454676999999</v>
      </c>
      <c r="R90" s="8">
        <v>0.108653265</v>
      </c>
      <c r="S90" s="9">
        <v>3638.1424871424651</v>
      </c>
      <c r="X90" t="s">
        <v>782</v>
      </c>
      <c r="Y90" s="8">
        <v>26.030559271000001</v>
      </c>
      <c r="Z90" s="8">
        <v>6.8349213000000006E-2</v>
      </c>
      <c r="AA90" s="9">
        <v>2664.0963449016467</v>
      </c>
      <c r="AF90" s="5" t="s">
        <v>880</v>
      </c>
      <c r="AG90" s="8">
        <v>26.48564</v>
      </c>
      <c r="AH90" s="8">
        <v>0.169762037</v>
      </c>
      <c r="AI90" s="9">
        <v>3452.4977796724233</v>
      </c>
      <c r="AJ90" s="8"/>
      <c r="AK90" s="8"/>
      <c r="AL90" s="8"/>
      <c r="AM90" s="8"/>
      <c r="AN90" s="8" t="s">
        <v>2477</v>
      </c>
      <c r="AO90" s="8">
        <v>24.841390000000001</v>
      </c>
      <c r="AP90" s="8">
        <v>5.4784121999999998E-2</v>
      </c>
      <c r="AQ90" s="9">
        <v>3572.5681170962894</v>
      </c>
      <c r="AR90" s="8"/>
      <c r="AS90" s="8"/>
      <c r="AT90" s="8"/>
      <c r="AU90" s="8"/>
      <c r="AV90" s="8" t="s">
        <v>2577</v>
      </c>
      <c r="AW90" s="8">
        <v>26.147279999999999</v>
      </c>
      <c r="AX90" s="8">
        <v>0.144950039</v>
      </c>
      <c r="AY90" s="9">
        <v>3375.3595276024935</v>
      </c>
      <c r="AZ90" s="8"/>
      <c r="BA90" s="8"/>
      <c r="BB90" s="8"/>
      <c r="BC90" s="8"/>
      <c r="BD90" s="8" t="s">
        <v>2650</v>
      </c>
      <c r="BE90" s="8">
        <v>24.224769999999999</v>
      </c>
      <c r="BF90" s="8">
        <v>5.5137647999999997E-2</v>
      </c>
      <c r="BG90" s="9">
        <v>3730.5230917793383</v>
      </c>
      <c r="BH90" s="8"/>
      <c r="BI90" s="8"/>
      <c r="BJ90" s="8"/>
      <c r="BK90" s="8"/>
      <c r="BL90" s="8" t="s">
        <v>2733</v>
      </c>
      <c r="BM90" s="8">
        <v>26.98583</v>
      </c>
      <c r="BN90" s="8">
        <v>0.20897121499999999</v>
      </c>
      <c r="BO90" s="9">
        <v>4084.5645604658157</v>
      </c>
      <c r="BP90" s="8"/>
      <c r="BQ90" s="8"/>
      <c r="BR90" s="8"/>
      <c r="BS90" s="8"/>
      <c r="BT90" s="8" t="s">
        <v>2820</v>
      </c>
      <c r="BU90" s="8">
        <v>23.714479999999998</v>
      </c>
      <c r="BV90" s="8">
        <v>6.8207043999999994E-2</v>
      </c>
      <c r="BW90" s="9">
        <v>4345.7290198192559</v>
      </c>
      <c r="BX90" s="8"/>
      <c r="BY90" s="8"/>
      <c r="BZ90" s="8"/>
      <c r="CA90" s="8"/>
      <c r="CB90" s="8" t="s">
        <v>2875</v>
      </c>
      <c r="CC90" s="8">
        <v>25.233540000000001</v>
      </c>
      <c r="CD90" s="8">
        <v>5.7749786999999997E-2</v>
      </c>
      <c r="CE90" s="9">
        <v>3631.4338251564504</v>
      </c>
      <c r="CF90" s="8"/>
      <c r="CJ90" t="s">
        <v>1422</v>
      </c>
      <c r="CK90" s="8">
        <v>24.669750000000001</v>
      </c>
      <c r="CL90" s="8">
        <v>0.11440636</v>
      </c>
      <c r="CM90" s="9">
        <v>3093.507199462847</v>
      </c>
      <c r="CR90" t="s">
        <v>1423</v>
      </c>
      <c r="CS90" s="8">
        <v>23.65643</v>
      </c>
      <c r="CT90" s="8">
        <v>0.104021719</v>
      </c>
      <c r="CU90" s="9">
        <v>3706.1840951066988</v>
      </c>
      <c r="CZ90" t="s">
        <v>1424</v>
      </c>
      <c r="DA90" s="8">
        <v>21.653130000000001</v>
      </c>
      <c r="DB90" s="8">
        <v>8.8627295999999994E-2</v>
      </c>
      <c r="DC90" s="9">
        <v>2594.7356937695617</v>
      </c>
      <c r="DH90" t="s">
        <v>1425</v>
      </c>
      <c r="DI90" s="8">
        <v>20.83962</v>
      </c>
      <c r="DJ90" s="64">
        <v>0.19442453000000001</v>
      </c>
      <c r="DK90" s="9">
        <v>3939.0571196425094</v>
      </c>
      <c r="DP90" t="s">
        <v>2304</v>
      </c>
      <c r="DQ90" s="8">
        <v>21.693989999999999</v>
      </c>
      <c r="DR90" s="64">
        <v>0.161318352</v>
      </c>
      <c r="DS90" s="9">
        <v>4278.4759377673672</v>
      </c>
      <c r="DX90" t="s">
        <v>1978</v>
      </c>
      <c r="DY90" s="8">
        <v>21.021899999999999</v>
      </c>
      <c r="DZ90" s="64">
        <v>0.25407864000000002</v>
      </c>
      <c r="EA90" s="26">
        <v>4920.5093380844728</v>
      </c>
      <c r="EF90" t="s">
        <v>2049</v>
      </c>
      <c r="EG90" s="8">
        <v>22.446149999999999</v>
      </c>
      <c r="EH90" s="64">
        <v>0.10886523200000001</v>
      </c>
      <c r="EI90" s="26">
        <v>4560.0822933173886</v>
      </c>
      <c r="EN90" t="s">
        <v>1426</v>
      </c>
      <c r="EO90" s="8">
        <v>23.745659382359925</v>
      </c>
      <c r="EP90" s="8">
        <v>0.22253597</v>
      </c>
      <c r="EQ90" s="9">
        <v>2328.3334395276943</v>
      </c>
      <c r="EV90" t="s">
        <v>1427</v>
      </c>
      <c r="EW90" s="8">
        <v>25.045629999999999</v>
      </c>
      <c r="EX90" s="8">
        <v>0.105157155</v>
      </c>
      <c r="EY90" s="9">
        <v>2817.312150237663</v>
      </c>
      <c r="FD90" t="s">
        <v>1428</v>
      </c>
      <c r="FE90" s="8">
        <v>21.45018</v>
      </c>
      <c r="FF90" s="8">
        <v>0.163740108</v>
      </c>
      <c r="FG90" s="9">
        <v>2596.5764478331962</v>
      </c>
      <c r="FL90" t="s">
        <v>1429</v>
      </c>
      <c r="FM90" s="8">
        <v>22.697679999999998</v>
      </c>
      <c r="FN90" s="8">
        <v>0.105533089</v>
      </c>
      <c r="FO90" s="9">
        <v>2813.4912711482698</v>
      </c>
      <c r="FT90" t="s">
        <v>2114</v>
      </c>
      <c r="FU90" s="8">
        <v>21.590620000000001</v>
      </c>
      <c r="FV90" s="8">
        <v>9.2619981000000004E-2</v>
      </c>
      <c r="FW90" s="9">
        <v>2188.2514001004856</v>
      </c>
      <c r="FX90" s="9"/>
      <c r="FY90" s="9"/>
      <c r="FZ90" s="56"/>
      <c r="GB90" t="s">
        <v>2253</v>
      </c>
      <c r="GC90" s="8">
        <v>18.319040000000001</v>
      </c>
      <c r="GD90" s="8">
        <v>0.13757575699999999</v>
      </c>
      <c r="GE90" s="9">
        <v>2019.9241418510737</v>
      </c>
    </row>
    <row r="91" spans="2:187" x14ac:dyDescent="0.2">
      <c r="B91" t="s">
        <v>549</v>
      </c>
      <c r="C91" s="8">
        <v>26.704984506999999</v>
      </c>
      <c r="D91" s="8">
        <v>7.8651446999999999E-2</v>
      </c>
      <c r="E91" s="9">
        <v>3436.9257766794722</v>
      </c>
      <c r="I91" s="5" t="s">
        <v>614</v>
      </c>
      <c r="J91" s="8">
        <v>25.61281</v>
      </c>
      <c r="K91" s="8">
        <v>0.15846747999999999</v>
      </c>
      <c r="L91" s="9">
        <v>3925.8025556719263</v>
      </c>
      <c r="P91" s="5" t="s">
        <v>691</v>
      </c>
      <c r="Q91" s="8">
        <v>24.992721597999999</v>
      </c>
      <c r="R91" s="8">
        <v>6.8906240999999993E-2</v>
      </c>
      <c r="S91" s="9">
        <v>3719.5365901229638</v>
      </c>
      <c r="X91" t="s">
        <v>783</v>
      </c>
      <c r="Y91" s="8">
        <v>25.773164702999999</v>
      </c>
      <c r="Z91" s="8">
        <v>6.7509369999999999E-2</v>
      </c>
      <c r="AA91" s="9">
        <v>2744.7189223846322</v>
      </c>
      <c r="AF91" s="5" t="s">
        <v>881</v>
      </c>
      <c r="AG91" s="8">
        <v>26.896809999999999</v>
      </c>
      <c r="AH91" s="8">
        <v>0.162301367</v>
      </c>
      <c r="AI91" s="9">
        <v>3528.6555107310623</v>
      </c>
      <c r="AJ91" s="8"/>
      <c r="AK91" s="8"/>
      <c r="AL91" s="8"/>
      <c r="AM91" s="8"/>
      <c r="AN91" s="8" t="s">
        <v>2478</v>
      </c>
      <c r="AO91" s="8">
        <v>25.545750000000002</v>
      </c>
      <c r="AP91" s="8">
        <v>7.7876346999999999E-2</v>
      </c>
      <c r="AQ91" s="9">
        <v>3622.0655917793479</v>
      </c>
      <c r="AR91" s="8"/>
      <c r="AS91" s="8"/>
      <c r="AT91" s="8"/>
      <c r="AU91" s="8"/>
      <c r="AV91" s="8" t="s">
        <v>2578</v>
      </c>
      <c r="AW91" s="8">
        <v>25.793479999999999</v>
      </c>
      <c r="AX91" s="8">
        <v>6.6442193999999996E-2</v>
      </c>
      <c r="AY91" s="9">
        <v>3430.9293035602927</v>
      </c>
      <c r="AZ91" s="8"/>
      <c r="BA91" s="8"/>
      <c r="BB91" s="8"/>
      <c r="BC91" s="8"/>
      <c r="BD91" s="8" t="s">
        <v>2651</v>
      </c>
      <c r="BE91" s="8">
        <v>24.234719999999999</v>
      </c>
      <c r="BF91" s="8">
        <v>0.177065162</v>
      </c>
      <c r="BG91" s="9">
        <v>3797.605131104332</v>
      </c>
      <c r="BH91" s="8"/>
      <c r="BI91" s="8"/>
      <c r="BJ91" s="8"/>
      <c r="BK91" s="8"/>
      <c r="BL91" s="8" t="s">
        <v>2734</v>
      </c>
      <c r="BM91" s="8">
        <v>26.849540000000001</v>
      </c>
      <c r="BN91" s="8">
        <v>4.1915563000000003E-2</v>
      </c>
      <c r="BO91" s="9">
        <v>4168.6835238450676</v>
      </c>
      <c r="BP91" s="8"/>
      <c r="BQ91" s="8"/>
      <c r="BR91" s="8"/>
      <c r="BS91" s="8"/>
      <c r="BT91" s="8" t="s">
        <v>2821</v>
      </c>
      <c r="BU91" s="8">
        <v>24.497489999999999</v>
      </c>
      <c r="BV91" s="8">
        <v>6.1772360999999998E-2</v>
      </c>
      <c r="BW91" s="9">
        <v>4402.3682288532809</v>
      </c>
      <c r="BX91" s="8"/>
      <c r="BY91" s="8"/>
      <c r="BZ91" s="8"/>
      <c r="CA91" s="8"/>
      <c r="CB91" s="8" t="s">
        <v>2876</v>
      </c>
      <c r="CC91" s="8">
        <v>24.827860000000001</v>
      </c>
      <c r="CD91" s="8">
        <v>9.5833959999999996E-2</v>
      </c>
      <c r="CE91" s="9">
        <v>3661.9625002013981</v>
      </c>
      <c r="CF91" s="8"/>
      <c r="CJ91" t="s">
        <v>1430</v>
      </c>
      <c r="CK91" s="8">
        <v>24.985620000000001</v>
      </c>
      <c r="CL91" s="8">
        <v>0.10426056</v>
      </c>
      <c r="CM91" s="9">
        <v>3138.5516219810679</v>
      </c>
      <c r="CR91" t="s">
        <v>1431</v>
      </c>
      <c r="CS91" s="8">
        <v>23.488040000000002</v>
      </c>
      <c r="CT91" s="8">
        <v>5.9475399999999998E-2</v>
      </c>
      <c r="CU91" s="9">
        <v>3762.4868481477356</v>
      </c>
      <c r="CZ91" t="s">
        <v>1432</v>
      </c>
      <c r="DA91" s="8">
        <v>21.97174</v>
      </c>
      <c r="DB91" s="8">
        <v>0.10941611800000001</v>
      </c>
      <c r="DC91" s="9">
        <v>2645.9606876690245</v>
      </c>
      <c r="DH91" t="s">
        <v>1433</v>
      </c>
      <c r="DI91" s="8">
        <v>20.584859999999999</v>
      </c>
      <c r="DJ91" s="64">
        <v>0.29143733900000002</v>
      </c>
      <c r="DK91" s="9">
        <v>3976.259270117986</v>
      </c>
      <c r="DP91" t="s">
        <v>2305</v>
      </c>
      <c r="DQ91" s="8">
        <v>21.511410000000001</v>
      </c>
      <c r="DR91" s="64">
        <v>0.140867726</v>
      </c>
      <c r="DS91" s="9">
        <v>4386.0166277409771</v>
      </c>
      <c r="DX91" t="s">
        <v>1979</v>
      </c>
      <c r="DY91" s="8">
        <v>22.07808</v>
      </c>
      <c r="DZ91" s="64">
        <v>8.6801454E-2</v>
      </c>
      <c r="EA91" s="26">
        <v>4994.8396818210649</v>
      </c>
      <c r="EF91" t="s">
        <v>2050</v>
      </c>
      <c r="EG91" s="8">
        <v>22.211200000000002</v>
      </c>
      <c r="EH91" s="64">
        <v>6.2085410000000001E-2</v>
      </c>
      <c r="EI91" s="26">
        <v>4733.186308291045</v>
      </c>
      <c r="EN91" t="s">
        <v>1434</v>
      </c>
      <c r="EO91" s="8">
        <v>24.006120428336182</v>
      </c>
      <c r="EP91" s="8">
        <v>0.12773536999999999</v>
      </c>
      <c r="EQ91" s="9">
        <v>2376.2187191029457</v>
      </c>
      <c r="EV91" t="s">
        <v>1435</v>
      </c>
      <c r="EW91" s="8">
        <v>23.34544</v>
      </c>
      <c r="EX91" s="8">
        <v>9.6072027000000004E-2</v>
      </c>
      <c r="EY91" s="9">
        <v>2842.3321422440567</v>
      </c>
      <c r="FD91" t="s">
        <v>1436</v>
      </c>
      <c r="FE91" s="8">
        <v>21.76146</v>
      </c>
      <c r="FF91" s="8">
        <v>7.3463109999999998E-2</v>
      </c>
      <c r="FG91" s="9">
        <v>2648.4994677761847</v>
      </c>
      <c r="FL91" t="s">
        <v>1437</v>
      </c>
      <c r="FM91" s="8">
        <v>23.442250000000001</v>
      </c>
      <c r="FN91" s="8">
        <v>9.7500970000000006E-2</v>
      </c>
      <c r="FO91" s="9">
        <v>2869.4912711482698</v>
      </c>
      <c r="FT91" t="s">
        <v>2115</v>
      </c>
      <c r="FU91" s="8">
        <v>21.162839999999999</v>
      </c>
      <c r="FV91" s="8">
        <v>0.109819584</v>
      </c>
      <c r="FW91" s="9">
        <v>2231.3327185575617</v>
      </c>
      <c r="FX91" s="9"/>
      <c r="FY91" s="9"/>
      <c r="FZ91" s="56"/>
      <c r="GB91" t="s">
        <v>2254</v>
      </c>
      <c r="GC91" s="8">
        <v>18.467649999999999</v>
      </c>
      <c r="GD91" s="8">
        <v>8.1574131999999994E-2</v>
      </c>
      <c r="GE91" s="9">
        <v>2069.9241418510737</v>
      </c>
    </row>
    <row r="92" spans="2:187" x14ac:dyDescent="0.2">
      <c r="B92" t="s">
        <v>550</v>
      </c>
      <c r="C92" s="8">
        <v>27.012015304999998</v>
      </c>
      <c r="D92" s="8">
        <v>7.0726971E-2</v>
      </c>
      <c r="E92" s="9">
        <v>3514.7075226099923</v>
      </c>
      <c r="I92" s="5" t="s">
        <v>615</v>
      </c>
      <c r="J92" s="8">
        <v>26.742889999999999</v>
      </c>
      <c r="K92" s="8">
        <v>0.18135431599999999</v>
      </c>
      <c r="L92" s="9">
        <v>4000.8025556719263</v>
      </c>
      <c r="P92" s="5" t="s">
        <v>692</v>
      </c>
      <c r="Q92" s="8">
        <v>25.060810832000001</v>
      </c>
      <c r="R92" s="8">
        <v>8.8957473999999995E-2</v>
      </c>
      <c r="S92" s="9">
        <v>3791.1256954393457</v>
      </c>
      <c r="X92" t="s">
        <v>784</v>
      </c>
      <c r="Y92" s="8">
        <v>25.144089192999999</v>
      </c>
      <c r="Z92" s="8">
        <v>6.3024828000000005E-2</v>
      </c>
      <c r="AA92" s="9">
        <v>2822.9813015971249</v>
      </c>
      <c r="AF92" s="5" t="s">
        <v>882</v>
      </c>
      <c r="AG92" s="8">
        <v>26.40005</v>
      </c>
      <c r="AH92" s="8">
        <v>0.204123313</v>
      </c>
      <c r="AI92" s="9">
        <v>3568.9667994725551</v>
      </c>
      <c r="AJ92" s="8"/>
      <c r="AK92" s="8"/>
      <c r="AL92" s="8"/>
      <c r="AM92" s="8"/>
      <c r="AN92" s="8" t="s">
        <v>2479</v>
      </c>
      <c r="AO92" s="8">
        <v>25.842549999999999</v>
      </c>
      <c r="AP92" s="8">
        <v>7.2373438999999998E-2</v>
      </c>
      <c r="AQ92" s="9">
        <v>3672.0655917793479</v>
      </c>
      <c r="AR92" s="8"/>
      <c r="AS92" s="8"/>
      <c r="AT92" s="8"/>
      <c r="AU92" s="8"/>
      <c r="AV92" s="8" t="s">
        <v>2579</v>
      </c>
      <c r="AW92" s="8">
        <v>26.143899999999999</v>
      </c>
      <c r="AX92" s="8">
        <v>7.7582929999999994E-2</v>
      </c>
      <c r="AY92" s="9">
        <v>3540.7883041018958</v>
      </c>
      <c r="AZ92" s="8"/>
      <c r="BA92" s="8"/>
      <c r="BB92" s="8"/>
      <c r="BC92" s="8"/>
      <c r="BD92" s="8" t="s">
        <v>2652</v>
      </c>
      <c r="BE92" s="8">
        <v>23.90549</v>
      </c>
      <c r="BF92" s="8">
        <v>0.132257505</v>
      </c>
      <c r="BG92" s="9">
        <v>3860.8506843076998</v>
      </c>
      <c r="BH92" s="8"/>
      <c r="BI92" s="8"/>
      <c r="BJ92" s="8"/>
      <c r="BK92" s="8"/>
      <c r="BL92" s="8" t="s">
        <v>2735</v>
      </c>
      <c r="BM92" s="8">
        <v>27.136679999999998</v>
      </c>
      <c r="BN92" s="8">
        <v>8.1339880000000003E-2</v>
      </c>
      <c r="BO92" s="9">
        <v>4256.410372642913</v>
      </c>
      <c r="BP92" s="8"/>
      <c r="BQ92" s="8"/>
      <c r="BR92" s="8"/>
      <c r="BS92" s="8"/>
      <c r="BT92" s="8" t="s">
        <v>2822</v>
      </c>
      <c r="BU92" s="8">
        <v>24.49804</v>
      </c>
      <c r="BV92" s="8">
        <v>0.16580887799999999</v>
      </c>
      <c r="BW92" s="9">
        <v>4464.5373530227589</v>
      </c>
      <c r="BX92" s="8"/>
      <c r="BY92" s="8"/>
      <c r="BZ92" s="8"/>
      <c r="CA92" s="8"/>
      <c r="CB92" s="8" t="s">
        <v>2877</v>
      </c>
      <c r="CC92" s="8">
        <v>24.883050000000001</v>
      </c>
      <c r="CD92" s="8">
        <v>0.14319473199999999</v>
      </c>
      <c r="CE92" s="9">
        <v>3750.7318642860869</v>
      </c>
      <c r="CF92" s="8"/>
      <c r="CJ92" t="s">
        <v>1438</v>
      </c>
      <c r="CK92" s="8">
        <v>24.855609999999999</v>
      </c>
      <c r="CL92" s="8">
        <v>0.17507285</v>
      </c>
      <c r="CM92" s="9">
        <v>3204.3163541708973</v>
      </c>
      <c r="CR92" t="s">
        <v>1439</v>
      </c>
      <c r="CS92" s="8">
        <v>24.300899999999999</v>
      </c>
      <c r="CT92" s="8">
        <v>0.102964891</v>
      </c>
      <c r="CU92" s="9">
        <v>3814.6883806922883</v>
      </c>
      <c r="CZ92" t="s">
        <v>1440</v>
      </c>
      <c r="DA92" s="8">
        <v>21.834009999999999</v>
      </c>
      <c r="DB92" s="8">
        <v>0.17096544</v>
      </c>
      <c r="DC92" s="9">
        <v>2723.7938425581847</v>
      </c>
      <c r="DH92" t="s">
        <v>1441</v>
      </c>
      <c r="DI92" s="8">
        <v>22.115320000000001</v>
      </c>
      <c r="DJ92" s="64">
        <v>0.12463450600000001</v>
      </c>
      <c r="DK92" s="9">
        <v>4026.8260576370681</v>
      </c>
      <c r="DP92" t="s">
        <v>2306</v>
      </c>
      <c r="DQ92" s="8">
        <v>21.62378</v>
      </c>
      <c r="DR92" s="64">
        <v>0.12568438700000001</v>
      </c>
      <c r="DS92" s="9">
        <v>4453.440659065127</v>
      </c>
      <c r="DX92" t="s">
        <v>1980</v>
      </c>
      <c r="DY92" s="8">
        <v>22.083970000000001</v>
      </c>
      <c r="DZ92" s="64">
        <v>0.120864891</v>
      </c>
      <c r="EA92" s="26">
        <v>5119.1658657084508</v>
      </c>
      <c r="EF92" t="s">
        <v>2051</v>
      </c>
      <c r="EG92" s="8">
        <v>22.064209999999999</v>
      </c>
      <c r="EH92" s="64">
        <v>0.203447401</v>
      </c>
      <c r="EI92" s="26">
        <v>4900.9510244860776</v>
      </c>
      <c r="EN92" t="s">
        <v>1442</v>
      </c>
      <c r="EO92" s="8">
        <v>23.802057739227145</v>
      </c>
      <c r="EP92" s="8">
        <v>0.12819475699999999</v>
      </c>
      <c r="EQ92" s="9">
        <v>2425.065418070225</v>
      </c>
      <c r="EV92" t="s">
        <v>1443</v>
      </c>
      <c r="EW92" s="8">
        <v>23.790019999999998</v>
      </c>
      <c r="EX92" s="8">
        <v>7.0257634999999999E-2</v>
      </c>
      <c r="EY92" s="9">
        <v>2872.9262593256135</v>
      </c>
      <c r="FD92" t="s">
        <v>1444</v>
      </c>
      <c r="FE92" s="8">
        <v>22.07161</v>
      </c>
      <c r="FF92" s="8">
        <v>5.8376309000000001E-2</v>
      </c>
      <c r="FG92" s="9">
        <v>2705.3853183894962</v>
      </c>
      <c r="FL92" t="s">
        <v>1445</v>
      </c>
      <c r="FM92" s="8">
        <v>23.880510000000001</v>
      </c>
      <c r="FN92" s="8">
        <v>0.10217849900000001</v>
      </c>
      <c r="FO92" s="9">
        <v>2923.7222586000948</v>
      </c>
      <c r="FT92" t="s">
        <v>2116</v>
      </c>
      <c r="FU92" s="8">
        <v>20.849869999999999</v>
      </c>
      <c r="FV92" s="8">
        <v>9.2878559999999999E-2</v>
      </c>
      <c r="FW92" s="9">
        <v>2276.0540781075574</v>
      </c>
      <c r="FX92" s="9"/>
      <c r="FY92" s="9"/>
      <c r="FZ92" s="56"/>
      <c r="GB92" t="s">
        <v>2255</v>
      </c>
      <c r="GC92" s="8">
        <v>18.585470000000001</v>
      </c>
      <c r="GD92" s="8">
        <v>0.14193837000000001</v>
      </c>
      <c r="GE92" s="9">
        <v>2119.9241418510737</v>
      </c>
    </row>
    <row r="93" spans="2:187" x14ac:dyDescent="0.2">
      <c r="B93" t="s">
        <v>551</v>
      </c>
      <c r="C93" s="8">
        <v>26.993023019999999</v>
      </c>
      <c r="D93" s="8">
        <v>7.5093607000000007E-2</v>
      </c>
      <c r="E93" s="9">
        <v>3573.0170415584453</v>
      </c>
      <c r="I93" s="5" t="s">
        <v>616</v>
      </c>
      <c r="J93" s="8">
        <v>26.085979999999999</v>
      </c>
      <c r="K93" s="8">
        <v>0.158658256</v>
      </c>
      <c r="L93" s="9">
        <v>4054.6542037432714</v>
      </c>
      <c r="P93" s="5" t="s">
        <v>693</v>
      </c>
      <c r="Q93" s="8">
        <v>24.295806614</v>
      </c>
      <c r="R93" s="8">
        <v>8.7007196999999994E-2</v>
      </c>
      <c r="S93" s="9">
        <v>3861.8363735580006</v>
      </c>
      <c r="X93" t="s">
        <v>785</v>
      </c>
      <c r="Y93" s="8">
        <v>25.562317267000001</v>
      </c>
      <c r="Z93" s="8">
        <v>4.8896377999999997E-2</v>
      </c>
      <c r="AA93" s="9">
        <v>2905.3281291012854</v>
      </c>
      <c r="AF93" s="5" t="s">
        <v>883</v>
      </c>
      <c r="AG93" s="8">
        <v>27.315110000000001</v>
      </c>
      <c r="AH93" s="8">
        <v>0.17571040499999999</v>
      </c>
      <c r="AI93" s="9">
        <v>3605.3673489189578</v>
      </c>
      <c r="AJ93" s="8"/>
      <c r="AK93" s="8"/>
      <c r="AL93" s="8"/>
      <c r="AM93" s="8"/>
      <c r="AN93" s="8" t="s">
        <v>2480</v>
      </c>
      <c r="AO93" s="8">
        <v>25.872869999999999</v>
      </c>
      <c r="AP93" s="8">
        <v>0.12589879600000001</v>
      </c>
      <c r="AQ93" s="9">
        <v>3732.2735646733095</v>
      </c>
      <c r="AR93" s="8"/>
      <c r="AS93" s="8"/>
      <c r="AT93" s="8"/>
      <c r="AU93" s="8"/>
      <c r="AV93" s="8" t="s">
        <v>2580</v>
      </c>
      <c r="AW93" s="8">
        <v>25.742629999999998</v>
      </c>
      <c r="AX93" s="8">
        <v>7.4435138999999997E-2</v>
      </c>
      <c r="AY93" s="9">
        <v>3594.0424119246732</v>
      </c>
      <c r="AZ93" s="8"/>
      <c r="BA93" s="8"/>
      <c r="BB93" s="8"/>
      <c r="BC93" s="8"/>
      <c r="BD93" s="8" t="s">
        <v>2653</v>
      </c>
      <c r="BE93" s="8">
        <v>24.320689999999999</v>
      </c>
      <c r="BF93" s="8">
        <v>8.3856304000000007E-2</v>
      </c>
      <c r="BG93" s="9">
        <v>3922.4623715106973</v>
      </c>
      <c r="BH93" s="8"/>
      <c r="BI93" s="8"/>
      <c r="BJ93" s="8"/>
      <c r="BK93" s="8"/>
      <c r="BL93" s="8" t="s">
        <v>2736</v>
      </c>
      <c r="BM93" s="8">
        <v>27.652840000000001</v>
      </c>
      <c r="BN93" s="8">
        <v>6.5997377999999995E-2</v>
      </c>
      <c r="BO93" s="9">
        <v>4342.2940148572488</v>
      </c>
      <c r="BP93" s="8"/>
      <c r="BQ93" s="8"/>
      <c r="BR93" s="8"/>
      <c r="BS93" s="8"/>
      <c r="BT93" s="8" t="s">
        <v>2823</v>
      </c>
      <c r="BU93" s="8">
        <v>24.979430000000001</v>
      </c>
      <c r="BV93" s="8">
        <v>0.10500509700000001</v>
      </c>
      <c r="BW93" s="9">
        <v>4517.3767322772501</v>
      </c>
      <c r="BX93" s="8"/>
      <c r="BY93" s="8"/>
      <c r="BZ93" s="8"/>
      <c r="CA93" s="8"/>
      <c r="CB93" s="8" t="s">
        <v>2878</v>
      </c>
      <c r="CC93" s="8">
        <v>24.20814</v>
      </c>
      <c r="CD93" s="8">
        <v>0.114673552</v>
      </c>
      <c r="CE93" s="9">
        <v>3803.8825933497601</v>
      </c>
      <c r="CF93" s="8"/>
      <c r="CJ93" t="s">
        <v>1446</v>
      </c>
      <c r="CK93" s="8">
        <v>24.8965</v>
      </c>
      <c r="CL93" s="8">
        <v>0.11086013</v>
      </c>
      <c r="CM93" s="9">
        <v>3271.0246744915289</v>
      </c>
      <c r="CR93" t="s">
        <v>1447</v>
      </c>
      <c r="CS93" s="8">
        <v>23.98481</v>
      </c>
      <c r="CT93" s="8">
        <v>9.5759712999999996E-2</v>
      </c>
      <c r="CU93" s="9">
        <v>3890.6488967516202</v>
      </c>
      <c r="CZ93" t="s">
        <v>1448</v>
      </c>
      <c r="DA93" s="8">
        <v>21.839289999999998</v>
      </c>
      <c r="DB93" s="8">
        <v>0.111560995</v>
      </c>
      <c r="DC93" s="9">
        <v>2818.5461512371821</v>
      </c>
      <c r="DH93" t="s">
        <v>1449</v>
      </c>
      <c r="DI93" s="8">
        <v>20.862290000000002</v>
      </c>
      <c r="DJ93" s="64">
        <v>0.48259937400000003</v>
      </c>
      <c r="DK93" s="9">
        <v>4078.7972034778131</v>
      </c>
      <c r="DP93" t="s">
        <v>2307</v>
      </c>
      <c r="DQ93" s="8">
        <v>21.87351</v>
      </c>
      <c r="DR93" s="64">
        <v>7.0335599999999998E-2</v>
      </c>
      <c r="DS93" s="9">
        <v>4538.6756284145667</v>
      </c>
      <c r="DX93" t="s">
        <v>1981</v>
      </c>
      <c r="DY93" s="8">
        <v>21.28753</v>
      </c>
      <c r="DZ93" s="64">
        <v>0.17686342999999999</v>
      </c>
      <c r="EA93" s="26">
        <v>5181.7757690784447</v>
      </c>
      <c r="EF93" t="s">
        <v>2052</v>
      </c>
      <c r="EG93" s="8">
        <v>22.827529999999999</v>
      </c>
      <c r="EH93" s="64">
        <v>0.122031469</v>
      </c>
      <c r="EI93" s="26">
        <v>5071.9978017138292</v>
      </c>
      <c r="EN93" t="s">
        <v>1450</v>
      </c>
      <c r="EO93" s="8">
        <v>23.484310930012555</v>
      </c>
      <c r="EP93" s="8">
        <v>0.109737872</v>
      </c>
      <c r="EQ93" s="9">
        <v>2474.8047385320083</v>
      </c>
      <c r="EV93" t="s">
        <v>1451</v>
      </c>
      <c r="EW93" s="8">
        <v>23.417249999999999</v>
      </c>
      <c r="EX93" s="8">
        <v>0.15351972899999999</v>
      </c>
      <c r="EY93" s="9">
        <v>2905.2372481684206</v>
      </c>
      <c r="FD93" t="s">
        <v>1452</v>
      </c>
      <c r="FE93" s="8">
        <v>21.1647</v>
      </c>
      <c r="FF93" s="8">
        <v>0.10612329400000001</v>
      </c>
      <c r="FG93" s="9">
        <v>2760.30343926048</v>
      </c>
      <c r="FL93" t="s">
        <v>1453</v>
      </c>
      <c r="FM93" s="8">
        <v>24.02674</v>
      </c>
      <c r="FN93" s="8">
        <v>5.2637160000000002E-2</v>
      </c>
      <c r="FO93" s="9">
        <v>2979.7222586000948</v>
      </c>
      <c r="FT93" t="s">
        <v>2117</v>
      </c>
      <c r="FU93" s="8">
        <v>20.495039999999999</v>
      </c>
      <c r="FV93" s="8">
        <v>8.7534710000000002E-2</v>
      </c>
      <c r="FW93" s="9">
        <v>2317.285134363734</v>
      </c>
      <c r="FX93" s="9"/>
      <c r="FY93" s="9"/>
      <c r="FZ93" s="56"/>
      <c r="GB93" t="s">
        <v>2256</v>
      </c>
      <c r="GC93" s="8">
        <v>18.555420000000002</v>
      </c>
      <c r="GD93" s="8">
        <v>7.2183004999999995E-2</v>
      </c>
      <c r="GE93" s="9">
        <v>2169.9241418510737</v>
      </c>
    </row>
    <row r="94" spans="2:187" x14ac:dyDescent="0.2">
      <c r="B94" t="s">
        <v>552</v>
      </c>
      <c r="C94" s="8">
        <v>27.135235986000001</v>
      </c>
      <c r="D94" s="8">
        <v>9.5306166999999997E-2</v>
      </c>
      <c r="E94" s="9">
        <v>3642.658982944366</v>
      </c>
      <c r="I94" s="5" t="s">
        <v>617</v>
      </c>
      <c r="J94" s="8">
        <v>26.144469999999998</v>
      </c>
      <c r="K94" s="8">
        <v>0.18459699600000001</v>
      </c>
      <c r="L94" s="9">
        <v>4104.6542037432719</v>
      </c>
      <c r="P94" s="5" t="s">
        <v>694</v>
      </c>
      <c r="Q94" s="8">
        <v>24.114089228000001</v>
      </c>
      <c r="R94" s="8">
        <v>7.4282503999999999E-2</v>
      </c>
      <c r="S94" s="9">
        <v>3932.5470516766554</v>
      </c>
      <c r="X94" t="s">
        <v>786</v>
      </c>
      <c r="Y94" s="8">
        <v>25.493716464999999</v>
      </c>
      <c r="Z94" s="8">
        <v>7.3739396999999998E-2</v>
      </c>
      <c r="AA94" s="9">
        <v>2999.6679404218517</v>
      </c>
      <c r="AF94" s="5" t="s">
        <v>884</v>
      </c>
      <c r="AG94" s="8">
        <v>26.877939999999999</v>
      </c>
      <c r="AH94" s="8">
        <v>0.15736430800000001</v>
      </c>
      <c r="AI94" s="9">
        <v>3641.7678983653605</v>
      </c>
      <c r="AJ94" s="8"/>
      <c r="AK94" s="8"/>
      <c r="AL94" s="8"/>
      <c r="AM94" s="8"/>
      <c r="AN94" s="8" t="s">
        <v>2481</v>
      </c>
      <c r="AO94" s="8">
        <v>25.349910000000001</v>
      </c>
      <c r="AP94" s="8">
        <v>5.1588938000000001E-2</v>
      </c>
      <c r="AQ94" s="9">
        <v>3785.4242937369827</v>
      </c>
      <c r="AR94" s="8"/>
      <c r="AS94" s="8"/>
      <c r="AT94" s="8"/>
      <c r="AU94" s="8"/>
      <c r="AV94" s="8" t="s">
        <v>2581</v>
      </c>
      <c r="AW94" s="8">
        <v>25.6675</v>
      </c>
      <c r="AX94" s="8">
        <v>0.17160210300000001</v>
      </c>
      <c r="AY94" s="9">
        <v>3648.9605327956569</v>
      </c>
      <c r="AZ94" s="8"/>
      <c r="BA94" s="8"/>
      <c r="BB94" s="8"/>
      <c r="BC94" s="8"/>
      <c r="BD94" s="8" t="s">
        <v>2654</v>
      </c>
      <c r="BE94" s="8">
        <v>24.70871</v>
      </c>
      <c r="BF94" s="8">
        <v>0.109833105</v>
      </c>
      <c r="BG94" s="9">
        <v>3991.5420356673794</v>
      </c>
      <c r="BH94" s="8"/>
      <c r="BI94" s="8"/>
      <c r="BJ94" s="8"/>
      <c r="BK94" s="8"/>
      <c r="BL94" s="8" t="s">
        <v>2737</v>
      </c>
      <c r="BM94" s="8">
        <v>27.70374</v>
      </c>
      <c r="BN94" s="8">
        <v>7.7179712999999997E-2</v>
      </c>
      <c r="BO94" s="9">
        <v>4395.5481226800266</v>
      </c>
      <c r="BP94" s="8"/>
      <c r="BQ94" s="8"/>
      <c r="BR94" s="8"/>
      <c r="BS94" s="8"/>
      <c r="BT94" s="8" t="s">
        <v>2824</v>
      </c>
      <c r="BU94" s="8">
        <v>24.923829999999999</v>
      </c>
      <c r="BV94" s="8">
        <v>0.10870938600000001</v>
      </c>
      <c r="BW94" s="9">
        <v>4573.0364124775533</v>
      </c>
      <c r="BX94" s="8"/>
      <c r="BY94" s="8"/>
      <c r="BZ94" s="8"/>
      <c r="CA94" s="8"/>
      <c r="CB94" s="8" t="s">
        <v>2879</v>
      </c>
      <c r="CC94" s="8">
        <v>24.742850000000001</v>
      </c>
      <c r="CD94" s="8">
        <v>0.126959974</v>
      </c>
      <c r="CE94" s="9">
        <v>3863.5650865952671</v>
      </c>
      <c r="CF94" s="8"/>
      <c r="CJ94" t="s">
        <v>1454</v>
      </c>
      <c r="CK94" s="8">
        <v>25.280629999999999</v>
      </c>
      <c r="CL94" s="8">
        <v>8.7172127000000002E-2</v>
      </c>
      <c r="CM94" s="9">
        <v>3336.7894066813583</v>
      </c>
      <c r="CR94" t="s">
        <v>1455</v>
      </c>
      <c r="CS94" s="8">
        <v>23.682700000000001</v>
      </c>
      <c r="CT94" s="8">
        <v>0.14823170499999999</v>
      </c>
      <c r="CU94" s="9">
        <v>3941.3440641741663</v>
      </c>
      <c r="CZ94" t="s">
        <v>1456</v>
      </c>
      <c r="DA94" s="8">
        <v>21.68571</v>
      </c>
      <c r="DB94" s="8">
        <v>0.19647836099999999</v>
      </c>
      <c r="DC94" s="9">
        <v>2916.2190748137805</v>
      </c>
      <c r="DH94" t="s">
        <v>1457</v>
      </c>
      <c r="DI94" s="8">
        <v>21.981380000000001</v>
      </c>
      <c r="DJ94" s="64">
        <v>0.216451118</v>
      </c>
      <c r="DK94" s="9">
        <v>4129.7187117037092</v>
      </c>
      <c r="DP94" t="s">
        <v>2308</v>
      </c>
      <c r="DQ94" s="8">
        <v>21.529769999999999</v>
      </c>
      <c r="DR94" s="64">
        <v>0.10333920000000001</v>
      </c>
      <c r="DS94" s="9">
        <v>4623.2746827828041</v>
      </c>
      <c r="DX94" t="s">
        <v>1982</v>
      </c>
      <c r="DY94" s="8">
        <v>21.331569999999999</v>
      </c>
      <c r="DZ94" s="64">
        <v>0.122394473</v>
      </c>
      <c r="EA94" s="26">
        <v>5252.4864471970996</v>
      </c>
      <c r="EF94" t="s">
        <v>2053</v>
      </c>
      <c r="EG94" s="8">
        <v>22.12649</v>
      </c>
      <c r="EH94" s="64">
        <v>0.195687474</v>
      </c>
      <c r="EI94" s="26">
        <v>5242.4208048560104</v>
      </c>
      <c r="EN94" t="s">
        <v>1458</v>
      </c>
      <c r="EO94" s="8">
        <v>23.352429792170863</v>
      </c>
      <c r="EP94" s="8">
        <v>9.7967388000000002E-2</v>
      </c>
      <c r="EQ94" s="9">
        <v>2521.8153756261809</v>
      </c>
      <c r="EV94" t="s">
        <v>1459</v>
      </c>
      <c r="EW94" s="8">
        <v>24.327809999999999</v>
      </c>
      <c r="EX94" s="8">
        <v>0.163144966</v>
      </c>
      <c r="EY94" s="9">
        <v>2940.1227752534455</v>
      </c>
      <c r="FD94" t="s">
        <v>1460</v>
      </c>
      <c r="FE94" s="8">
        <v>21.6007</v>
      </c>
      <c r="FF94" s="8">
        <v>0.104703951</v>
      </c>
      <c r="FG94" s="9">
        <v>2815.8822121868411</v>
      </c>
      <c r="FL94" t="s">
        <v>1461</v>
      </c>
      <c r="FM94" s="8">
        <v>23.8245</v>
      </c>
      <c r="FN94" s="8">
        <v>8.6917483000000004E-2</v>
      </c>
      <c r="FO94" s="9">
        <v>3039.9302314940564</v>
      </c>
      <c r="FT94" t="s">
        <v>2118</v>
      </c>
      <c r="FU94" s="8">
        <v>20.093029999999999</v>
      </c>
      <c r="FV94" s="8">
        <v>0.13813408999999999</v>
      </c>
      <c r="FW94" s="9">
        <v>2359.6643745645683</v>
      </c>
      <c r="FX94" s="9"/>
      <c r="FY94" s="9"/>
      <c r="FZ94" s="56"/>
      <c r="GB94" t="s">
        <v>2257</v>
      </c>
      <c r="GC94" s="8">
        <v>18.610769999999999</v>
      </c>
      <c r="GD94" s="8">
        <v>8.8286948000000004E-2</v>
      </c>
      <c r="GE94" s="9">
        <v>2220.1735199566783</v>
      </c>
    </row>
    <row r="95" spans="2:187" x14ac:dyDescent="0.2">
      <c r="B95" t="s">
        <v>553</v>
      </c>
      <c r="C95" s="8">
        <v>27.216326119000001</v>
      </c>
      <c r="D95" s="8">
        <v>8.1765828999999998E-2</v>
      </c>
      <c r="E95" s="9">
        <v>3690.0931478468915</v>
      </c>
      <c r="I95" s="5" t="s">
        <v>618</v>
      </c>
      <c r="J95" s="8">
        <v>26.664819999999999</v>
      </c>
      <c r="K95" s="8">
        <v>0.17308127600000001</v>
      </c>
      <c r="L95" s="9">
        <v>4154.6542037432719</v>
      </c>
      <c r="P95" s="5" t="s">
        <v>695</v>
      </c>
      <c r="Q95" s="8">
        <v>24.355136755</v>
      </c>
      <c r="R95" s="8">
        <v>6.9268390999999999E-2</v>
      </c>
      <c r="S95" s="9">
        <v>4003.2577297953103</v>
      </c>
      <c r="X95" t="s">
        <v>787</v>
      </c>
      <c r="Y95" s="8">
        <v>25.321075529000002</v>
      </c>
      <c r="Z95" s="8">
        <v>6.7398884000000006E-2</v>
      </c>
      <c r="AA95" s="9">
        <v>3069.1301603691008</v>
      </c>
      <c r="AF95" s="5" t="s">
        <v>885</v>
      </c>
      <c r="AG95" s="8">
        <v>26.916820000000001</v>
      </c>
      <c r="AH95" s="8">
        <v>0.17110272500000001</v>
      </c>
      <c r="AI95" s="9">
        <v>3679.84676389468</v>
      </c>
      <c r="AJ95" s="8"/>
      <c r="AK95" s="8"/>
      <c r="AL95" s="8"/>
      <c r="AM95" s="8"/>
      <c r="AN95" s="8" t="s">
        <v>2482</v>
      </c>
      <c r="AO95" s="8">
        <v>25.44361</v>
      </c>
      <c r="AP95" s="8">
        <v>9.6922903000000005E-2</v>
      </c>
      <c r="AQ95" s="9">
        <v>3838.5750228006559</v>
      </c>
      <c r="AR95" s="8"/>
      <c r="AS95" s="8"/>
      <c r="AT95" s="8"/>
      <c r="AU95" s="8"/>
      <c r="AV95" s="8" t="s">
        <v>2582</v>
      </c>
      <c r="AW95" s="8">
        <v>26.403860000000002</v>
      </c>
      <c r="AX95" s="8">
        <v>0.12962384299999999</v>
      </c>
      <c r="AY95" s="9">
        <v>3699.5668565111769</v>
      </c>
      <c r="AZ95" s="8"/>
      <c r="BA95" s="8"/>
      <c r="BB95" s="8"/>
      <c r="BC95" s="8"/>
      <c r="BD95" s="8" t="s">
        <v>2655</v>
      </c>
      <c r="BE95" s="8">
        <v>24.722149999999999</v>
      </c>
      <c r="BF95" s="8">
        <v>0.135540989</v>
      </c>
      <c r="BG95" s="9">
        <v>4054.7875888707472</v>
      </c>
      <c r="BH95" s="8"/>
      <c r="BI95" s="8"/>
      <c r="BJ95" s="8"/>
      <c r="BK95" s="8"/>
      <c r="BL95" s="8" t="s">
        <v>2738</v>
      </c>
      <c r="BM95" s="8">
        <v>27.447600000000001</v>
      </c>
      <c r="BN95" s="8">
        <v>6.0228072000000001E-2</v>
      </c>
      <c r="BO95" s="9">
        <v>4445.7078674959648</v>
      </c>
      <c r="BP95" s="8"/>
      <c r="BQ95" s="8"/>
      <c r="BR95" s="8"/>
      <c r="BS95" s="8"/>
      <c r="BT95" s="8" t="s">
        <v>2825</v>
      </c>
      <c r="BU95" s="8">
        <v>25.21678</v>
      </c>
      <c r="BV95" s="8">
        <v>0.109156322</v>
      </c>
      <c r="BW95" s="9">
        <v>4627.1658868884506</v>
      </c>
      <c r="BX95" s="8"/>
      <c r="BY95" s="8"/>
      <c r="BZ95" s="8"/>
      <c r="CA95" s="8"/>
      <c r="CB95" s="8" t="s">
        <v>2880</v>
      </c>
      <c r="CC95" s="8">
        <v>24.17061</v>
      </c>
      <c r="CD95" s="8">
        <v>4.244887E-2</v>
      </c>
      <c r="CE95" s="9">
        <v>3898.0469658944003</v>
      </c>
      <c r="CF95" s="8"/>
      <c r="CJ95" t="s">
        <v>1462</v>
      </c>
      <c r="CK95" s="8">
        <v>24.771450000000002</v>
      </c>
      <c r="CL95" s="8">
        <v>7.9471542000000006E-2</v>
      </c>
      <c r="CM95" s="9">
        <v>3403.4977270019899</v>
      </c>
      <c r="CR95" t="s">
        <v>1463</v>
      </c>
      <c r="CS95" s="8">
        <v>24.071059999999999</v>
      </c>
      <c r="CT95" s="8">
        <v>9.7329180000000001E-2</v>
      </c>
      <c r="CU95" s="9">
        <v>3992.0392315967124</v>
      </c>
      <c r="CZ95" t="s">
        <v>1464</v>
      </c>
      <c r="DA95" s="8">
        <v>21.602460000000001</v>
      </c>
      <c r="DB95" s="8">
        <v>7.8013073000000002E-2</v>
      </c>
      <c r="DC95" s="9">
        <v>2951.4469047213975</v>
      </c>
      <c r="DH95" t="s">
        <v>1465</v>
      </c>
      <c r="DI95" s="8">
        <v>22.886289999999999</v>
      </c>
      <c r="DJ95" s="64">
        <v>0.387168813</v>
      </c>
      <c r="DK95" s="9">
        <v>4181.7187117037092</v>
      </c>
      <c r="DP95" t="s">
        <v>2309</v>
      </c>
      <c r="DQ95" s="8">
        <v>22.155729999999998</v>
      </c>
      <c r="DR95" s="64">
        <v>0.11454049199999999</v>
      </c>
      <c r="DS95" s="9">
        <v>4709.7269817690085</v>
      </c>
      <c r="DX95" t="s">
        <v>1983</v>
      </c>
      <c r="DY95" s="8">
        <v>20.585540000000002</v>
      </c>
      <c r="DZ95" s="64">
        <v>0.129526631</v>
      </c>
      <c r="EA95" s="26">
        <v>5322.721765947711</v>
      </c>
      <c r="EF95" t="s">
        <v>2054</v>
      </c>
      <c r="EG95" s="8">
        <v>22.413029999999999</v>
      </c>
      <c r="EH95" s="64">
        <v>0.12717336100000001</v>
      </c>
      <c r="EI95" s="26">
        <v>5439.1566683888195</v>
      </c>
      <c r="EN95" t="s">
        <v>1466</v>
      </c>
      <c r="EO95" s="8">
        <v>22.969781125444953</v>
      </c>
      <c r="EP95" s="8">
        <v>5.965939E-2</v>
      </c>
      <c r="EQ95" s="9">
        <v>2568.3341890246329</v>
      </c>
      <c r="EV95" t="s">
        <v>1467</v>
      </c>
      <c r="EW95" s="8">
        <v>24.138000000000002</v>
      </c>
      <c r="EX95" s="8">
        <v>5.9435099999999998E-2</v>
      </c>
      <c r="EY95" s="9">
        <v>2973.4094092076321</v>
      </c>
      <c r="FD95" t="s">
        <v>1468</v>
      </c>
      <c r="FE95" s="8">
        <v>21.817820000000001</v>
      </c>
      <c r="FF95" s="8">
        <v>8.7019454999999996E-2</v>
      </c>
      <c r="FG95" s="9">
        <v>2871.7839116243358</v>
      </c>
      <c r="FL95" t="s">
        <v>1469</v>
      </c>
      <c r="FM95" s="8">
        <v>23.348320000000001</v>
      </c>
      <c r="FN95" s="8">
        <v>0.12093821</v>
      </c>
      <c r="FO95" s="9">
        <v>3089.9302314940564</v>
      </c>
      <c r="FT95" t="s">
        <v>2119</v>
      </c>
      <c r="FU95" s="8">
        <v>19.755710000000001</v>
      </c>
      <c r="FV95" s="8">
        <v>0.141503513</v>
      </c>
      <c r="FW95" s="9">
        <v>2404.385734114564</v>
      </c>
      <c r="FX95" s="9"/>
      <c r="FY95" s="9"/>
      <c r="FZ95" s="56"/>
      <c r="GB95" t="s">
        <v>2258</v>
      </c>
      <c r="GC95" s="8">
        <v>19.04946</v>
      </c>
      <c r="GD95" s="8">
        <v>9.9926385000000006E-2</v>
      </c>
      <c r="GE95" s="9">
        <v>2270.4228980622829</v>
      </c>
    </row>
    <row r="96" spans="2:187" x14ac:dyDescent="0.2">
      <c r="B96" t="s">
        <v>554</v>
      </c>
      <c r="C96" s="8">
        <v>26.622421095</v>
      </c>
      <c r="D96" s="8">
        <v>6.1751259000000003E-2</v>
      </c>
      <c r="E96" s="9">
        <v>3752.7429682775996</v>
      </c>
      <c r="I96" s="5" t="s">
        <v>619</v>
      </c>
      <c r="J96" s="8">
        <v>26.65147</v>
      </c>
      <c r="K96" s="8">
        <v>0.147789697</v>
      </c>
      <c r="L96" s="9">
        <v>4204.6542037432719</v>
      </c>
      <c r="P96" s="5" t="s">
        <v>696</v>
      </c>
      <c r="Q96" s="8">
        <v>24.370066907999998</v>
      </c>
      <c r="R96" s="8">
        <v>7.0824144000000006E-2</v>
      </c>
      <c r="S96" s="9">
        <v>4074.8468351116921</v>
      </c>
      <c r="X96" t="s">
        <v>788</v>
      </c>
      <c r="Y96" s="8">
        <v>25.187316285000001</v>
      </c>
      <c r="Z96" s="8">
        <v>8.9084789999999997E-2</v>
      </c>
      <c r="AA96" s="9">
        <v>3149.7527378520863</v>
      </c>
      <c r="AF96" s="5" t="s">
        <v>886</v>
      </c>
      <c r="AG96" s="8">
        <v>27.51397</v>
      </c>
      <c r="AH96" s="8">
        <v>0.14831466600000001</v>
      </c>
      <c r="AI96" s="9">
        <v>3715.2021029540074</v>
      </c>
      <c r="AJ96" s="8"/>
      <c r="AK96" s="8"/>
      <c r="AL96" s="8"/>
      <c r="AM96" s="8"/>
      <c r="AN96" s="8" t="s">
        <v>2483</v>
      </c>
      <c r="AO96" s="8">
        <v>24.744910000000001</v>
      </c>
      <c r="AP96" s="8">
        <v>0.11961156000000001</v>
      </c>
      <c r="AQ96" s="9">
        <v>3895.1435652955797</v>
      </c>
      <c r="AR96" s="8"/>
      <c r="AS96" s="8"/>
      <c r="AT96" s="8"/>
      <c r="AU96" s="8"/>
      <c r="AV96" s="8" t="s">
        <v>2583</v>
      </c>
      <c r="AW96" s="8">
        <v>26.00798</v>
      </c>
      <c r="AX96" s="8">
        <v>0.140391812</v>
      </c>
      <c r="AY96" s="9">
        <v>3757.8763754596298</v>
      </c>
      <c r="AZ96" s="8"/>
      <c r="BA96" s="8"/>
      <c r="BB96" s="8"/>
      <c r="BC96" s="8"/>
      <c r="BD96" s="8" t="s">
        <v>2656</v>
      </c>
      <c r="BE96" s="8">
        <v>25.471689999999999</v>
      </c>
      <c r="BF96" s="8">
        <v>0.13862391700000001</v>
      </c>
      <c r="BG96" s="9">
        <v>4116.8842876557874</v>
      </c>
      <c r="BH96" s="8"/>
      <c r="BI96" s="8"/>
      <c r="BJ96" s="8"/>
      <c r="BK96" s="8"/>
      <c r="BL96" s="8" t="s">
        <v>2739</v>
      </c>
      <c r="BM96" s="8">
        <v>28.00104</v>
      </c>
      <c r="BN96" s="8">
        <v>5.6232573000000001E-2</v>
      </c>
      <c r="BO96" s="9">
        <v>4498.0624279467984</v>
      </c>
      <c r="BP96" s="8"/>
      <c r="BQ96" s="8"/>
      <c r="BR96" s="8"/>
      <c r="BS96" s="8"/>
      <c r="BT96" s="8" t="s">
        <v>2826</v>
      </c>
      <c r="BU96" s="8">
        <v>25.31288</v>
      </c>
      <c r="BV96" s="8">
        <v>0.17515513699999999</v>
      </c>
      <c r="BW96" s="9">
        <v>4682.6365998818856</v>
      </c>
      <c r="BX96" s="8"/>
      <c r="BY96" s="8"/>
      <c r="BZ96" s="8"/>
      <c r="CA96" s="8"/>
      <c r="CB96" s="8" t="s">
        <v>2881</v>
      </c>
      <c r="CC96" s="8">
        <v>24.416689999999999</v>
      </c>
      <c r="CD96" s="8">
        <v>8.6843858999999995E-2</v>
      </c>
      <c r="CE96" s="9">
        <v>3954.9679637774311</v>
      </c>
      <c r="CF96" s="8"/>
      <c r="CJ96" t="s">
        <v>1470</v>
      </c>
      <c r="CK96" s="8">
        <v>24.84122</v>
      </c>
      <c r="CL96" s="8">
        <v>8.9289417999999995E-2</v>
      </c>
      <c r="CM96" s="9">
        <v>3482.5736398958666</v>
      </c>
      <c r="CR96" t="s">
        <v>1471</v>
      </c>
      <c r="CS96" s="8">
        <v>24.278449999999999</v>
      </c>
      <c r="CT96" s="8">
        <v>7.9352029000000004E-2</v>
      </c>
      <c r="CU96" s="9">
        <v>4025.2807718739018</v>
      </c>
      <c r="CZ96" t="s">
        <v>1472</v>
      </c>
      <c r="DA96" s="8">
        <v>22.087820000000001</v>
      </c>
      <c r="DB96" s="8">
        <v>8.1730971999999999E-2</v>
      </c>
      <c r="DC96" s="9">
        <v>3028.5507308262022</v>
      </c>
      <c r="DH96" t="s">
        <v>1473</v>
      </c>
      <c r="DI96" s="8">
        <v>21.676269999999999</v>
      </c>
      <c r="DJ96" s="64">
        <v>0.164433624</v>
      </c>
      <c r="DK96" s="9">
        <v>4232.4138791262558</v>
      </c>
      <c r="DP96" t="s">
        <v>2310</v>
      </c>
      <c r="DQ96" s="8">
        <v>22.173940000000002</v>
      </c>
      <c r="DR96" s="64">
        <v>0.61593962099999999</v>
      </c>
      <c r="DS96" s="9">
        <v>4794.4500600889087</v>
      </c>
      <c r="DX96" t="s">
        <v>1984</v>
      </c>
      <c r="DY96" s="8">
        <v>20.57835</v>
      </c>
      <c r="DZ96" s="64">
        <v>8.2249181000000005E-2</v>
      </c>
      <c r="EA96" s="26">
        <v>5380.4452447063586</v>
      </c>
      <c r="EF96" t="s">
        <v>2055</v>
      </c>
      <c r="EG96" s="8">
        <v>23.14781</v>
      </c>
      <c r="EH96" s="64">
        <v>7.6846758000000001E-2</v>
      </c>
      <c r="EI96" s="26">
        <v>5583.1879149987135</v>
      </c>
      <c r="EN96" t="s">
        <v>1474</v>
      </c>
      <c r="EO96" s="8">
        <v>23.17916804342989</v>
      </c>
      <c r="EP96" s="8">
        <v>6.7778802999999999E-2</v>
      </c>
      <c r="EQ96" s="9">
        <v>2618.5835671302375</v>
      </c>
      <c r="EV96" t="s">
        <v>1475</v>
      </c>
      <c r="EW96" s="8">
        <v>23.95008</v>
      </c>
      <c r="EX96" s="8">
        <v>0.201563722</v>
      </c>
      <c r="EY96" s="9">
        <v>3007.0100044404548</v>
      </c>
      <c r="FD96" t="s">
        <v>1476</v>
      </c>
      <c r="FE96" s="8">
        <v>23.17163</v>
      </c>
      <c r="FF96" s="8">
        <v>0.18307527400000001</v>
      </c>
      <c r="FG96" s="9">
        <v>2893.7839116243358</v>
      </c>
      <c r="FL96" t="s">
        <v>1477</v>
      </c>
      <c r="FM96" s="8">
        <v>23.429780000000001</v>
      </c>
      <c r="FN96" s="8">
        <v>7.6946770999999997E-2</v>
      </c>
      <c r="FO96" s="9">
        <v>3139.9302314940564</v>
      </c>
      <c r="FT96" t="s">
        <v>2120</v>
      </c>
      <c r="FU96" s="8">
        <v>20.190280000000001</v>
      </c>
      <c r="FV96" s="8">
        <v>0.119192638</v>
      </c>
      <c r="FW96" s="9">
        <v>2447.4670525716401</v>
      </c>
      <c r="FX96" s="9"/>
      <c r="FY96" s="9"/>
      <c r="FZ96" s="56"/>
      <c r="GB96" t="s">
        <v>2259</v>
      </c>
      <c r="GC96" s="8">
        <v>18.599769999999999</v>
      </c>
      <c r="GD96" s="8">
        <v>7.6194445E-2</v>
      </c>
      <c r="GE96" s="9">
        <v>2336.1876302521123</v>
      </c>
    </row>
    <row r="97" spans="2:187" x14ac:dyDescent="0.2">
      <c r="B97" t="s">
        <v>555</v>
      </c>
      <c r="C97" s="8">
        <v>26.417803290999998</v>
      </c>
      <c r="D97" s="8">
        <v>9.9262834999999994E-2</v>
      </c>
      <c r="E97" s="9">
        <v>3818.507700467429</v>
      </c>
      <c r="I97" s="5" t="s">
        <v>620</v>
      </c>
      <c r="J97" s="8">
        <v>27.485720000000001</v>
      </c>
      <c r="K97" s="8">
        <v>0.20360645199999999</v>
      </c>
      <c r="L97" s="9">
        <v>4254.6542037432719</v>
      </c>
      <c r="P97" s="5" t="s">
        <v>697</v>
      </c>
      <c r="Q97" s="8">
        <v>25.347261065000001</v>
      </c>
      <c r="R97" s="8">
        <v>5.7080915000000003E-2</v>
      </c>
      <c r="S97" s="9">
        <v>4145.5575132303466</v>
      </c>
      <c r="X97" t="s">
        <v>789</v>
      </c>
      <c r="Y97" s="8">
        <v>25.569854553999999</v>
      </c>
      <c r="Z97" s="8">
        <v>8.4289593999999995E-2</v>
      </c>
      <c r="AA97" s="9">
        <v>3230.3753153350717</v>
      </c>
      <c r="AF97" s="5" t="s">
        <v>887</v>
      </c>
      <c r="AG97" s="8">
        <v>27.523099999999999</v>
      </c>
      <c r="AH97" s="8">
        <v>0.18283002300000001</v>
      </c>
      <c r="AI97" s="9">
        <v>3751.6026524004101</v>
      </c>
      <c r="AJ97" s="8"/>
      <c r="AK97" s="8"/>
      <c r="AL97" s="8"/>
      <c r="AM97" s="8"/>
      <c r="AN97" s="8" t="s">
        <v>2484</v>
      </c>
      <c r="AO97" s="8">
        <v>24.790369999999999</v>
      </c>
      <c r="AP97" s="8">
        <v>0.13111336400000001</v>
      </c>
      <c r="AQ97" s="9">
        <v>3951.7121077905035</v>
      </c>
      <c r="AR97" s="8"/>
      <c r="AS97" s="8"/>
      <c r="AT97" s="8"/>
      <c r="AU97" s="8"/>
      <c r="AV97" s="8" t="s">
        <v>2584</v>
      </c>
      <c r="AW97" s="8">
        <v>26.287400000000002</v>
      </c>
      <c r="AX97" s="8">
        <v>9.0692674000000001E-2</v>
      </c>
      <c r="AY97" s="9">
        <v>3810.0299947012509</v>
      </c>
      <c r="AZ97" s="8"/>
      <c r="BA97" s="8"/>
      <c r="BB97" s="8"/>
      <c r="BC97" s="8"/>
      <c r="BD97" s="8" t="s">
        <v>2657</v>
      </c>
      <c r="BE97" s="8">
        <v>25.28856</v>
      </c>
      <c r="BF97" s="8">
        <v>5.3123920999999998E-2</v>
      </c>
      <c r="BG97" s="9">
        <v>4206.0807001396988</v>
      </c>
      <c r="BH97" s="8"/>
      <c r="BI97" s="8"/>
      <c r="BJ97" s="8"/>
      <c r="BK97" s="8"/>
      <c r="BL97" s="8" t="s">
        <v>2740</v>
      </c>
      <c r="BM97" s="8">
        <v>27.49943</v>
      </c>
      <c r="BN97" s="8">
        <v>0.13448592400000001</v>
      </c>
      <c r="BO97" s="9">
        <v>4547.8318964993159</v>
      </c>
      <c r="BP97" s="8"/>
      <c r="BQ97" s="8"/>
      <c r="BR97" s="8"/>
      <c r="BS97" s="8"/>
      <c r="BT97" s="8" t="s">
        <v>2827</v>
      </c>
      <c r="BU97" s="8">
        <v>24.911470000000001</v>
      </c>
      <c r="BV97" s="8">
        <v>0.16999323499999999</v>
      </c>
      <c r="BW97" s="9">
        <v>4704.2699075346691</v>
      </c>
      <c r="BX97" s="8"/>
      <c r="BY97" s="8"/>
      <c r="BZ97" s="8"/>
      <c r="CA97" s="8"/>
      <c r="CB97" s="8" t="s">
        <v>2882</v>
      </c>
      <c r="CC97" s="8">
        <v>24.16789</v>
      </c>
      <c r="CD97" s="8">
        <v>0.111788758</v>
      </c>
      <c r="CE97" s="9">
        <v>4007.4655827710581</v>
      </c>
      <c r="CF97" s="8"/>
      <c r="CJ97" t="s">
        <v>1478</v>
      </c>
      <c r="CK97" s="8">
        <v>24.825040000000001</v>
      </c>
      <c r="CL97" s="8">
        <v>0.10542254099999999</v>
      </c>
      <c r="CM97" s="9">
        <v>3536.0339055143613</v>
      </c>
      <c r="CR97" t="s">
        <v>1479</v>
      </c>
      <c r="CS97" s="8">
        <v>24.867000000000001</v>
      </c>
      <c r="CT97" s="8">
        <v>6.6259085999999995E-2</v>
      </c>
      <c r="CU97" s="9">
        <v>4076.2709670098297</v>
      </c>
      <c r="CZ97" t="s">
        <v>1480</v>
      </c>
      <c r="DA97" s="8">
        <v>21.215199999999999</v>
      </c>
      <c r="DB97" s="8">
        <v>0.14502790600000001</v>
      </c>
      <c r="DC97" s="9">
        <v>3107.4240469730462</v>
      </c>
      <c r="DH97" t="s">
        <v>1481</v>
      </c>
      <c r="DI97" s="8">
        <v>22.890450000000001</v>
      </c>
      <c r="DJ97" s="64">
        <v>0.45268525900000001</v>
      </c>
      <c r="DK97" s="9">
        <v>4282.573623942194</v>
      </c>
      <c r="DP97" t="s">
        <v>2311</v>
      </c>
      <c r="DQ97" s="8">
        <v>21.77704</v>
      </c>
      <c r="DR97" s="64">
        <v>0.15869288300000001</v>
      </c>
      <c r="DS97" s="9">
        <v>4883.1348953201923</v>
      </c>
      <c r="DX97" t="s">
        <v>1985</v>
      </c>
      <c r="DY97" s="8">
        <v>20.631260000000001</v>
      </c>
      <c r="DZ97" s="64">
        <v>0.12934652099999999</v>
      </c>
      <c r="EA97" s="26">
        <v>5448.187402924118</v>
      </c>
      <c r="EF97" t="s">
        <v>2056</v>
      </c>
      <c r="EG97" s="8">
        <v>22.43074</v>
      </c>
      <c r="EH97" s="64">
        <v>8.0127578000000005E-2</v>
      </c>
      <c r="EI97" s="26">
        <v>5753.1879149987135</v>
      </c>
      <c r="EN97" t="s">
        <v>1482</v>
      </c>
      <c r="EO97" s="8">
        <v>23.026482904376696</v>
      </c>
      <c r="EP97" s="8">
        <v>9.4351108000000003E-2</v>
      </c>
      <c r="EQ97" s="9">
        <v>2668.3228875920208</v>
      </c>
      <c r="EV97" t="s">
        <v>1483</v>
      </c>
      <c r="EW97" s="8">
        <v>24.203009999999999</v>
      </c>
      <c r="EX97" s="8">
        <v>8.8892206000000001E-2</v>
      </c>
      <c r="EY97" s="9">
        <v>3039.0256256276189</v>
      </c>
      <c r="FD97" t="s">
        <v>1484</v>
      </c>
      <c r="FE97" s="8">
        <v>23.067959999999999</v>
      </c>
      <c r="FF97" s="8">
        <v>9.927337E-2</v>
      </c>
      <c r="FG97" s="9">
        <v>2915.7839116243358</v>
      </c>
      <c r="FL97" t="s">
        <v>1485</v>
      </c>
      <c r="FM97" s="8">
        <v>23.468129999999999</v>
      </c>
      <c r="FN97" s="8">
        <v>0.100230026</v>
      </c>
      <c r="FO97" s="9">
        <v>3189.9302314940564</v>
      </c>
      <c r="FT97" t="s">
        <v>2121</v>
      </c>
      <c r="FU97" s="8">
        <v>19.907990000000002</v>
      </c>
      <c r="FV97" s="8">
        <v>0.16264714799999999</v>
      </c>
      <c r="FW97" s="9">
        <v>2489.8462927724745</v>
      </c>
      <c r="FX97" s="9"/>
      <c r="FY97" s="9"/>
      <c r="FZ97" s="56"/>
      <c r="GB97" t="s">
        <v>2260</v>
      </c>
      <c r="GC97" s="8">
        <v>18.473600000000001</v>
      </c>
      <c r="GD97" s="8">
        <v>7.7988347E-2</v>
      </c>
      <c r="GE97" s="9">
        <v>2386.4370083577169</v>
      </c>
    </row>
    <row r="98" spans="2:187" x14ac:dyDescent="0.2">
      <c r="B98" t="s">
        <v>556</v>
      </c>
      <c r="C98" s="8">
        <v>26.277871008000002</v>
      </c>
      <c r="D98" s="8">
        <v>8.6808721000000005E-2</v>
      </c>
      <c r="E98" s="9">
        <v>3883.6997245194557</v>
      </c>
      <c r="I98" s="5" t="s">
        <v>621</v>
      </c>
      <c r="J98" s="8">
        <v>27.75459</v>
      </c>
      <c r="K98" s="8">
        <v>0.16968338399999999</v>
      </c>
      <c r="L98" s="9">
        <v>4295.8852599994489</v>
      </c>
      <c r="P98" s="5" t="s">
        <v>698</v>
      </c>
      <c r="Q98" s="8">
        <v>25.407060084000001</v>
      </c>
      <c r="R98" s="8">
        <v>7.4371963999999999E-2</v>
      </c>
      <c r="S98" s="9">
        <v>4215.7358574684376</v>
      </c>
      <c r="X98" t="s">
        <v>790</v>
      </c>
      <c r="Y98" s="8">
        <v>26.014589721</v>
      </c>
      <c r="Z98" s="8">
        <v>0.11969550299999999</v>
      </c>
      <c r="AA98" s="9">
        <v>3310.9978928180572</v>
      </c>
      <c r="AF98" s="5" t="s">
        <v>888</v>
      </c>
      <c r="AG98" s="8">
        <v>26.60717</v>
      </c>
      <c r="AH98" s="8">
        <v>0.16857677900000001</v>
      </c>
      <c r="AI98" s="9">
        <v>3788.0032018468128</v>
      </c>
      <c r="AJ98" s="8"/>
      <c r="AK98" s="8"/>
      <c r="AL98" s="8"/>
      <c r="AM98" s="8"/>
      <c r="AN98" s="8" t="s">
        <v>2485</v>
      </c>
      <c r="AO98" s="8">
        <v>24.708179999999999</v>
      </c>
      <c r="AP98" s="8">
        <v>3.0758475E-2</v>
      </c>
      <c r="AQ98" s="9">
        <v>3997.809830076968</v>
      </c>
      <c r="AR98" s="8"/>
      <c r="AS98" s="8"/>
      <c r="AT98" s="8"/>
      <c r="AU98" s="8"/>
      <c r="AV98" s="8" t="s">
        <v>2585</v>
      </c>
      <c r="AW98" s="8">
        <v>27.236799999999999</v>
      </c>
      <c r="AX98" s="8">
        <v>0.11589790599999999</v>
      </c>
      <c r="AY98" s="9">
        <v>3861.3427611439211</v>
      </c>
      <c r="AZ98" s="8"/>
      <c r="BA98" s="8"/>
      <c r="BB98" s="8"/>
      <c r="BC98" s="8"/>
      <c r="BD98" s="8" t="s">
        <v>2658</v>
      </c>
      <c r="BE98" s="8">
        <v>25.405909999999999</v>
      </c>
      <c r="BF98" s="8">
        <v>0.114282959</v>
      </c>
      <c r="BG98" s="9">
        <v>4272.3000326642723</v>
      </c>
      <c r="BH98" s="8"/>
      <c r="BI98" s="8"/>
      <c r="BJ98" s="8"/>
      <c r="BK98" s="8"/>
      <c r="BL98" s="8" t="s">
        <v>2741</v>
      </c>
      <c r="BM98" s="8">
        <v>27.447420000000001</v>
      </c>
      <c r="BN98" s="8">
        <v>7.0097547999999996E-2</v>
      </c>
      <c r="BO98" s="9">
        <v>4607.2961714885896</v>
      </c>
      <c r="BP98" s="8"/>
      <c r="BQ98" s="8"/>
      <c r="BR98" s="8"/>
      <c r="BS98" s="8"/>
      <c r="BT98" s="8" t="s">
        <v>2828</v>
      </c>
      <c r="BU98" s="8">
        <v>25.57573</v>
      </c>
      <c r="BV98" s="8">
        <v>8.1376456E-2</v>
      </c>
      <c r="BW98" s="9">
        <v>4743.8678872811161</v>
      </c>
      <c r="BX98" s="8"/>
      <c r="BY98" s="8"/>
      <c r="BZ98" s="8"/>
      <c r="CA98" s="8"/>
      <c r="CB98" s="8" t="s">
        <v>2883</v>
      </c>
      <c r="CC98" s="8">
        <v>24.415379999999999</v>
      </c>
      <c r="CD98" s="8">
        <v>0.120543408</v>
      </c>
      <c r="CE98" s="9">
        <v>4062.4928487398483</v>
      </c>
      <c r="CF98" s="8"/>
      <c r="CJ98" t="s">
        <v>1486</v>
      </c>
      <c r="CK98" s="8">
        <v>25.140039999999999</v>
      </c>
      <c r="CL98" s="8">
        <v>8.2109148000000007E-2</v>
      </c>
      <c r="CM98" s="9">
        <v>3602.742225834993</v>
      </c>
      <c r="CR98" t="s">
        <v>1487</v>
      </c>
      <c r="CS98" s="8">
        <v>24.846679999999999</v>
      </c>
      <c r="CT98" s="8">
        <v>0.109866334</v>
      </c>
      <c r="CU98" s="9">
        <v>4128.6637145995483</v>
      </c>
      <c r="CZ98" t="s">
        <v>1488</v>
      </c>
      <c r="DA98" s="8">
        <v>21.633659999999999</v>
      </c>
      <c r="DB98" s="8">
        <v>0.242999822</v>
      </c>
      <c r="DC98" s="9">
        <v>3184.7609721769873</v>
      </c>
      <c r="DH98" t="s">
        <v>1489</v>
      </c>
      <c r="DI98" s="8">
        <v>22.842130000000001</v>
      </c>
      <c r="DJ98" s="64">
        <v>0.10087025199999999</v>
      </c>
      <c r="DK98" s="9">
        <v>4336.285819950177</v>
      </c>
      <c r="DP98" t="s">
        <v>2312</v>
      </c>
      <c r="DQ98" s="8">
        <v>22.05499</v>
      </c>
      <c r="DR98" s="64">
        <v>0.230766841</v>
      </c>
      <c r="DS98" s="9">
        <v>4968.2230848649233</v>
      </c>
      <c r="DX98" t="s">
        <v>1986</v>
      </c>
      <c r="DY98" s="8">
        <v>21.816369999999999</v>
      </c>
      <c r="DZ98" s="64">
        <v>0.108212561</v>
      </c>
      <c r="EA98" s="26">
        <v>5519.2999897143618</v>
      </c>
      <c r="EF98" t="s">
        <v>2057</v>
      </c>
      <c r="EG98" s="8">
        <v>22.95974</v>
      </c>
      <c r="EH98" s="64">
        <v>6.4764560999999998E-2</v>
      </c>
      <c r="EI98" s="26">
        <v>5923.2143835264105</v>
      </c>
      <c r="EN98" t="s">
        <v>1490</v>
      </c>
      <c r="EO98" s="8">
        <v>22.682160100593094</v>
      </c>
      <c r="EP98" s="8">
        <v>5.636128E-2</v>
      </c>
      <c r="EQ98" s="9">
        <v>2719.0180550145669</v>
      </c>
      <c r="EV98" t="s">
        <v>1491</v>
      </c>
      <c r="EW98" s="8">
        <v>24.033259999999999</v>
      </c>
      <c r="EX98" s="8">
        <v>0.116688972</v>
      </c>
      <c r="EY98" s="9">
        <v>3072.0104706325601</v>
      </c>
      <c r="FD98" t="s">
        <v>1492</v>
      </c>
      <c r="FE98" s="8">
        <v>22.689039999999999</v>
      </c>
      <c r="FF98" s="8">
        <v>7.3826779999999995E-2</v>
      </c>
      <c r="FG98" s="9">
        <v>2938.1445913993339</v>
      </c>
      <c r="FL98" t="s">
        <v>1493</v>
      </c>
      <c r="FM98" s="8">
        <v>23.4557</v>
      </c>
      <c r="FN98" s="8">
        <v>0.16862417800000001</v>
      </c>
      <c r="FO98" s="9">
        <v>3240.179609599661</v>
      </c>
      <c r="FT98" t="s">
        <v>2122</v>
      </c>
      <c r="FU98" s="8">
        <v>19.81513</v>
      </c>
      <c r="FV98" s="8">
        <v>0.12409949100000001</v>
      </c>
      <c r="FW98" s="9">
        <v>2532.9276112295506</v>
      </c>
      <c r="FX98" s="9"/>
      <c r="FY98" s="9"/>
      <c r="FZ98" s="56"/>
      <c r="GB98" t="s">
        <v>2264</v>
      </c>
      <c r="GC98" s="8">
        <v>17.955279999999998</v>
      </c>
      <c r="GD98" s="8">
        <v>0.137342465</v>
      </c>
      <c r="GE98" s="9">
        <v>2437.4272034936448</v>
      </c>
    </row>
    <row r="99" spans="2:187" x14ac:dyDescent="0.2">
      <c r="B99" t="s">
        <v>557</v>
      </c>
      <c r="C99" s="8">
        <v>26.197179491</v>
      </c>
      <c r="D99" s="8">
        <v>7.7315235999999996E-2</v>
      </c>
      <c r="E99" s="9">
        <v>3946.9452777228234</v>
      </c>
      <c r="I99" s="5" t="s">
        <v>622</v>
      </c>
      <c r="J99" s="8">
        <v>27.387989999999999</v>
      </c>
      <c r="K99" s="8">
        <v>0.193699919</v>
      </c>
      <c r="L99" s="9">
        <v>4336.1965487409416</v>
      </c>
      <c r="P99" s="5" t="s">
        <v>699</v>
      </c>
      <c r="Q99" s="8">
        <v>26.402421347000001</v>
      </c>
      <c r="R99" s="8">
        <v>9.1111396999999997E-2</v>
      </c>
      <c r="S99" s="9">
        <v>4287.324962784819</v>
      </c>
      <c r="X99" t="s">
        <v>791</v>
      </c>
      <c r="Y99" s="8">
        <v>26.052828001999998</v>
      </c>
      <c r="Z99" s="8">
        <v>8.4604808000000004E-2</v>
      </c>
      <c r="AA99" s="9">
        <v>3350.0491411975904</v>
      </c>
      <c r="AF99" s="5" t="s">
        <v>889</v>
      </c>
      <c r="AG99" s="8">
        <v>27.171849999999999</v>
      </c>
      <c r="AH99" s="8">
        <v>0.17277052400000001</v>
      </c>
      <c r="AI99" s="9">
        <v>3824.4037512932155</v>
      </c>
      <c r="AJ99" s="8"/>
      <c r="AK99" s="8"/>
      <c r="AL99" s="8"/>
      <c r="AM99" s="8"/>
      <c r="AN99" s="8" t="s">
        <v>2486</v>
      </c>
      <c r="AO99" s="8">
        <v>24.308340000000001</v>
      </c>
      <c r="AP99" s="8">
        <v>0.116550864</v>
      </c>
      <c r="AQ99" s="9">
        <v>4036.8610784565012</v>
      </c>
      <c r="AR99" s="8"/>
      <c r="AS99" s="8"/>
      <c r="AT99" s="8"/>
      <c r="AU99" s="8"/>
      <c r="AV99" s="8" t="s">
        <v>2586</v>
      </c>
      <c r="AW99" s="8">
        <v>26.411770000000001</v>
      </c>
      <c r="AX99" s="8">
        <v>9.2352328999999997E-2</v>
      </c>
      <c r="AY99" s="9">
        <v>3911.3427611439211</v>
      </c>
      <c r="AZ99" s="8"/>
      <c r="BA99" s="8"/>
      <c r="BB99" s="8"/>
      <c r="BC99" s="8"/>
      <c r="BD99" s="8" t="s">
        <v>2659</v>
      </c>
      <c r="BE99" s="8">
        <v>25.059460000000001</v>
      </c>
      <c r="BF99" s="8">
        <v>6.3653407999999995E-2</v>
      </c>
      <c r="BG99" s="9">
        <v>4339.0083529849044</v>
      </c>
      <c r="BH99" s="8"/>
      <c r="BI99" s="8"/>
      <c r="BJ99" s="8"/>
      <c r="BK99" s="8"/>
      <c r="BL99" s="8" t="s">
        <v>2742</v>
      </c>
      <c r="BM99" s="8">
        <v>27.193460000000002</v>
      </c>
      <c r="BN99" s="8">
        <v>9.7298619000000003E-2</v>
      </c>
      <c r="BO99" s="9">
        <v>4657.8332865625625</v>
      </c>
      <c r="BP99" s="8"/>
      <c r="BQ99" s="8"/>
      <c r="BR99" s="8"/>
      <c r="BS99" s="8"/>
      <c r="BT99" s="8" t="s">
        <v>2829</v>
      </c>
      <c r="BU99" s="8">
        <v>24.693960000000001</v>
      </c>
      <c r="BV99" s="8">
        <v>0.10766646000000001</v>
      </c>
      <c r="BW99" s="9">
        <v>4783.8678872811161</v>
      </c>
      <c r="BX99" s="8"/>
      <c r="BY99" s="8"/>
      <c r="BZ99" s="8"/>
      <c r="CA99" s="8"/>
      <c r="CB99" s="8" t="s">
        <v>2884</v>
      </c>
      <c r="CC99" s="8">
        <v>24.267939999999999</v>
      </c>
      <c r="CD99" s="8">
        <v>0.10718212000000001</v>
      </c>
      <c r="CE99" s="9">
        <v>4103.7239049960253</v>
      </c>
      <c r="CF99" s="8"/>
      <c r="CJ99" t="s">
        <v>1494</v>
      </c>
      <c r="CK99" s="8">
        <v>25.920729999999999</v>
      </c>
      <c r="CL99" s="8">
        <v>8.3820455000000002E-2</v>
      </c>
      <c r="CM99" s="9">
        <v>3670.7495783786703</v>
      </c>
      <c r="CR99" t="s">
        <v>1495</v>
      </c>
      <c r="CS99" s="8">
        <v>24.410589999999999</v>
      </c>
      <c r="CT99" s="8">
        <v>8.3200103999999997E-2</v>
      </c>
      <c r="CU99" s="9">
        <v>4181.1613335931752</v>
      </c>
      <c r="CZ99" t="s">
        <v>1496</v>
      </c>
      <c r="DA99" s="8">
        <v>21.358499999999999</v>
      </c>
      <c r="DB99" s="8">
        <v>7.2478514999999993E-2</v>
      </c>
      <c r="DC99" s="9">
        <v>3259.834269693481</v>
      </c>
      <c r="DH99" t="s">
        <v>1497</v>
      </c>
      <c r="DI99" s="8">
        <v>22.318090000000002</v>
      </c>
      <c r="DJ99" s="64">
        <v>0.529911303</v>
      </c>
      <c r="DK99" s="9">
        <v>4385.6821760910907</v>
      </c>
      <c r="DP99" t="s">
        <v>2313</v>
      </c>
      <c r="DQ99" s="8">
        <v>22.715630000000001</v>
      </c>
      <c r="DR99" s="64">
        <v>8.0176173000000003E-2</v>
      </c>
      <c r="DS99" s="9">
        <v>5051.4636999515506</v>
      </c>
      <c r="DX99" t="s">
        <v>1987</v>
      </c>
      <c r="DY99" s="8">
        <v>21.09469</v>
      </c>
      <c r="DZ99" s="64">
        <v>0.121427426</v>
      </c>
      <c r="EA99" s="26">
        <v>5640.502299923367</v>
      </c>
      <c r="EF99" t="s">
        <v>2058</v>
      </c>
      <c r="EG99" s="8">
        <v>22.668810000000001</v>
      </c>
      <c r="EH99" s="64">
        <v>6.8159212999999996E-2</v>
      </c>
      <c r="EI99" s="26">
        <v>6092.4538588269443</v>
      </c>
      <c r="EN99" t="s">
        <v>1498</v>
      </c>
      <c r="EO99" s="8">
        <v>23.163129536590933</v>
      </c>
      <c r="EP99" s="8">
        <v>7.9924153999999997E-2</v>
      </c>
      <c r="EQ99" s="9">
        <v>2768.6668213637927</v>
      </c>
      <c r="EV99" t="s">
        <v>1499</v>
      </c>
      <c r="EW99" s="8">
        <v>23.867090000000001</v>
      </c>
      <c r="EX99" s="8">
        <v>5.5434681999999999E-2</v>
      </c>
      <c r="EY99" s="9">
        <v>3108.7255901339317</v>
      </c>
      <c r="FD99" t="s">
        <v>1500</v>
      </c>
      <c r="FE99" s="8">
        <v>23.228149999999999</v>
      </c>
      <c r="FF99" s="8">
        <v>0.153805478</v>
      </c>
      <c r="FG99" s="9">
        <v>2960.1445913993339</v>
      </c>
      <c r="FL99" t="s">
        <v>1501</v>
      </c>
      <c r="FM99" s="8">
        <v>23.95026</v>
      </c>
      <c r="FN99" s="8">
        <v>8.8253609999999996E-2</v>
      </c>
      <c r="FO99" s="9">
        <v>3304.1874216228821</v>
      </c>
      <c r="FT99" t="s">
        <v>2123</v>
      </c>
      <c r="FU99" s="8">
        <v>19.872669999999999</v>
      </c>
      <c r="FV99" s="8">
        <v>0.120682335</v>
      </c>
      <c r="FW99" s="9">
        <v>2577.6489707795463</v>
      </c>
      <c r="FX99" s="9"/>
      <c r="FY99" s="9"/>
      <c r="FZ99" s="56"/>
      <c r="GB99" t="s">
        <v>2261</v>
      </c>
      <c r="GC99" s="8">
        <v>18.745149999999999</v>
      </c>
      <c r="GD99" s="8">
        <v>0.11145288</v>
      </c>
      <c r="GE99" s="9">
        <v>2472.7825425529722</v>
      </c>
    </row>
    <row r="100" spans="2:187" x14ac:dyDescent="0.2">
      <c r="B100" t="s">
        <v>558</v>
      </c>
      <c r="C100" s="8">
        <v>26.199247997000001</v>
      </c>
      <c r="D100" s="8">
        <v>9.0949103000000003E-2</v>
      </c>
      <c r="E100" s="9">
        <v>4009.5871167762866</v>
      </c>
      <c r="I100" s="5" t="s">
        <v>623</v>
      </c>
      <c r="J100" s="8">
        <v>28.20411</v>
      </c>
      <c r="K100" s="8">
        <v>0.19625747599999999</v>
      </c>
      <c r="L100" s="9">
        <v>4376.1965487409416</v>
      </c>
      <c r="P100" s="5" t="s">
        <v>700</v>
      </c>
      <c r="Q100" s="8">
        <v>26.886057369</v>
      </c>
      <c r="R100" s="8">
        <v>7.5513885000000003E-2</v>
      </c>
      <c r="S100" s="9">
        <v>4357.5033070229101</v>
      </c>
      <c r="X100" t="s">
        <v>792</v>
      </c>
      <c r="Y100" s="8">
        <v>25.703521715000001</v>
      </c>
      <c r="Z100" s="8">
        <v>6.6140769000000002E-2</v>
      </c>
      <c r="AA100" s="9">
        <v>3392.769159924178</v>
      </c>
      <c r="AF100" s="5" t="s">
        <v>890</v>
      </c>
      <c r="AG100" s="8">
        <v>27.13129</v>
      </c>
      <c r="AH100" s="8">
        <v>0.17163572699999999</v>
      </c>
      <c r="AI100" s="9">
        <v>3860.8043007396182</v>
      </c>
      <c r="AJ100" s="8"/>
      <c r="AK100" s="8"/>
      <c r="AL100" s="8"/>
      <c r="AM100" s="8"/>
      <c r="AN100" s="8" t="s">
        <v>2487</v>
      </c>
      <c r="AO100" s="8">
        <v>24.744309999999999</v>
      </c>
      <c r="AP100" s="8">
        <v>7.9604664000000006E-2</v>
      </c>
      <c r="AQ100" s="9">
        <v>4091.8610784565012</v>
      </c>
      <c r="AR100" s="8"/>
      <c r="AS100" s="8"/>
      <c r="AT100" s="8"/>
      <c r="AU100" s="8"/>
      <c r="AV100" s="8" t="s">
        <v>2587</v>
      </c>
      <c r="AW100" s="8">
        <v>26.11374</v>
      </c>
      <c r="AX100" s="8">
        <v>8.3650717999999999E-2</v>
      </c>
      <c r="AY100" s="9">
        <v>3960.5870501529016</v>
      </c>
      <c r="AZ100" s="8"/>
      <c r="BA100" s="8"/>
      <c r="BB100" s="8"/>
      <c r="BC100" s="8"/>
      <c r="BD100" s="8" t="s">
        <v>2660</v>
      </c>
      <c r="BE100" s="8">
        <v>25.04852</v>
      </c>
      <c r="BF100" s="8">
        <v>7.5550148999999997E-2</v>
      </c>
      <c r="BG100" s="9">
        <v>4364.5034505528683</v>
      </c>
      <c r="BH100" s="8"/>
      <c r="BI100" s="8"/>
      <c r="BJ100" s="8"/>
      <c r="BK100" s="8"/>
      <c r="BL100" s="8" t="s">
        <v>2743</v>
      </c>
      <c r="BM100" s="8">
        <v>27.606000000000002</v>
      </c>
      <c r="BN100" s="8">
        <v>9.7692998000000003E-2</v>
      </c>
      <c r="BO100" s="9">
        <v>4709.3114372674972</v>
      </c>
      <c r="BP100" s="8"/>
      <c r="BQ100" s="8"/>
      <c r="BR100" s="8"/>
      <c r="BS100" s="8"/>
      <c r="BT100" s="8" t="s">
        <v>2830</v>
      </c>
      <c r="BU100" s="8">
        <v>24.529260000000001</v>
      </c>
      <c r="BV100" s="8">
        <v>0.13687930800000001</v>
      </c>
      <c r="BW100" s="9">
        <v>4809.8678872811161</v>
      </c>
      <c r="BX100" s="8"/>
      <c r="BY100" s="8"/>
      <c r="BZ100" s="8"/>
      <c r="CA100" s="8"/>
      <c r="CB100" s="8" t="s">
        <v>2885</v>
      </c>
      <c r="CC100" s="8">
        <v>24.549679999999999</v>
      </c>
      <c r="CD100" s="8">
        <v>8.7315324E-2</v>
      </c>
      <c r="CE100" s="9">
        <v>4141.4200586459665</v>
      </c>
      <c r="CF100" s="8"/>
      <c r="CJ100" t="s">
        <v>1502</v>
      </c>
      <c r="CK100" s="8">
        <v>25.802669999999999</v>
      </c>
      <c r="CL100" s="8">
        <v>0.155540552</v>
      </c>
      <c r="CM100" s="9">
        <v>3738.7569309223477</v>
      </c>
      <c r="CR100" t="s">
        <v>1503</v>
      </c>
      <c r="CS100" s="8">
        <v>25.325340000000001</v>
      </c>
      <c r="CT100" s="8">
        <v>0.10764278400000001</v>
      </c>
      <c r="CU100" s="9">
        <v>4232.581174121905</v>
      </c>
      <c r="CZ100" t="s">
        <v>1504</v>
      </c>
      <c r="DA100" s="8">
        <v>21.635649999999998</v>
      </c>
      <c r="DB100" s="8">
        <v>9.2366510999999998E-2</v>
      </c>
      <c r="DC100" s="9">
        <v>3289.5664071881179</v>
      </c>
      <c r="DH100" t="s">
        <v>1505</v>
      </c>
      <c r="DI100" s="8">
        <v>23.262270000000001</v>
      </c>
      <c r="DJ100" s="64">
        <v>0.20622476100000001</v>
      </c>
      <c r="DK100" s="9">
        <v>4435.7720952365635</v>
      </c>
      <c r="DP100" t="s">
        <v>2314</v>
      </c>
      <c r="DQ100" s="8">
        <v>22.700500000000002</v>
      </c>
      <c r="DR100" s="64">
        <v>0.10213109200000001</v>
      </c>
      <c r="DS100" s="9">
        <v>5136.4636999515506</v>
      </c>
      <c r="DX100" t="s">
        <v>1988</v>
      </c>
      <c r="DY100" s="8">
        <v>20.557600000000001</v>
      </c>
      <c r="DZ100" s="64">
        <v>0.10819286</v>
      </c>
      <c r="EA100" s="26">
        <v>5704.6973153061836</v>
      </c>
      <c r="EF100" t="s">
        <v>2059</v>
      </c>
      <c r="EG100" s="8">
        <v>23.033909999999999</v>
      </c>
      <c r="EH100" s="64">
        <v>0.167928989</v>
      </c>
      <c r="EI100" s="26">
        <v>6262.4567999779729</v>
      </c>
      <c r="EN100" t="s">
        <v>1506</v>
      </c>
      <c r="EO100" s="8">
        <v>23.755435265452402</v>
      </c>
      <c r="EP100" s="8">
        <v>5.9632586000000001E-2</v>
      </c>
      <c r="EQ100" s="9">
        <v>2819.1148143863106</v>
      </c>
      <c r="EV100" t="s">
        <v>1507</v>
      </c>
      <c r="EW100" s="8">
        <v>24.01763</v>
      </c>
      <c r="EX100" s="8">
        <v>5.6190298E-2</v>
      </c>
      <c r="EY100" s="9">
        <v>3143.6111172189567</v>
      </c>
      <c r="FD100" t="s">
        <v>1508</v>
      </c>
      <c r="FE100" s="8">
        <v>21.958320000000001</v>
      </c>
      <c r="FF100" s="8">
        <v>0.15370561299999999</v>
      </c>
      <c r="FG100" s="9">
        <v>2984.4756415205266</v>
      </c>
      <c r="FL100" t="s">
        <v>1509</v>
      </c>
      <c r="FM100" s="8">
        <v>23.60078</v>
      </c>
      <c r="FN100" s="8">
        <v>7.8407928000000002E-2</v>
      </c>
      <c r="FO100" s="9">
        <v>3354.1974206230821</v>
      </c>
      <c r="FT100" t="s">
        <v>2124</v>
      </c>
      <c r="FU100" s="8">
        <v>19.704149999999998</v>
      </c>
      <c r="FV100" s="8">
        <v>6.3221237E-2</v>
      </c>
      <c r="FW100" s="9">
        <v>2620.0282109803807</v>
      </c>
      <c r="FX100" s="9"/>
      <c r="FY100" s="9"/>
      <c r="FZ100" s="56"/>
      <c r="GB100" t="s">
        <v>2265</v>
      </c>
      <c r="GC100" s="8">
        <v>19.137049999999999</v>
      </c>
      <c r="GD100" s="8">
        <v>0.111304073</v>
      </c>
      <c r="GE100" s="9">
        <v>2539.4908628736039</v>
      </c>
    </row>
    <row r="101" spans="2:187" x14ac:dyDescent="0.2">
      <c r="B101" t="s">
        <v>559</v>
      </c>
      <c r="C101" s="8">
        <v>25.785048135</v>
      </c>
      <c r="D101" s="8">
        <v>9.8422401000000007E-2</v>
      </c>
      <c r="E101" s="9">
        <v>4071.6838155613268</v>
      </c>
      <c r="I101" s="5" t="s">
        <v>624</v>
      </c>
      <c r="J101" s="8">
        <v>27.930029999999999</v>
      </c>
      <c r="K101" s="8">
        <v>0.16032817999999999</v>
      </c>
      <c r="L101" s="9">
        <v>4417.4276049971186</v>
      </c>
      <c r="P101" s="5" t="s">
        <v>701</v>
      </c>
      <c r="Q101" s="8">
        <v>27.017136909000001</v>
      </c>
      <c r="R101" s="8">
        <v>8.1744777000000005E-2</v>
      </c>
      <c r="S101" s="9">
        <v>4407.7526851285147</v>
      </c>
      <c r="X101" t="s">
        <v>793</v>
      </c>
      <c r="Y101" s="8">
        <v>26.020011997000001</v>
      </c>
      <c r="Z101" s="8">
        <v>8.0143994999999996E-2</v>
      </c>
      <c r="AA101" s="9">
        <v>3426.3101795866746</v>
      </c>
      <c r="AF101" s="5" t="s">
        <v>891</v>
      </c>
      <c r="AG101" s="8">
        <v>26.87518</v>
      </c>
      <c r="AH101" s="8">
        <v>0.154391995</v>
      </c>
      <c r="AI101" s="9">
        <v>3895.8043007396182</v>
      </c>
      <c r="AJ101" s="8"/>
      <c r="AK101" s="8"/>
      <c r="AL101" s="8"/>
      <c r="AM101" s="8"/>
      <c r="AN101" s="8" t="s">
        <v>2488</v>
      </c>
      <c r="AO101" s="8">
        <v>25.080169999999999</v>
      </c>
      <c r="AP101" s="8">
        <v>0.111291273</v>
      </c>
      <c r="AQ101" s="9">
        <v>4183.8828150191202</v>
      </c>
      <c r="AR101" s="8"/>
      <c r="AS101" s="8"/>
      <c r="AT101" s="8"/>
      <c r="AU101" s="8"/>
      <c r="AV101" s="8" t="s">
        <v>2588</v>
      </c>
      <c r="AW101" s="8">
        <v>25.881060000000002</v>
      </c>
      <c r="AX101" s="8">
        <v>0.14360766899999999</v>
      </c>
      <c r="AY101" s="9">
        <v>3996.6425629075416</v>
      </c>
      <c r="AZ101" s="8"/>
      <c r="BA101" s="8"/>
      <c r="BB101" s="8"/>
      <c r="BC101" s="8"/>
      <c r="BD101" s="8" t="s">
        <v>2661</v>
      </c>
      <c r="BE101" s="8">
        <v>24.77985</v>
      </c>
      <c r="BF101" s="8">
        <v>5.2246795999999998E-2</v>
      </c>
      <c r="BG101" s="9">
        <v>4399.8587896121953</v>
      </c>
      <c r="BH101" s="8"/>
      <c r="BI101" s="8"/>
      <c r="BJ101" s="8"/>
      <c r="BK101" s="8"/>
      <c r="BL101" s="8" t="s">
        <v>2744</v>
      </c>
      <c r="BM101" s="8">
        <v>27.564060000000001</v>
      </c>
      <c r="BN101" s="8">
        <v>8.5832998999999993E-2</v>
      </c>
      <c r="BO101" s="9">
        <v>4761.1959243517886</v>
      </c>
      <c r="BP101" s="8"/>
      <c r="BQ101" s="8"/>
      <c r="BR101" s="8"/>
      <c r="BS101" s="8"/>
      <c r="BT101" s="8" t="s">
        <v>2831</v>
      </c>
      <c r="BU101" s="8">
        <v>24.411930000000002</v>
      </c>
      <c r="BV101" s="8">
        <v>7.1097130999999994E-2</v>
      </c>
      <c r="BW101" s="9">
        <v>4837.7246638354845</v>
      </c>
      <c r="BX101" s="8"/>
      <c r="BY101" s="8"/>
      <c r="BZ101" s="8"/>
      <c r="CA101" s="8"/>
      <c r="CB101" s="8" t="s">
        <v>2886</v>
      </c>
      <c r="CC101" s="8">
        <v>24.849869999999999</v>
      </c>
      <c r="CD101" s="8">
        <v>8.9957035000000005E-2</v>
      </c>
      <c r="CE101" s="9">
        <v>4182.566139868848</v>
      </c>
      <c r="CF101" s="8"/>
      <c r="CJ101" t="s">
        <v>1510</v>
      </c>
      <c r="CK101" s="8">
        <v>25.939229999999998</v>
      </c>
      <c r="CL101" s="8">
        <v>0.14737172100000001</v>
      </c>
      <c r="CM101" s="9">
        <v>3805.517697844246</v>
      </c>
      <c r="CR101" t="s">
        <v>1511</v>
      </c>
      <c r="CS101" s="8">
        <v>25.438210000000002</v>
      </c>
      <c r="CT101" s="8">
        <v>8.6319006000000004E-2</v>
      </c>
      <c r="CU101" s="9">
        <v>4289.8611880883836</v>
      </c>
      <c r="CZ101" t="s">
        <v>1512</v>
      </c>
      <c r="DA101" s="8">
        <v>22.303450000000002</v>
      </c>
      <c r="DB101" s="8">
        <v>0.105599207</v>
      </c>
      <c r="DC101" s="9">
        <v>3322.1240483803172</v>
      </c>
      <c r="DH101" t="s">
        <v>1513</v>
      </c>
      <c r="DI101" s="8">
        <v>23.772639999999999</v>
      </c>
      <c r="DJ101" s="64">
        <v>0.46907766099999998</v>
      </c>
      <c r="DK101" s="9">
        <v>4485.9318400525017</v>
      </c>
      <c r="DP101" t="s">
        <v>2315</v>
      </c>
      <c r="DQ101" s="8">
        <v>23.30415</v>
      </c>
      <c r="DR101" s="64">
        <v>7.8331407000000006E-2</v>
      </c>
      <c r="DS101" s="9">
        <v>5221.4636999515506</v>
      </c>
      <c r="DX101" t="s">
        <v>1989</v>
      </c>
      <c r="DY101" s="8">
        <v>21.087610000000002</v>
      </c>
      <c r="DZ101" s="64">
        <v>0.12717783399999999</v>
      </c>
      <c r="EA101" s="26">
        <v>5769.5432866536776</v>
      </c>
      <c r="EF101" t="s">
        <v>2060</v>
      </c>
      <c r="EG101" s="8">
        <v>22.692129999999999</v>
      </c>
      <c r="EH101" s="64">
        <v>0.114147364</v>
      </c>
      <c r="EI101" s="26">
        <v>6433.1172816367334</v>
      </c>
      <c r="EN101" t="s">
        <v>1514</v>
      </c>
      <c r="EO101" s="8">
        <v>24.083217271158002</v>
      </c>
      <c r="EP101" s="8">
        <v>6.1578291E-2</v>
      </c>
      <c r="EQ101" s="9">
        <v>2864.0592244947993</v>
      </c>
      <c r="EV101" t="s">
        <v>1515</v>
      </c>
      <c r="EW101" s="8">
        <v>24.27901</v>
      </c>
      <c r="EX101" s="8">
        <v>0.137354959</v>
      </c>
      <c r="EY101" s="9">
        <v>3177.566970911656</v>
      </c>
      <c r="FD101" t="s">
        <v>1516</v>
      </c>
      <c r="FE101" s="8">
        <v>21.696999999999999</v>
      </c>
      <c r="FF101" s="8">
        <v>0.10677410900000001</v>
      </c>
      <c r="FG101" s="9">
        <v>3004.5753927627684</v>
      </c>
      <c r="FL101" t="s">
        <v>1517</v>
      </c>
      <c r="FM101" s="8">
        <v>23.730409999999999</v>
      </c>
      <c r="FN101" s="8">
        <v>9.0875461000000005E-2</v>
      </c>
      <c r="FO101" s="9">
        <v>3420.9506976961966</v>
      </c>
      <c r="FT101" t="s">
        <v>2125</v>
      </c>
      <c r="FU101" s="8">
        <v>19.64828</v>
      </c>
      <c r="FV101" s="8">
        <v>0.131908266</v>
      </c>
      <c r="FW101" s="9">
        <v>2663.1095294374568</v>
      </c>
      <c r="FX101" s="9"/>
      <c r="FY101" s="9"/>
      <c r="FZ101" s="56"/>
      <c r="GB101" t="s">
        <v>2266</v>
      </c>
      <c r="GC101" s="8">
        <v>20.379860000000001</v>
      </c>
      <c r="GD101" s="8">
        <v>0.27947125299999998</v>
      </c>
      <c r="GE101" s="9">
        <v>2589.4908628736039</v>
      </c>
    </row>
    <row r="102" spans="2:187" x14ac:dyDescent="0.2">
      <c r="B102" t="s">
        <v>560</v>
      </c>
      <c r="C102" s="8">
        <v>25.621413459999999</v>
      </c>
      <c r="D102" s="8">
        <v>0.10025962400000001</v>
      </c>
      <c r="E102" s="9">
        <v>4133.7805143463665</v>
      </c>
      <c r="I102" s="5" t="s">
        <v>625</v>
      </c>
      <c r="J102" s="8">
        <v>28.638999999999999</v>
      </c>
      <c r="K102" s="8">
        <v>0.16964243000000001</v>
      </c>
      <c r="L102" s="9">
        <v>4457.4276049971186</v>
      </c>
      <c r="P102" s="5" t="s">
        <v>702</v>
      </c>
      <c r="Q102" s="8">
        <v>26.494990447999999</v>
      </c>
      <c r="R102" s="8">
        <v>7.6251208000000001E-2</v>
      </c>
      <c r="S102" s="9">
        <v>4457.7526851285147</v>
      </c>
      <c r="X102" t="s">
        <v>794</v>
      </c>
      <c r="Y102" s="8">
        <v>25.503081802000001</v>
      </c>
      <c r="Z102" s="8">
        <v>8.5822649000000001E-2</v>
      </c>
      <c r="AA102" s="9">
        <v>3473.4800852469575</v>
      </c>
      <c r="AF102" s="5" t="s">
        <v>892</v>
      </c>
      <c r="AG102" s="8">
        <v>27.061119999999999</v>
      </c>
      <c r="AH102" s="8">
        <v>0.16612732699999999</v>
      </c>
      <c r="AI102" s="9">
        <v>3932.2048501860208</v>
      </c>
      <c r="AJ102" s="8"/>
      <c r="AK102" s="8"/>
      <c r="AL102" s="8"/>
      <c r="AM102" s="8"/>
      <c r="AN102" s="8" t="s">
        <v>2489</v>
      </c>
      <c r="AO102" s="8">
        <v>24.77018</v>
      </c>
      <c r="AP102" s="8">
        <v>0.10369194299999999</v>
      </c>
      <c r="AQ102" s="9">
        <v>4233.8828150191202</v>
      </c>
      <c r="AR102" s="8"/>
      <c r="AS102" s="8"/>
      <c r="AT102" s="8"/>
      <c r="AU102" s="8"/>
      <c r="AV102" s="8" t="s">
        <v>2589</v>
      </c>
      <c r="AW102" s="8">
        <v>26.349070000000001</v>
      </c>
      <c r="AX102" s="8">
        <v>7.9550406000000004E-2</v>
      </c>
      <c r="AY102" s="9">
        <v>4114.0308076341753</v>
      </c>
      <c r="AZ102" s="8"/>
      <c r="BA102" s="8"/>
      <c r="BB102" s="8"/>
      <c r="BC102" s="8"/>
      <c r="BD102" s="8" t="s">
        <v>2662</v>
      </c>
      <c r="BE102" s="8">
        <v>25.54815</v>
      </c>
      <c r="BF102" s="8">
        <v>0.10833461699999999</v>
      </c>
      <c r="BG102" s="9">
        <v>4435.7614357542279</v>
      </c>
      <c r="BH102" s="8"/>
      <c r="BI102" s="8"/>
      <c r="BJ102" s="8"/>
      <c r="BK102" s="8"/>
      <c r="BL102" s="8" t="s">
        <v>2745</v>
      </c>
      <c r="BM102" s="8">
        <v>26.807860000000002</v>
      </c>
      <c r="BN102" s="8">
        <v>0.17060536300000001</v>
      </c>
      <c r="BO102" s="9">
        <v>4815.0475724231337</v>
      </c>
      <c r="BP102" s="8"/>
      <c r="BQ102" s="8"/>
      <c r="BR102" s="8"/>
      <c r="BS102" s="8"/>
      <c r="BT102" s="8" t="s">
        <v>2832</v>
      </c>
      <c r="BU102" s="8">
        <v>23.561879999999999</v>
      </c>
      <c r="BV102" s="8">
        <v>9.5442095000000005E-2</v>
      </c>
      <c r="BW102" s="9">
        <v>4863.7246638354845</v>
      </c>
      <c r="BX102" s="8"/>
      <c r="BY102" s="8"/>
      <c r="BZ102" s="8"/>
      <c r="CA102" s="8"/>
      <c r="CB102" s="8" t="s">
        <v>2887</v>
      </c>
      <c r="CC102" s="8">
        <v>24.450050000000001</v>
      </c>
      <c r="CD102" s="8">
        <v>0.104671398</v>
      </c>
      <c r="CE102" s="9">
        <v>4223.797196125025</v>
      </c>
      <c r="CF102" s="8"/>
      <c r="CJ102" t="s">
        <v>1518</v>
      </c>
      <c r="CK102" s="8">
        <v>25.473710000000001</v>
      </c>
      <c r="CL102" s="8">
        <v>7.1612281E-2</v>
      </c>
      <c r="CM102" s="9">
        <v>3874.4814564425128</v>
      </c>
      <c r="CR102" t="s">
        <v>1519</v>
      </c>
      <c r="CS102" s="8">
        <v>25.443629999999999</v>
      </c>
      <c r="CT102" s="8">
        <v>0.23994369600000001</v>
      </c>
      <c r="CU102" s="9">
        <v>4345.7628875258788</v>
      </c>
      <c r="CZ102" t="s">
        <v>1520</v>
      </c>
      <c r="DA102" s="8">
        <v>21.487539999999999</v>
      </c>
      <c r="DB102" s="8">
        <v>8.3367700000000003E-2</v>
      </c>
      <c r="DC102" s="9">
        <v>3353.3650470839439</v>
      </c>
      <c r="DH102" t="s">
        <v>1521</v>
      </c>
      <c r="DI102" s="8">
        <v>23.880389999999998</v>
      </c>
      <c r="DJ102" s="64">
        <v>0.127768627</v>
      </c>
      <c r="DK102" s="9">
        <v>4536.4986275715837</v>
      </c>
      <c r="DP102" t="s">
        <v>2316</v>
      </c>
      <c r="DQ102" s="8">
        <v>22.77722</v>
      </c>
      <c r="DR102" s="64">
        <v>8.4342470000000003E-2</v>
      </c>
      <c r="DS102" s="9">
        <v>5356.522946210368</v>
      </c>
      <c r="DX102" t="s">
        <v>1990</v>
      </c>
      <c r="DY102" s="8">
        <v>21.091570000000001</v>
      </c>
      <c r="DZ102" s="64">
        <v>8.9757161000000002E-2</v>
      </c>
      <c r="EA102" s="26">
        <v>5835.0337439738096</v>
      </c>
      <c r="EF102" t="s">
        <v>2061</v>
      </c>
      <c r="EG102" s="8">
        <v>22.423839999999998</v>
      </c>
      <c r="EH102" s="64">
        <v>0.14543532300000001</v>
      </c>
      <c r="EI102" s="26">
        <v>6603.4111452959978</v>
      </c>
      <c r="EN102" t="s">
        <v>1522</v>
      </c>
      <c r="EO102" s="8">
        <v>22.989639684914362</v>
      </c>
      <c r="EP102" s="8">
        <v>9.4345132999999998E-2</v>
      </c>
      <c r="EQ102" s="9">
        <v>2922.0592244947993</v>
      </c>
      <c r="EV102" t="s">
        <v>1523</v>
      </c>
      <c r="EW102" s="8">
        <v>23.689350000000001</v>
      </c>
      <c r="EX102" s="8">
        <v>7.2281007999999994E-2</v>
      </c>
      <c r="EY102" s="9">
        <v>3211.4048195430332</v>
      </c>
      <c r="FD102" t="s">
        <v>1524</v>
      </c>
      <c r="FE102" s="8">
        <v>21.1693</v>
      </c>
      <c r="FF102" s="8">
        <v>0.20968513</v>
      </c>
      <c r="FG102" s="9">
        <v>3026.5753927627684</v>
      </c>
      <c r="FL102" t="s">
        <v>1525</v>
      </c>
      <c r="FM102" s="8">
        <v>23.894259999999999</v>
      </c>
      <c r="FN102" s="8">
        <v>0.121951302</v>
      </c>
      <c r="FO102" s="9">
        <v>3499.0403897176152</v>
      </c>
      <c r="FT102" t="s">
        <v>2126</v>
      </c>
      <c r="FU102" s="8">
        <v>18.921050000000001</v>
      </c>
      <c r="FV102" s="8">
        <v>0.117508023</v>
      </c>
      <c r="FW102" s="9">
        <v>2691.7626270012456</v>
      </c>
      <c r="FX102" s="9"/>
      <c r="FY102" s="9"/>
      <c r="FZ102" s="56"/>
      <c r="GB102" t="s">
        <v>2267</v>
      </c>
      <c r="GC102" s="8">
        <v>18.910129999999999</v>
      </c>
      <c r="GD102" s="8">
        <v>0.11874140900000001</v>
      </c>
      <c r="GE102" s="9">
        <v>2629.8021516150966</v>
      </c>
    </row>
    <row r="103" spans="2:187" x14ac:dyDescent="0.2">
      <c r="B103" t="s">
        <v>561</v>
      </c>
      <c r="C103" s="8">
        <v>25.776697605999999</v>
      </c>
      <c r="D103" s="8">
        <v>8.2343409000000006E-2</v>
      </c>
      <c r="E103" s="9">
        <v>4185.2586650513013</v>
      </c>
      <c r="I103" s="5" t="s">
        <v>626</v>
      </c>
      <c r="J103" s="8">
        <v>27.47888</v>
      </c>
      <c r="K103" s="8">
        <v>0.17101987699999999</v>
      </c>
      <c r="L103" s="9">
        <v>4498.6586612532956</v>
      </c>
      <c r="P103" s="5" t="s">
        <v>703</v>
      </c>
      <c r="Q103" s="8">
        <v>25.769836235</v>
      </c>
      <c r="R103" s="8">
        <v>7.5817876000000006E-2</v>
      </c>
      <c r="S103" s="9">
        <v>4507.7926691413022</v>
      </c>
      <c r="X103" t="s">
        <v>795</v>
      </c>
      <c r="Y103" s="8">
        <v>26.041981652</v>
      </c>
      <c r="Z103" s="8">
        <v>9.5628974000000005E-2</v>
      </c>
      <c r="AA103" s="9">
        <v>3530.4888565019146</v>
      </c>
      <c r="AF103" s="5" t="s">
        <v>893</v>
      </c>
      <c r="AG103" s="8">
        <v>27.15232</v>
      </c>
      <c r="AH103" s="8">
        <v>0.16994253600000001</v>
      </c>
      <c r="AI103" s="9">
        <v>3968.6053996324235</v>
      </c>
      <c r="AJ103" s="8"/>
      <c r="AK103" s="8"/>
      <c r="AL103" s="8"/>
      <c r="AM103" s="8"/>
      <c r="AN103" s="8" t="s">
        <v>2490</v>
      </c>
      <c r="AO103" s="8">
        <v>25.931940000000001</v>
      </c>
      <c r="AP103" s="8">
        <v>2.5787839E-2</v>
      </c>
      <c r="AQ103" s="9">
        <v>4289.2000817628777</v>
      </c>
      <c r="AR103" s="8"/>
      <c r="AS103" s="8"/>
      <c r="AT103" s="8"/>
      <c r="AU103" s="8"/>
      <c r="AV103" s="8" t="s">
        <v>2590</v>
      </c>
      <c r="AW103" s="8">
        <v>25.918399999999998</v>
      </c>
      <c r="AX103" s="8">
        <v>9.9643736999999996E-2</v>
      </c>
      <c r="AY103" s="9">
        <v>4130.1553231307726</v>
      </c>
      <c r="AZ103" s="8"/>
      <c r="BA103" s="8"/>
      <c r="BB103" s="8"/>
      <c r="BC103" s="8"/>
      <c r="BD103" s="8" t="s">
        <v>2663</v>
      </c>
      <c r="BE103" s="8">
        <v>25.52871</v>
      </c>
      <c r="BF103" s="8">
        <v>9.5345650000000004E-2</v>
      </c>
      <c r="BG103" s="9">
        <v>4471.2015260475664</v>
      </c>
      <c r="BH103" s="8"/>
      <c r="BI103" s="8"/>
      <c r="BJ103" s="8"/>
      <c r="BK103" s="8"/>
      <c r="BL103" s="8" t="s">
        <v>2746</v>
      </c>
      <c r="BM103" s="8">
        <v>26.80864</v>
      </c>
      <c r="BN103" s="8">
        <v>8.0835394000000005E-2</v>
      </c>
      <c r="BO103" s="9">
        <v>4859.7689319731298</v>
      </c>
      <c r="BP103" s="8"/>
      <c r="BQ103" s="8"/>
      <c r="BR103" s="8"/>
      <c r="BS103" s="8"/>
      <c r="BT103" s="8" t="s">
        <v>2833</v>
      </c>
      <c r="BU103" s="8">
        <v>23.573250000000002</v>
      </c>
      <c r="BV103" s="8">
        <v>0.100846962</v>
      </c>
      <c r="BW103" s="9">
        <v>4889.0228851168313</v>
      </c>
      <c r="BX103" s="8"/>
      <c r="BY103" s="8"/>
      <c r="BZ103" s="8"/>
      <c r="CA103" s="8"/>
      <c r="CB103" s="8" t="s">
        <v>2888</v>
      </c>
      <c r="CC103" s="8">
        <v>24.86758</v>
      </c>
      <c r="CD103" s="8">
        <v>8.8042797000000006E-2</v>
      </c>
      <c r="CE103" s="9">
        <v>4266.5172148516131</v>
      </c>
      <c r="CF103" s="8"/>
      <c r="CJ103" t="s">
        <v>1526</v>
      </c>
      <c r="CK103" s="8">
        <v>25.83118</v>
      </c>
      <c r="CL103" s="8">
        <v>7.0099844999999994E-2</v>
      </c>
      <c r="CM103" s="9">
        <v>3940.215770160692</v>
      </c>
      <c r="CR103" t="s">
        <v>1527</v>
      </c>
      <c r="CS103" s="8">
        <v>25.031199999999998</v>
      </c>
      <c r="CT103" s="8">
        <v>0.149125602</v>
      </c>
      <c r="CU103" s="9">
        <v>4403.4863662845264</v>
      </c>
      <c r="CZ103" t="s">
        <v>1528</v>
      </c>
      <c r="DA103" s="8">
        <v>21.55538</v>
      </c>
      <c r="DB103" s="8">
        <v>0.146983275</v>
      </c>
      <c r="DC103" s="9">
        <v>3386.6065873611333</v>
      </c>
      <c r="DH103" t="s">
        <v>1529</v>
      </c>
      <c r="DI103" s="8">
        <v>23.39002</v>
      </c>
      <c r="DJ103" s="64">
        <v>0.29246329700000001</v>
      </c>
      <c r="DK103" s="9">
        <v>4585.8949837124974</v>
      </c>
      <c r="DP103" t="s">
        <v>2317</v>
      </c>
      <c r="DQ103" s="8">
        <v>23.382829999999998</v>
      </c>
      <c r="DR103" s="64">
        <v>8.9134991999999996E-2</v>
      </c>
      <c r="DS103" s="9">
        <v>5396.1840102404722</v>
      </c>
      <c r="DX103" t="s">
        <v>1991</v>
      </c>
      <c r="DY103" s="8">
        <v>20.84891</v>
      </c>
      <c r="DZ103" s="64">
        <v>8.6902163000000004E-2</v>
      </c>
      <c r="EA103" s="26">
        <v>5905.9139245604874</v>
      </c>
      <c r="EF103" t="s">
        <v>2062</v>
      </c>
      <c r="EG103" s="8">
        <v>21.807269999999999</v>
      </c>
      <c r="EH103" s="64">
        <v>7.9034570999999998E-2</v>
      </c>
      <c r="EI103" s="26">
        <v>6773.4846588129476</v>
      </c>
      <c r="EN103" t="s">
        <v>1530</v>
      </c>
      <c r="EO103" s="8">
        <v>23.01381353103698</v>
      </c>
      <c r="EP103" s="8">
        <v>0.141848169</v>
      </c>
      <c r="EQ103" s="9">
        <v>2971.3035135037799</v>
      </c>
      <c r="EV103" t="s">
        <v>1531</v>
      </c>
      <c r="EW103" s="8">
        <v>23.78952</v>
      </c>
      <c r="EX103" s="8">
        <v>8.9456372000000006E-2</v>
      </c>
      <c r="EY103" s="9">
        <v>3248.62040767489</v>
      </c>
      <c r="FD103" t="s">
        <v>1532</v>
      </c>
      <c r="FE103" s="8">
        <v>21.738150000000001</v>
      </c>
      <c r="FF103" s="8">
        <v>0.129088644</v>
      </c>
      <c r="FG103" s="9">
        <v>3044.6031491400881</v>
      </c>
      <c r="FL103" t="s">
        <v>1533</v>
      </c>
      <c r="FM103" s="8">
        <v>23.9558</v>
      </c>
      <c r="FN103" s="8">
        <v>6.6114870000000006E-2</v>
      </c>
      <c r="FO103" s="9">
        <v>3567.1579351813207</v>
      </c>
      <c r="FT103" t="s">
        <v>2127</v>
      </c>
      <c r="FU103" s="8">
        <v>19.127389999999998</v>
      </c>
      <c r="FV103" s="8">
        <v>8.0354381000000002E-2</v>
      </c>
      <c r="FW103" s="9">
        <v>2742.7528221371736</v>
      </c>
      <c r="FX103" s="9"/>
      <c r="FY103" s="9"/>
      <c r="FZ103" s="56"/>
      <c r="GB103" t="s">
        <v>2268</v>
      </c>
      <c r="GC103" s="8">
        <v>19.385280000000002</v>
      </c>
      <c r="GD103" s="8">
        <v>6.5513822999999999E-2</v>
      </c>
      <c r="GE103" s="9">
        <v>2680.0515297207012</v>
      </c>
    </row>
    <row r="104" spans="2:187" x14ac:dyDescent="0.2">
      <c r="B104" t="s">
        <v>562</v>
      </c>
      <c r="C104" s="8">
        <v>25.754280334000001</v>
      </c>
      <c r="D104" s="8">
        <v>7.0991653000000002E-2</v>
      </c>
      <c r="E104" s="9">
        <v>4235.746287296759</v>
      </c>
      <c r="I104" s="5" t="s">
        <v>627</v>
      </c>
      <c r="J104" s="8">
        <v>27.13749</v>
      </c>
      <c r="K104" s="8">
        <v>0.177442664</v>
      </c>
      <c r="L104" s="9">
        <v>4538.6586612532956</v>
      </c>
      <c r="P104" s="5" t="s">
        <v>704</v>
      </c>
      <c r="Q104" s="8">
        <v>25.303537853000002</v>
      </c>
      <c r="R104" s="8">
        <v>6.1418723000000001E-2</v>
      </c>
      <c r="S104" s="9">
        <v>4597.7926691413022</v>
      </c>
      <c r="X104" t="s">
        <v>796</v>
      </c>
      <c r="Y104" s="8">
        <v>25.598912102</v>
      </c>
      <c r="Z104" s="8">
        <v>6.5464848000000006E-2</v>
      </c>
      <c r="AA104" s="9">
        <v>3567.2039760032862</v>
      </c>
      <c r="AF104" s="5" t="s">
        <v>894</v>
      </c>
      <c r="AG104" s="8">
        <v>26.6447</v>
      </c>
      <c r="AH104" s="8">
        <v>0.170125743</v>
      </c>
      <c r="AI104" s="9">
        <v>4003.6053996324235</v>
      </c>
      <c r="AJ104" s="8"/>
      <c r="AK104" s="8"/>
      <c r="AL104" s="8"/>
      <c r="AM104" s="8"/>
      <c r="AN104" s="8" t="s">
        <v>2491</v>
      </c>
      <c r="AO104" s="8">
        <v>25.208189999999998</v>
      </c>
      <c r="AP104" s="8">
        <v>0.166717858</v>
      </c>
      <c r="AQ104" s="9">
        <v>4333.8543088864099</v>
      </c>
      <c r="AR104" s="8"/>
      <c r="AS104" s="8"/>
      <c r="AT104" s="8"/>
      <c r="AU104" s="8"/>
      <c r="AV104" s="8" t="s">
        <v>2591</v>
      </c>
      <c r="AW104" s="8">
        <v>26.25254</v>
      </c>
      <c r="AX104" s="8">
        <v>0.106094748</v>
      </c>
      <c r="AY104" s="9">
        <v>4176.0356021185908</v>
      </c>
      <c r="AZ104" s="8"/>
      <c r="BA104" s="8"/>
      <c r="BB104" s="8"/>
      <c r="BC104" s="8"/>
      <c r="BD104" s="8" t="s">
        <v>2664</v>
      </c>
      <c r="BE104" s="8">
        <v>26.0059</v>
      </c>
      <c r="BF104" s="8">
        <v>7.9976906E-2</v>
      </c>
      <c r="BG104" s="9">
        <v>4512.3840466115143</v>
      </c>
      <c r="BH104" s="8"/>
      <c r="BI104" s="8"/>
      <c r="BJ104" s="8"/>
      <c r="BK104" s="8"/>
      <c r="BL104" s="8" t="s">
        <v>2747</v>
      </c>
      <c r="BM104" s="8">
        <v>26.884720000000002</v>
      </c>
      <c r="BN104" s="8">
        <v>9.8423056999999994E-2</v>
      </c>
      <c r="BO104" s="9">
        <v>4904.490291523126</v>
      </c>
      <c r="BP104" s="8"/>
      <c r="BQ104" s="8"/>
      <c r="BR104" s="8"/>
      <c r="BS104" s="8"/>
      <c r="BT104" s="8" t="s">
        <v>2834</v>
      </c>
      <c r="BU104" s="8">
        <v>23.38926</v>
      </c>
      <c r="BV104" s="8">
        <v>6.9005624000000002E-2</v>
      </c>
      <c r="BW104" s="9">
        <v>4914.3408629191754</v>
      </c>
      <c r="BX104" s="8"/>
      <c r="BY104" s="8"/>
      <c r="BZ104" s="8"/>
      <c r="CA104" s="8"/>
      <c r="CB104" s="8" t="s">
        <v>2889</v>
      </c>
      <c r="CC104" s="8">
        <v>24.315639999999998</v>
      </c>
      <c r="CD104" s="8">
        <v>5.9435524000000003E-2</v>
      </c>
      <c r="CE104" s="9">
        <v>4303.8802982361522</v>
      </c>
      <c r="CF104" s="8"/>
      <c r="CJ104" t="s">
        <v>1534</v>
      </c>
      <c r="CK104" s="8">
        <v>25.71255</v>
      </c>
      <c r="CL104" s="8">
        <v>0.117625989</v>
      </c>
      <c r="CM104" s="9">
        <v>4007.8988551967627</v>
      </c>
      <c r="CR104" t="s">
        <v>1535</v>
      </c>
      <c r="CS104" s="8">
        <v>25.047809999999998</v>
      </c>
      <c r="CT104" s="8">
        <v>0.145164504</v>
      </c>
      <c r="CU104" s="9">
        <v>4458.8036330282839</v>
      </c>
      <c r="CZ104" t="s">
        <v>1536</v>
      </c>
      <c r="DA104" s="8">
        <v>21.064450000000001</v>
      </c>
      <c r="DB104" s="8">
        <v>0.15552265500000001</v>
      </c>
      <c r="DC104" s="9">
        <v>3418.6222085482977</v>
      </c>
      <c r="DH104" t="s">
        <v>1537</v>
      </c>
      <c r="DI104" s="8">
        <v>22.603149999999999</v>
      </c>
      <c r="DJ104" s="64">
        <v>0.10601983099999999</v>
      </c>
      <c r="DK104" s="9">
        <v>4636.5901511350439</v>
      </c>
      <c r="DP104" t="s">
        <v>2318</v>
      </c>
      <c r="DQ104" s="8">
        <v>23.009889999999999</v>
      </c>
      <c r="DR104" s="64">
        <v>0.15558387900000001</v>
      </c>
      <c r="DS104" s="9">
        <v>5480.4929658739038</v>
      </c>
      <c r="DX104" t="s">
        <v>1992</v>
      </c>
      <c r="DY104" s="8">
        <v>21.455290000000002</v>
      </c>
      <c r="DZ104" s="64">
        <v>0.12690089600000001</v>
      </c>
      <c r="EA104" s="26">
        <v>5973.9800688614541</v>
      </c>
      <c r="EF104" t="s">
        <v>2063</v>
      </c>
      <c r="EG104" s="8">
        <v>22.755939999999999</v>
      </c>
      <c r="EH104" s="64">
        <v>0.116022269</v>
      </c>
      <c r="EI104" s="26">
        <v>6943.778522472212</v>
      </c>
      <c r="EN104" t="s">
        <v>1538</v>
      </c>
      <c r="EO104" s="8">
        <v>23.511715341031071</v>
      </c>
      <c r="EP104" s="8">
        <v>7.7328668000000003E-2</v>
      </c>
      <c r="EQ104" s="9">
        <v>3041.1605102900717</v>
      </c>
      <c r="EV104" t="s">
        <v>1539</v>
      </c>
      <c r="EW104" s="8">
        <v>23.250879999999999</v>
      </c>
      <c r="EX104" s="8">
        <v>6.4253330999999997E-2</v>
      </c>
      <c r="EY104" s="9">
        <v>3282.8548932121375</v>
      </c>
      <c r="FD104" t="s">
        <v>1540</v>
      </c>
      <c r="FE104" s="8">
        <v>20.560980000000001</v>
      </c>
      <c r="FF104" s="8">
        <v>9.4759446999999997E-2</v>
      </c>
      <c r="FG104" s="9">
        <v>3093.6031491400881</v>
      </c>
      <c r="FL104" t="s">
        <v>1541</v>
      </c>
      <c r="FM104" s="8">
        <v>24.006399999999999</v>
      </c>
      <c r="FN104" s="8">
        <v>8.0501044999999993E-2</v>
      </c>
      <c r="FO104" s="9">
        <v>3612.2578243164394</v>
      </c>
      <c r="FT104" t="s">
        <v>2128</v>
      </c>
      <c r="FU104" s="8">
        <v>19.487819999999999</v>
      </c>
      <c r="FV104" s="8">
        <v>0.12169729999999999</v>
      </c>
      <c r="FW104" s="9">
        <v>2795.2504411308005</v>
      </c>
      <c r="FX104" s="9"/>
      <c r="FY104" s="9"/>
      <c r="FZ104" s="56"/>
      <c r="GC104" s="8"/>
      <c r="GD104" s="8"/>
      <c r="GE104" s="9"/>
    </row>
    <row r="105" spans="2:187" x14ac:dyDescent="0.2">
      <c r="B105" t="s">
        <v>563</v>
      </c>
      <c r="C105" s="8">
        <v>25.984346256999999</v>
      </c>
      <c r="D105" s="8">
        <v>8.5333563000000001E-2</v>
      </c>
      <c r="E105" s="9">
        <v>4285.7862713095465</v>
      </c>
      <c r="I105" s="5" t="s">
        <v>628</v>
      </c>
      <c r="J105" s="8">
        <v>26.226790000000001</v>
      </c>
      <c r="K105" s="8">
        <v>0.18580075400000001</v>
      </c>
      <c r="L105" s="9">
        <v>4579.8897175094726</v>
      </c>
      <c r="P105" s="5" t="s">
        <v>705</v>
      </c>
      <c r="Q105" s="8">
        <v>25.904552574</v>
      </c>
      <c r="R105" s="8">
        <v>6.8037601000000003E-2</v>
      </c>
      <c r="S105" s="9">
        <v>4647.7926691413022</v>
      </c>
      <c r="X105" t="s">
        <v>797</v>
      </c>
      <c r="Y105" s="8">
        <v>25.458147498999999</v>
      </c>
      <c r="Z105" s="8">
        <v>9.4899372999999995E-2</v>
      </c>
      <c r="AA105" s="9">
        <v>3609.9239947298738</v>
      </c>
      <c r="AF105" s="5" t="s">
        <v>895</v>
      </c>
      <c r="AG105" s="8">
        <v>28.030080000000002</v>
      </c>
      <c r="AH105" s="8">
        <v>0.20357250399999999</v>
      </c>
      <c r="AI105" s="9">
        <v>4040.0059490788262</v>
      </c>
      <c r="AJ105" s="8"/>
      <c r="AK105" s="8"/>
      <c r="AL105" s="8"/>
      <c r="AM105" s="8"/>
      <c r="AN105" s="8" t="s">
        <v>2492</v>
      </c>
      <c r="AO105" s="8">
        <v>26.068519999999999</v>
      </c>
      <c r="AP105" s="8">
        <v>5.2436312999999998E-2</v>
      </c>
      <c r="AQ105" s="9">
        <v>4404.5791277267572</v>
      </c>
      <c r="AR105" s="8"/>
      <c r="AS105" s="8"/>
      <c r="AT105" s="8"/>
      <c r="AU105" s="8"/>
      <c r="AV105" s="8" t="s">
        <v>2592</v>
      </c>
      <c r="AW105" s="8">
        <v>26.487179999999999</v>
      </c>
      <c r="AX105" s="8">
        <v>9.8483909999999994E-2</v>
      </c>
      <c r="AY105" s="9">
        <v>4227.58169799403</v>
      </c>
      <c r="AZ105" s="8"/>
      <c r="BA105" s="8"/>
      <c r="BB105" s="8"/>
      <c r="BC105" s="8"/>
      <c r="BD105" s="8" t="s">
        <v>2665</v>
      </c>
      <c r="BE105" s="8">
        <v>26.354220000000002</v>
      </c>
      <c r="BF105" s="8">
        <v>6.2021377000000003E-2</v>
      </c>
      <c r="BG105" s="9">
        <v>4547.8241369048528</v>
      </c>
      <c r="BH105" s="8"/>
      <c r="BI105" s="8"/>
      <c r="BJ105" s="8"/>
      <c r="BK105" s="8"/>
      <c r="BL105" s="8" t="s">
        <v>2748</v>
      </c>
      <c r="BM105" s="8">
        <v>26.31155</v>
      </c>
      <c r="BN105" s="8">
        <v>9.7940149000000004E-2</v>
      </c>
      <c r="BO105" s="9">
        <v>4949.2116510731221</v>
      </c>
      <c r="BP105" s="8"/>
      <c r="BQ105" s="8"/>
      <c r="BR105" s="8"/>
      <c r="BS105" s="8"/>
      <c r="BT105" s="8" t="s">
        <v>2835</v>
      </c>
      <c r="BU105" s="8">
        <v>23.458079999999999</v>
      </c>
      <c r="BV105" s="8">
        <v>0.179733119</v>
      </c>
      <c r="BW105" s="9">
        <v>4936.7015426941734</v>
      </c>
      <c r="BX105" s="8"/>
      <c r="BY105" s="8"/>
      <c r="BZ105" s="8"/>
      <c r="CA105" s="8"/>
      <c r="CB105" s="8" t="s">
        <v>2890</v>
      </c>
      <c r="CC105" s="8">
        <v>24.68037</v>
      </c>
      <c r="CD105" s="8">
        <v>5.3329040000000001E-2</v>
      </c>
      <c r="CE105" s="9">
        <v>4345.5096148291495</v>
      </c>
      <c r="CF105" s="8"/>
      <c r="CJ105" t="s">
        <v>1542</v>
      </c>
      <c r="CK105" s="8">
        <v>25.70975</v>
      </c>
      <c r="CL105" s="8">
        <v>7.5198978E-2</v>
      </c>
      <c r="CM105" s="9">
        <v>4051.8647510707237</v>
      </c>
      <c r="CR105" t="s">
        <v>1543</v>
      </c>
      <c r="CS105" s="8">
        <v>25.250250000000001</v>
      </c>
      <c r="CT105" s="8">
        <v>6.5221143999999995E-2</v>
      </c>
      <c r="CU105" s="9">
        <v>4517.9390707961738</v>
      </c>
      <c r="CZ105" t="s">
        <v>1544</v>
      </c>
      <c r="DA105" s="8">
        <v>21.2529</v>
      </c>
      <c r="DB105" s="8">
        <v>9.3420397000000002E-2</v>
      </c>
      <c r="DC105" s="9">
        <v>3450.2449851499814</v>
      </c>
      <c r="DH105" t="s">
        <v>1545</v>
      </c>
      <c r="DI105" s="8">
        <v>23.61881</v>
      </c>
      <c r="DJ105" s="64">
        <v>0.31684955999999997</v>
      </c>
      <c r="DK105" s="9">
        <v>4685.8344401440245</v>
      </c>
      <c r="DP105" t="s">
        <v>2319</v>
      </c>
      <c r="DQ105" s="8">
        <v>23.226420000000001</v>
      </c>
      <c r="DR105" s="64">
        <v>9.8384806000000005E-2</v>
      </c>
      <c r="DS105" s="9">
        <v>5614.4257848541674</v>
      </c>
      <c r="DX105" t="s">
        <v>1993</v>
      </c>
      <c r="DY105" s="8">
        <v>21.271180000000001</v>
      </c>
      <c r="DZ105" s="64">
        <v>0.103782051</v>
      </c>
      <c r="EA105" s="26">
        <v>6042.9220734740265</v>
      </c>
      <c r="EF105" t="s">
        <v>2064</v>
      </c>
      <c r="EG105" s="8">
        <v>22.526479999999999</v>
      </c>
      <c r="EH105" s="64">
        <v>0.12151998899999999</v>
      </c>
      <c r="EI105" s="26">
        <v>7114.0723861314764</v>
      </c>
      <c r="EN105" t="s">
        <v>1546</v>
      </c>
      <c r="EO105" s="8">
        <v>23.210116038075363</v>
      </c>
      <c r="EP105" s="8">
        <v>6.6730277000000005E-2</v>
      </c>
      <c r="EQ105" s="9">
        <v>3134.5949793044565</v>
      </c>
      <c r="EV105" t="s">
        <v>1547</v>
      </c>
      <c r="EW105" s="8">
        <v>23.188490000000002</v>
      </c>
      <c r="EX105" s="8">
        <v>0.10919658</v>
      </c>
      <c r="EY105" s="9">
        <v>3318.0259040022756</v>
      </c>
      <c r="FD105" t="s">
        <v>1548</v>
      </c>
      <c r="FE105" s="8">
        <v>20.811389999999999</v>
      </c>
      <c r="FF105" s="8">
        <v>9.4240603000000006E-2</v>
      </c>
      <c r="FG105" s="9">
        <v>3115.6031491400881</v>
      </c>
      <c r="FL105" t="s">
        <v>1549</v>
      </c>
      <c r="FM105" s="8">
        <v>24.337620000000001</v>
      </c>
      <c r="FN105" s="8">
        <v>0.20391045799999999</v>
      </c>
      <c r="FO105" s="9">
        <v>3676.3280982350047</v>
      </c>
      <c r="FT105" t="s">
        <v>2129</v>
      </c>
      <c r="FU105" s="8">
        <v>19.06174</v>
      </c>
      <c r="FV105" s="8">
        <v>7.4560486999999995E-2</v>
      </c>
      <c r="FW105" s="9">
        <v>2837.6296813316349</v>
      </c>
      <c r="FX105" s="9"/>
      <c r="FY105" s="9"/>
      <c r="FZ105" s="56"/>
    </row>
    <row r="106" spans="2:187" x14ac:dyDescent="0.2">
      <c r="B106" t="s">
        <v>564</v>
      </c>
      <c r="C106" s="8">
        <v>26.087758682</v>
      </c>
      <c r="D106" s="8">
        <v>9.7371120000000005E-2</v>
      </c>
      <c r="E106" s="9">
        <v>4349.8175136838745</v>
      </c>
      <c r="I106" s="5" t="s">
        <v>629</v>
      </c>
      <c r="J106" s="8">
        <v>26.787220000000001</v>
      </c>
      <c r="K106" s="8">
        <v>0.219281368</v>
      </c>
      <c r="L106" s="9">
        <v>4621.1207737656496</v>
      </c>
      <c r="P106" s="5" t="s">
        <v>706</v>
      </c>
      <c r="Q106" s="8">
        <v>25.535366438</v>
      </c>
      <c r="R106" s="8">
        <v>7.8982188999999994E-2</v>
      </c>
      <c r="S106" s="9">
        <v>4697.8326531540897</v>
      </c>
      <c r="X106" t="s">
        <v>798</v>
      </c>
      <c r="Y106" s="8">
        <v>25.430096249999998</v>
      </c>
      <c r="Z106" s="8">
        <v>6.2365579999999997E-2</v>
      </c>
      <c r="AA106" s="9">
        <v>3654.6453542798695</v>
      </c>
      <c r="AF106" s="5" t="s">
        <v>896</v>
      </c>
      <c r="AG106" s="8">
        <v>27.651969999999999</v>
      </c>
      <c r="AH106" s="8">
        <v>0.17336446799999999</v>
      </c>
      <c r="AI106" s="9">
        <v>4075.0059490788262</v>
      </c>
      <c r="AJ106" s="8"/>
      <c r="AK106" s="8"/>
      <c r="AL106" s="8"/>
      <c r="AM106" s="8"/>
      <c r="AN106" s="8" t="s">
        <v>2493</v>
      </c>
      <c r="AO106" s="8">
        <v>25.274539999999998</v>
      </c>
      <c r="AP106" s="8">
        <v>8.7343165E-2</v>
      </c>
      <c r="AQ106" s="9">
        <v>4431.4863758209049</v>
      </c>
      <c r="AR106" s="8"/>
      <c r="AS106" s="8"/>
      <c r="AT106" s="8"/>
      <c r="AU106" s="8"/>
      <c r="AV106" s="8" t="s">
        <v>2593</v>
      </c>
      <c r="AW106" s="8">
        <v>25.818000000000001</v>
      </c>
      <c r="AX106" s="8">
        <v>0.14214470300000001</v>
      </c>
      <c r="AY106" s="9">
        <v>4275.1211552900486</v>
      </c>
      <c r="AZ106" s="8"/>
      <c r="BA106" s="8"/>
      <c r="BB106" s="8"/>
      <c r="BC106" s="8"/>
      <c r="BD106" s="8" t="s">
        <v>2666</v>
      </c>
      <c r="BE106" s="8">
        <v>25.997499999999999</v>
      </c>
      <c r="BF106" s="8">
        <v>7.2242386000000006E-2</v>
      </c>
      <c r="BG106" s="9">
        <v>4585.1872202893919</v>
      </c>
      <c r="BH106" s="8"/>
      <c r="BI106" s="8"/>
      <c r="BJ106" s="8"/>
      <c r="BK106" s="8"/>
      <c r="BL106" s="8" t="s">
        <v>2749</v>
      </c>
      <c r="BM106" s="8">
        <v>26.676490000000001</v>
      </c>
      <c r="BN106" s="8">
        <v>5.9401712000000002E-2</v>
      </c>
      <c r="BO106" s="9">
        <v>4996.381556733405</v>
      </c>
      <c r="BP106" s="8"/>
      <c r="BQ106" s="8"/>
      <c r="BR106" s="8"/>
      <c r="BS106" s="8"/>
      <c r="BT106" s="8" t="s">
        <v>2836</v>
      </c>
      <c r="BU106" s="8">
        <v>23.26586</v>
      </c>
      <c r="BV106" s="8">
        <v>0.15336408500000001</v>
      </c>
      <c r="BW106" s="9">
        <v>4957.5821557119943</v>
      </c>
      <c r="BX106" s="8"/>
      <c r="BY106" s="8"/>
      <c r="BZ106" s="8"/>
      <c r="CA106" s="8"/>
      <c r="CB106" s="8" t="s">
        <v>2891</v>
      </c>
      <c r="CC106" s="8">
        <v>24.263950000000001</v>
      </c>
      <c r="CD106" s="8">
        <v>0.11187898</v>
      </c>
      <c r="CE106" s="9">
        <v>4382.6714231812739</v>
      </c>
      <c r="CF106" s="8"/>
      <c r="CJ106" t="s">
        <v>1550</v>
      </c>
      <c r="CK106" s="8">
        <v>25.53096</v>
      </c>
      <c r="CL106" s="8">
        <v>0.115975881</v>
      </c>
      <c r="CM106" s="9">
        <v>4141.9147371895451</v>
      </c>
      <c r="CR106" t="s">
        <v>1551</v>
      </c>
      <c r="CS106" s="8">
        <v>25.671250000000001</v>
      </c>
      <c r="CT106" s="8">
        <v>7.7336493000000006E-2</v>
      </c>
      <c r="CU106" s="9">
        <v>4575.4282002033933</v>
      </c>
      <c r="CZ106" t="s">
        <v>1552</v>
      </c>
      <c r="DA106" s="8">
        <v>21.027909999999999</v>
      </c>
      <c r="DB106" s="8">
        <v>0.143087307</v>
      </c>
      <c r="DC106" s="9">
        <v>3479.9771226446182</v>
      </c>
      <c r="DH106" t="s">
        <v>1553</v>
      </c>
      <c r="DI106" s="8">
        <v>23.497150000000001</v>
      </c>
      <c r="DJ106" s="64">
        <v>0.264096944</v>
      </c>
      <c r="DK106" s="9">
        <v>4735.493276215765</v>
      </c>
      <c r="DP106" t="s">
        <v>2320</v>
      </c>
      <c r="DQ106" s="8">
        <v>22.977039999999999</v>
      </c>
      <c r="DR106" s="64">
        <v>9.9900144999999996E-2</v>
      </c>
      <c r="DS106" s="9">
        <v>5681.8498161783173</v>
      </c>
      <c r="DX106" t="s">
        <v>1994</v>
      </c>
      <c r="DY106" s="8">
        <v>21.177430000000001</v>
      </c>
      <c r="DZ106" s="64">
        <v>9.9406190000000005E-2</v>
      </c>
      <c r="EA106" s="26">
        <v>6108.0680633736356</v>
      </c>
      <c r="EF106" t="s">
        <v>2065</v>
      </c>
      <c r="EG106" s="8">
        <v>23.415579999999999</v>
      </c>
      <c r="EH106" s="64">
        <v>7.5144121999999994E-2</v>
      </c>
      <c r="EI106" s="26">
        <v>7285.2448138177133</v>
      </c>
      <c r="EN106" t="s">
        <v>1554</v>
      </c>
      <c r="EO106" s="8">
        <v>23.412829199528893</v>
      </c>
      <c r="EP106" s="8">
        <v>8.0018649999999997E-2</v>
      </c>
      <c r="EQ106" s="9">
        <v>3194.894233031182</v>
      </c>
      <c r="EV106" t="s">
        <v>1555</v>
      </c>
      <c r="EW106" s="8">
        <v>24.44519</v>
      </c>
      <c r="EX106" s="8">
        <v>9.5511686999999998E-2</v>
      </c>
      <c r="EY106" s="9">
        <v>3367.2701930112562</v>
      </c>
      <c r="FD106" t="s">
        <v>1556</v>
      </c>
      <c r="FE106" s="8">
        <v>20.412790000000001</v>
      </c>
      <c r="FF106" s="8">
        <v>0.105844665</v>
      </c>
      <c r="FG106" s="9">
        <v>3137.6031491400881</v>
      </c>
      <c r="FL106" t="s">
        <v>1557</v>
      </c>
      <c r="FM106" s="8">
        <v>24.068349999999999</v>
      </c>
      <c r="FN106" s="8">
        <v>6.6528729999999994E-2</v>
      </c>
      <c r="FO106" s="9">
        <v>3761.9143120781232</v>
      </c>
      <c r="FT106" t="s">
        <v>2130</v>
      </c>
      <c r="FU106" s="8">
        <v>19.596730000000001</v>
      </c>
      <c r="FV106" s="8">
        <v>8.3004592000000002E-2</v>
      </c>
      <c r="FW106" s="9">
        <v>2878.8607375878114</v>
      </c>
      <c r="FX106" s="9"/>
      <c r="FY106" s="9"/>
      <c r="FZ106" s="56"/>
    </row>
    <row r="107" spans="2:187" x14ac:dyDescent="0.2">
      <c r="B107" t="s">
        <v>565</v>
      </c>
      <c r="C107" s="8">
        <v>25.964751883000002</v>
      </c>
      <c r="D107" s="8">
        <v>7.2223029999999994E-2</v>
      </c>
      <c r="E107" s="9">
        <v>4399.8175136838745</v>
      </c>
      <c r="I107" s="5" t="s">
        <v>630</v>
      </c>
      <c r="J107" s="8">
        <v>25.764230000000001</v>
      </c>
      <c r="K107" s="8">
        <v>0.16877371299999999</v>
      </c>
      <c r="L107" s="9">
        <v>4661.1207737656496</v>
      </c>
      <c r="P107" s="5" t="s">
        <v>707</v>
      </c>
      <c r="Q107" s="8">
        <v>25.904856036000002</v>
      </c>
      <c r="R107" s="8">
        <v>7.6436019999999993E-2</v>
      </c>
      <c r="S107" s="9">
        <v>4747.9923979700279</v>
      </c>
      <c r="X107" t="s">
        <v>799</v>
      </c>
      <c r="Y107" s="8">
        <v>25.505203569999999</v>
      </c>
      <c r="Z107" s="8">
        <v>9.8538553000000001E-2</v>
      </c>
      <c r="AA107" s="9">
        <v>3690.7008670345094</v>
      </c>
      <c r="AF107" s="5" t="s">
        <v>897</v>
      </c>
      <c r="AG107" s="8">
        <v>27.42052</v>
      </c>
      <c r="AH107" s="8">
        <v>0.208914974</v>
      </c>
      <c r="AI107" s="9">
        <v>4111.4064985252289</v>
      </c>
      <c r="AJ107" s="8"/>
      <c r="AK107" s="8"/>
      <c r="AL107" s="8"/>
      <c r="AM107" s="8"/>
      <c r="AN107" s="8" t="s">
        <v>2494</v>
      </c>
      <c r="AO107" s="8">
        <v>25.562480000000001</v>
      </c>
      <c r="AP107" s="8">
        <v>7.0171683999999998E-2</v>
      </c>
      <c r="AQ107" s="9">
        <v>4481.1653452144019</v>
      </c>
      <c r="AR107" s="8"/>
      <c r="AS107" s="8"/>
      <c r="AT107" s="8"/>
      <c r="AU107" s="8"/>
      <c r="AV107" s="8" t="s">
        <v>2594</v>
      </c>
      <c r="AW107" s="8">
        <v>25.555759999999999</v>
      </c>
      <c r="AX107" s="8">
        <v>0.111855499</v>
      </c>
      <c r="AY107" s="9">
        <v>4320.2985832823542</v>
      </c>
      <c r="AZ107" s="8"/>
      <c r="BA107" s="8"/>
      <c r="BB107" s="8"/>
      <c r="BC107" s="8"/>
      <c r="BD107" s="8" t="s">
        <v>2667</v>
      </c>
      <c r="BE107" s="8">
        <v>25.57338</v>
      </c>
      <c r="BF107" s="8">
        <v>8.1511769999999997E-2</v>
      </c>
      <c r="BG107" s="9">
        <v>4620.1157186825376</v>
      </c>
      <c r="BH107" s="8"/>
      <c r="BI107" s="8"/>
      <c r="BJ107" s="8"/>
      <c r="BK107" s="8"/>
      <c r="BL107" s="8" t="s">
        <v>2750</v>
      </c>
      <c r="BM107" s="8">
        <v>26.938649999999999</v>
      </c>
      <c r="BN107" s="8">
        <v>7.1679459000000001E-2</v>
      </c>
      <c r="BO107" s="9">
        <v>5039.101575459993</v>
      </c>
      <c r="BP107" s="8"/>
      <c r="BQ107" s="8"/>
      <c r="BR107" s="8"/>
      <c r="BS107" s="8"/>
      <c r="BT107" s="8" t="s">
        <v>2837</v>
      </c>
      <c r="BU107" s="8">
        <v>23.692170000000001</v>
      </c>
      <c r="BV107" s="8">
        <v>8.9825622999999993E-2</v>
      </c>
      <c r="BW107" s="9">
        <v>4984.5079797476665</v>
      </c>
      <c r="BX107" s="8"/>
      <c r="BY107" s="8"/>
      <c r="BZ107" s="8"/>
      <c r="CA107" s="8"/>
      <c r="CB107" s="8" t="s">
        <v>2892</v>
      </c>
      <c r="CC107" s="8">
        <v>24.909279999999999</v>
      </c>
      <c r="CD107" s="8">
        <v>7.2690413999999995E-2</v>
      </c>
      <c r="CE107" s="9">
        <v>4435.4729383110498</v>
      </c>
      <c r="CF107" s="8"/>
      <c r="CJ107" t="s">
        <v>1558</v>
      </c>
      <c r="CK107" s="8">
        <v>25.245200000000001</v>
      </c>
      <c r="CL107" s="8">
        <v>0.12366919699999999</v>
      </c>
      <c r="CM107" s="9">
        <v>4209.5978222256163</v>
      </c>
      <c r="CR107" t="s">
        <v>1559</v>
      </c>
      <c r="CS107" s="8">
        <v>25.521640000000001</v>
      </c>
      <c r="CT107" s="8">
        <v>0.117435257</v>
      </c>
      <c r="CU107" s="9">
        <v>4630.3463210743776</v>
      </c>
      <c r="CZ107" t="s">
        <v>1560</v>
      </c>
      <c r="DA107" s="8">
        <v>21.20055</v>
      </c>
      <c r="DB107" s="8">
        <v>9.7682808999999995E-2</v>
      </c>
      <c r="DC107" s="9">
        <v>3511.2181213482449</v>
      </c>
      <c r="DH107" t="s">
        <v>1561</v>
      </c>
      <c r="DI107" s="8">
        <v>22.302009999999999</v>
      </c>
      <c r="DJ107" s="64">
        <v>0.19986406900000001</v>
      </c>
      <c r="DK107" s="9">
        <v>4786.030391289738</v>
      </c>
      <c r="DP107" t="s">
        <v>2321</v>
      </c>
      <c r="DQ107" s="8">
        <v>23.574629999999999</v>
      </c>
      <c r="DR107" s="64">
        <v>0.219870545</v>
      </c>
      <c r="DS107" s="9">
        <v>5766.9380057230483</v>
      </c>
      <c r="DX107" t="s">
        <v>1995</v>
      </c>
      <c r="DY107" s="8">
        <v>21.429659999999998</v>
      </c>
      <c r="DZ107" s="64">
        <v>7.3764080999999995E-2</v>
      </c>
      <c r="EA107" s="26">
        <v>6172.8446023364422</v>
      </c>
      <c r="EF107" t="s">
        <v>2066</v>
      </c>
      <c r="EG107" s="8">
        <v>22.464079999999999</v>
      </c>
      <c r="EH107" s="64">
        <v>0.12287458900000001</v>
      </c>
      <c r="EI107" s="26">
        <v>7455.9052954764738</v>
      </c>
      <c r="EN107" t="s">
        <v>1562</v>
      </c>
      <c r="EO107" s="8">
        <v>23.501815662711309</v>
      </c>
      <c r="EP107" s="8">
        <v>9.3933970000000006E-2</v>
      </c>
      <c r="EQ107" s="9">
        <v>3271.1897112720321</v>
      </c>
      <c r="EV107" t="s">
        <v>1563</v>
      </c>
      <c r="EW107" s="8">
        <v>24.04148</v>
      </c>
      <c r="EX107" s="8">
        <v>0.10949657</v>
      </c>
      <c r="EY107" s="9">
        <v>3405.3490585405757</v>
      </c>
      <c r="FD107" t="s">
        <v>1564</v>
      </c>
      <c r="FE107" s="8">
        <v>20.158069999999999</v>
      </c>
      <c r="FF107" s="8">
        <v>9.5251723999999996E-2</v>
      </c>
      <c r="FG107" s="9">
        <v>3164.8978372680003</v>
      </c>
      <c r="FL107" t="s">
        <v>1565</v>
      </c>
      <c r="FM107" s="8">
        <v>23.758430000000001</v>
      </c>
      <c r="FN107" s="8">
        <v>9.6180142999999996E-2</v>
      </c>
      <c r="FO107" s="9">
        <v>3807.619891606229</v>
      </c>
      <c r="FT107" t="s">
        <v>2131</v>
      </c>
      <c r="FU107" s="8">
        <v>19.622979999999998</v>
      </c>
      <c r="FV107" s="8">
        <v>0.102791232</v>
      </c>
      <c r="FW107" s="9">
        <v>2921.9420560448875</v>
      </c>
      <c r="FX107" s="9"/>
      <c r="FY107" s="9"/>
      <c r="FZ107" s="56"/>
    </row>
    <row r="108" spans="2:187" x14ac:dyDescent="0.2">
      <c r="B108" t="s">
        <v>566</v>
      </c>
      <c r="C108" s="8">
        <v>26.478687601000001</v>
      </c>
      <c r="D108" s="8">
        <v>9.2336742999999999E-2</v>
      </c>
      <c r="E108" s="9">
        <v>4450.8077088198024</v>
      </c>
      <c r="I108" s="5" t="s">
        <v>631</v>
      </c>
      <c r="J108" s="8">
        <v>25.354040000000001</v>
      </c>
      <c r="K108" s="8">
        <v>0.178826877</v>
      </c>
      <c r="L108" s="9">
        <v>4702.3518300218266</v>
      </c>
      <c r="P108" s="5" t="s">
        <v>708</v>
      </c>
      <c r="Q108" s="8">
        <v>26.019692130999999</v>
      </c>
      <c r="R108" s="8">
        <v>7.3155664999999995E-2</v>
      </c>
      <c r="S108" s="9">
        <v>4798.351111218085</v>
      </c>
      <c r="X108" t="s">
        <v>800</v>
      </c>
      <c r="Y108" s="8">
        <v>25.206330814000001</v>
      </c>
      <c r="Z108" s="8">
        <v>7.9245438000000001E-2</v>
      </c>
      <c r="AA108" s="9">
        <v>3729.7521154140427</v>
      </c>
      <c r="AF108" s="5" t="s">
        <v>898</v>
      </c>
      <c r="AG108" s="8">
        <v>27.26632</v>
      </c>
      <c r="AH108" s="8">
        <v>0.15097928099999999</v>
      </c>
      <c r="AI108" s="9">
        <v>4147.8070479716316</v>
      </c>
      <c r="AJ108" s="8"/>
      <c r="AK108" s="8"/>
      <c r="AL108" s="8"/>
      <c r="AM108" s="8"/>
      <c r="AN108" s="8" t="s">
        <v>2495</v>
      </c>
      <c r="AO108" s="8">
        <v>25.744730000000001</v>
      </c>
      <c r="AP108" s="8">
        <v>7.4889946999999998E-2</v>
      </c>
      <c r="AQ108" s="9">
        <v>4530.2061445553591</v>
      </c>
      <c r="AR108" s="8"/>
      <c r="AS108" s="8"/>
      <c r="AT108" s="8"/>
      <c r="AU108" s="8"/>
      <c r="AV108" s="8" t="s">
        <v>2595</v>
      </c>
      <c r="AW108" s="8">
        <v>26.368569999999998</v>
      </c>
      <c r="AX108" s="8">
        <v>9.9817204000000007E-2</v>
      </c>
      <c r="AY108" s="9">
        <v>4365.993221917538</v>
      </c>
      <c r="AZ108" s="8"/>
      <c r="BA108" s="8"/>
      <c r="BB108" s="8"/>
      <c r="BC108" s="8"/>
      <c r="BD108" s="8" t="s">
        <v>2668</v>
      </c>
      <c r="BE108" s="8">
        <v>24.658519999999999</v>
      </c>
      <c r="BF108" s="8">
        <v>9.6323993999999996E-2</v>
      </c>
      <c r="BG108" s="9">
        <v>4659.1157186825376</v>
      </c>
      <c r="BH108" s="8"/>
      <c r="BI108" s="8"/>
      <c r="BJ108" s="8"/>
      <c r="BK108" s="8"/>
      <c r="BL108" s="8" t="s">
        <v>2751</v>
      </c>
      <c r="BM108" s="8">
        <v>26.574079999999999</v>
      </c>
      <c r="BN108" s="8">
        <v>0.16243497900000001</v>
      </c>
      <c r="BO108" s="9">
        <v>5085.5881326566705</v>
      </c>
      <c r="BP108" s="8"/>
      <c r="BQ108" s="8"/>
      <c r="BR108" s="8"/>
      <c r="BS108" s="8"/>
      <c r="BT108" s="8" t="s">
        <v>2838</v>
      </c>
      <c r="BU108" s="8">
        <v>24.388179999999998</v>
      </c>
      <c r="BV108" s="8">
        <v>8.9943523999999997E-2</v>
      </c>
      <c r="BW108" s="9">
        <v>5005.1235078757545</v>
      </c>
      <c r="BX108" s="8"/>
      <c r="BY108" s="8"/>
      <c r="BZ108" s="8"/>
      <c r="CA108" s="8"/>
      <c r="CB108" s="8" t="s">
        <v>2893</v>
      </c>
      <c r="CC108" s="8">
        <v>24.838830000000002</v>
      </c>
      <c r="CD108" s="8">
        <v>6.0563933E-2</v>
      </c>
      <c r="CE108" s="9">
        <v>4460.4729383110498</v>
      </c>
      <c r="CF108" s="8"/>
      <c r="CJ108" t="s">
        <v>1566</v>
      </c>
      <c r="CK108" s="8">
        <v>24.927140000000001</v>
      </c>
      <c r="CL108" s="8">
        <v>6.2641275999999996E-2</v>
      </c>
      <c r="CM108" s="9">
        <v>4276.6500406825771</v>
      </c>
      <c r="CR108" t="s">
        <v>1567</v>
      </c>
      <c r="CS108" s="8">
        <v>25.823709999999998</v>
      </c>
      <c r="CT108" s="8">
        <v>6.7297286999999997E-2</v>
      </c>
      <c r="CU108" s="9">
        <v>4706.2739181652905</v>
      </c>
      <c r="CZ108" t="s">
        <v>1568</v>
      </c>
      <c r="DA108" s="8">
        <v>20.767749999999999</v>
      </c>
      <c r="DB108" s="8">
        <v>7.9189715999999993E-2</v>
      </c>
      <c r="DC108" s="9">
        <v>3543.7757625404442</v>
      </c>
      <c r="DH108" t="s">
        <v>1569</v>
      </c>
      <c r="DI108" s="8">
        <v>23.270890000000001</v>
      </c>
      <c r="DJ108" s="64">
        <v>9.0502766999999998E-2</v>
      </c>
      <c r="DK108" s="9">
        <v>4837.0205864256659</v>
      </c>
      <c r="DP108" t="s">
        <v>2322</v>
      </c>
      <c r="DQ108" s="8">
        <v>22.951270000000001</v>
      </c>
      <c r="DR108" s="64">
        <v>0.12517209600000001</v>
      </c>
      <c r="DS108" s="9">
        <v>5944.0368481811511</v>
      </c>
      <c r="DX108" t="s">
        <v>1996</v>
      </c>
      <c r="DY108" s="8">
        <v>21.152809999999999</v>
      </c>
      <c r="DZ108" s="64">
        <v>9.1457420999999997E-2</v>
      </c>
      <c r="EA108" s="26">
        <v>6235.1342483460321</v>
      </c>
      <c r="EF108" t="s">
        <v>2067</v>
      </c>
      <c r="EG108" s="8">
        <v>21.541460000000001</v>
      </c>
      <c r="EH108" s="64">
        <v>0.10950301799999999</v>
      </c>
      <c r="EI108" s="26">
        <v>7628.5320604927947</v>
      </c>
      <c r="EN108" t="s">
        <v>1570</v>
      </c>
      <c r="EO108" s="8">
        <v>23.515325180438627</v>
      </c>
      <c r="EP108" s="8">
        <v>5.3163189E-2</v>
      </c>
      <c r="EQ108" s="9">
        <v>3357.5610027987886</v>
      </c>
      <c r="EV108" t="s">
        <v>1571</v>
      </c>
      <c r="EW108" s="8">
        <v>24.540279999999999</v>
      </c>
      <c r="EX108" s="8">
        <v>0.111889248</v>
      </c>
      <c r="EY108" s="9">
        <v>3440.3490585405757</v>
      </c>
      <c r="FD108" t="s">
        <v>1572</v>
      </c>
      <c r="FE108" s="8">
        <v>18.972899999999999</v>
      </c>
      <c r="FF108" s="8">
        <v>0.15617071299999999</v>
      </c>
      <c r="FG108" s="9">
        <v>3192.5564706398791</v>
      </c>
      <c r="FL108" t="s">
        <v>1573</v>
      </c>
      <c r="FM108" s="8">
        <v>23.379560000000001</v>
      </c>
      <c r="FN108" s="8">
        <v>8.6716725999999994E-2</v>
      </c>
      <c r="FO108" s="9">
        <v>3873.3846237960583</v>
      </c>
      <c r="FT108" t="s">
        <v>2132</v>
      </c>
      <c r="FU108" s="8">
        <v>19.910959999999999</v>
      </c>
      <c r="FV108" s="8">
        <v>0.108634993</v>
      </c>
      <c r="FW108" s="9">
        <v>2975.7937041162327</v>
      </c>
      <c r="FX108" s="9"/>
      <c r="FY108" s="9"/>
      <c r="FZ108" s="56"/>
    </row>
    <row r="109" spans="2:187" x14ac:dyDescent="0.2">
      <c r="B109" t="s">
        <v>567</v>
      </c>
      <c r="C109" s="8">
        <v>25.995217367999999</v>
      </c>
      <c r="D109" s="8">
        <v>8.4020362000000001E-2</v>
      </c>
      <c r="E109" s="9">
        <v>4526.3126755438534</v>
      </c>
      <c r="I109" s="5" t="s">
        <v>632</v>
      </c>
      <c r="J109" s="8">
        <v>25.98152</v>
      </c>
      <c r="K109" s="8">
        <v>0.15826169000000001</v>
      </c>
      <c r="L109" s="9">
        <v>4743.5828862780036</v>
      </c>
      <c r="P109" s="5" t="s">
        <v>709</v>
      </c>
      <c r="Q109" s="8">
        <v>26.231413273000001</v>
      </c>
      <c r="R109" s="8">
        <v>9.6484847999999998E-2</v>
      </c>
      <c r="S109" s="9">
        <v>4848.351111218085</v>
      </c>
      <c r="X109" t="s">
        <v>801</v>
      </c>
      <c r="Y109" s="8">
        <v>24.884251963000001</v>
      </c>
      <c r="Z109" s="8">
        <v>8.4666153999999993E-2</v>
      </c>
      <c r="AA109" s="9">
        <v>3772.1785222852354</v>
      </c>
      <c r="AF109" s="5" t="s">
        <v>899</v>
      </c>
      <c r="AG109" s="8">
        <v>28.027450000000002</v>
      </c>
      <c r="AH109" s="8">
        <v>0.184439716</v>
      </c>
      <c r="AI109" s="9">
        <v>4182.8070479716316</v>
      </c>
      <c r="AJ109" s="8"/>
      <c r="AK109" s="8"/>
      <c r="AL109" s="8"/>
      <c r="AM109" s="8"/>
      <c r="AN109" s="8" t="s">
        <v>2496</v>
      </c>
      <c r="AO109" s="8">
        <v>25.594529999999999</v>
      </c>
      <c r="AP109" s="8">
        <v>5.3082826E-2</v>
      </c>
      <c r="AQ109" s="9">
        <v>4583.2438669800631</v>
      </c>
      <c r="AR109" s="8"/>
      <c r="AS109" s="8"/>
      <c r="AT109" s="8"/>
      <c r="AU109" s="8"/>
      <c r="AV109" s="8" t="s">
        <v>2596</v>
      </c>
      <c r="AW109" s="8">
        <v>26.40155</v>
      </c>
      <c r="AX109" s="8">
        <v>7.7255057000000002E-2</v>
      </c>
      <c r="AY109" s="9">
        <v>4414.3254058119164</v>
      </c>
      <c r="AZ109" s="8"/>
      <c r="BA109" s="8"/>
      <c r="BB109" s="8"/>
      <c r="BC109" s="8"/>
      <c r="BD109" s="8" t="s">
        <v>2669</v>
      </c>
      <c r="BE109" s="8">
        <v>24.473500000000001</v>
      </c>
      <c r="BF109" s="8">
        <v>7.9166890000000004E-2</v>
      </c>
      <c r="BG109" s="9">
        <v>4693.4813992374166</v>
      </c>
      <c r="BH109" s="8"/>
      <c r="BI109" s="8"/>
      <c r="BJ109" s="8"/>
      <c r="BK109" s="8"/>
      <c r="BL109" s="8" t="s">
        <v>2752</v>
      </c>
      <c r="BM109" s="8">
        <v>26.93056</v>
      </c>
      <c r="BN109" s="8">
        <v>4.4385682000000003E-2</v>
      </c>
      <c r="BO109" s="9">
        <v>5128.3081513832585</v>
      </c>
      <c r="BP109" s="8"/>
      <c r="BQ109" s="8"/>
      <c r="BR109" s="8"/>
      <c r="BS109" s="8"/>
      <c r="BT109" s="8" t="s">
        <v>2839</v>
      </c>
      <c r="BU109" s="8">
        <v>24.014859999999999</v>
      </c>
      <c r="BV109" s="8">
        <v>0.17312122099999999</v>
      </c>
      <c r="BW109" s="9">
        <v>5050.5217457270192</v>
      </c>
      <c r="BX109" s="8"/>
      <c r="BY109" s="8"/>
      <c r="BZ109" s="8"/>
      <c r="CA109" s="8"/>
      <c r="CB109" s="8" t="s">
        <v>2894</v>
      </c>
      <c r="CC109" s="8">
        <v>24.93085</v>
      </c>
      <c r="CD109" s="8">
        <v>0.15631946799999999</v>
      </c>
      <c r="CE109" s="9">
        <v>4496.2500259510462</v>
      </c>
      <c r="CF109" s="8"/>
      <c r="CJ109" t="s">
        <v>1574</v>
      </c>
      <c r="CK109" s="8">
        <v>24.819089999999999</v>
      </c>
      <c r="CL109" s="8">
        <v>6.8980299999999994E-2</v>
      </c>
      <c r="CM109" s="9">
        <v>4372.112075020842</v>
      </c>
      <c r="CR109" t="s">
        <v>1575</v>
      </c>
      <c r="CS109" s="8">
        <v>25.45018</v>
      </c>
      <c r="CT109" s="8">
        <v>9.7170537000000001E-2</v>
      </c>
      <c r="CU109" s="9">
        <v>4745.2739181652905</v>
      </c>
      <c r="CZ109" t="s">
        <v>1576</v>
      </c>
      <c r="DA109" s="8">
        <v>20.82704</v>
      </c>
      <c r="DB109" s="8">
        <v>8.0481661999999995E-2</v>
      </c>
      <c r="DC109" s="9">
        <v>3576.3334037326435</v>
      </c>
      <c r="DH109" t="s">
        <v>1577</v>
      </c>
      <c r="DI109" s="8">
        <v>23.406040000000001</v>
      </c>
      <c r="DJ109" s="64">
        <v>0.316062858</v>
      </c>
      <c r="DK109" s="9">
        <v>4888.2846088975712</v>
      </c>
      <c r="DP109" t="s">
        <v>2323</v>
      </c>
      <c r="DQ109" s="8">
        <v>23.208179999999999</v>
      </c>
      <c r="DR109" s="64">
        <v>0.11444191500000001</v>
      </c>
      <c r="DS109" s="9">
        <v>6027.2954813671458</v>
      </c>
      <c r="DX109" t="s">
        <v>1997</v>
      </c>
      <c r="DY109" s="8">
        <v>20.17943</v>
      </c>
      <c r="DZ109" s="64">
        <v>7.4251045000000002E-2</v>
      </c>
      <c r="EA109" s="26">
        <v>6299.7639628742581</v>
      </c>
      <c r="EF109" t="s">
        <v>2068</v>
      </c>
      <c r="EG109" s="8">
        <v>22.948789999999999</v>
      </c>
      <c r="EH109" s="64">
        <v>0.12382465199999999</v>
      </c>
      <c r="EI109" s="26">
        <v>7799.949679190524</v>
      </c>
      <c r="EN109" t="s">
        <v>1578</v>
      </c>
      <c r="EO109" s="8">
        <v>23.429863035954057</v>
      </c>
      <c r="EP109" s="8">
        <v>6.6546126999999997E-2</v>
      </c>
      <c r="EQ109" s="9">
        <v>3438.7767648157765</v>
      </c>
      <c r="EV109" t="s">
        <v>1579</v>
      </c>
      <c r="EW109" s="8">
        <v>24.565169999999998</v>
      </c>
      <c r="EX109" s="8">
        <v>0.14067603000000001</v>
      </c>
      <c r="EY109" s="9">
        <v>3475.3490585405757</v>
      </c>
      <c r="FD109" t="s">
        <v>1580</v>
      </c>
      <c r="FE109" s="8">
        <v>15.915430000000001</v>
      </c>
      <c r="FF109" s="8">
        <v>0.10752389399999999</v>
      </c>
      <c r="FG109" s="9">
        <v>3222.9702832913704</v>
      </c>
      <c r="FL109" t="s">
        <v>1581</v>
      </c>
      <c r="FM109" s="8">
        <v>23.272790000000001</v>
      </c>
      <c r="FN109" s="8">
        <v>0.11428572100000001</v>
      </c>
      <c r="FO109" s="9">
        <v>3939.1493559858877</v>
      </c>
      <c r="FT109" t="s">
        <v>2133</v>
      </c>
      <c r="FU109" s="8">
        <v>19.383109999999999</v>
      </c>
      <c r="FV109" s="8">
        <v>8.4400849E-2</v>
      </c>
      <c r="FW109" s="9">
        <v>3027.7167240592212</v>
      </c>
      <c r="FX109" s="9"/>
      <c r="FY109" s="9"/>
      <c r="FZ109" s="56"/>
    </row>
    <row r="110" spans="2:187" x14ac:dyDescent="0.2">
      <c r="B110" t="s">
        <v>568</v>
      </c>
      <c r="C110" s="8">
        <v>26.226553613</v>
      </c>
      <c r="D110" s="8">
        <v>7.8606056999999993E-2</v>
      </c>
      <c r="E110" s="9">
        <v>4590.3439179181823</v>
      </c>
      <c r="I110" s="5" t="s">
        <v>633</v>
      </c>
      <c r="J110" s="8">
        <v>26.21199</v>
      </c>
      <c r="K110" s="8">
        <v>0.19473670500000001</v>
      </c>
      <c r="L110" s="9">
        <v>4784.8139425341806</v>
      </c>
      <c r="P110" s="5" t="s">
        <v>710</v>
      </c>
      <c r="Q110" s="8">
        <v>26.739706167000001</v>
      </c>
      <c r="R110" s="8">
        <v>7.2158207000000002E-2</v>
      </c>
      <c r="S110" s="9">
        <v>4898.3910952308725</v>
      </c>
      <c r="X110" t="s">
        <v>802</v>
      </c>
      <c r="Y110" s="8">
        <v>25.429070961000001</v>
      </c>
      <c r="Z110" s="8">
        <v>7.6170086999999997E-2</v>
      </c>
      <c r="AA110" s="9">
        <v>3813.409578541412</v>
      </c>
      <c r="AF110" s="5" t="s">
        <v>900</v>
      </c>
      <c r="AG110" s="8">
        <v>27.893380000000001</v>
      </c>
      <c r="AH110" s="8">
        <v>0.17995523399999999</v>
      </c>
      <c r="AI110" s="9">
        <v>4217.8070479716316</v>
      </c>
      <c r="AJ110" s="8"/>
      <c r="AK110" s="8"/>
      <c r="AL110" s="8"/>
      <c r="AM110" s="8"/>
      <c r="AN110" s="8" t="s">
        <v>2497</v>
      </c>
      <c r="AO110" s="8">
        <v>25.566369999999999</v>
      </c>
      <c r="AP110" s="8">
        <v>5.7558056000000003E-2</v>
      </c>
      <c r="AQ110" s="9">
        <v>4628.8508839840288</v>
      </c>
      <c r="AR110" s="8"/>
      <c r="AS110" s="8"/>
      <c r="AT110" s="8"/>
      <c r="AU110" s="8"/>
      <c r="AV110" s="8" t="s">
        <v>2597</v>
      </c>
      <c r="AW110" s="8">
        <v>26.85116</v>
      </c>
      <c r="AX110" s="8">
        <v>3.9518723999999998E-2</v>
      </c>
      <c r="AY110" s="9">
        <v>4465.2469140378125</v>
      </c>
      <c r="AZ110" s="8"/>
      <c r="BA110" s="8"/>
      <c r="BB110" s="8"/>
      <c r="BC110" s="8"/>
      <c r="BD110" s="8" t="s">
        <v>2670</v>
      </c>
      <c r="BE110" s="8">
        <v>25.028459999999999</v>
      </c>
      <c r="BF110" s="8">
        <v>0.10458345600000001</v>
      </c>
      <c r="BG110" s="9">
        <v>4729.8269629281895</v>
      </c>
      <c r="BH110" s="8"/>
      <c r="BI110" s="8"/>
      <c r="BJ110" s="8"/>
      <c r="BK110" s="8"/>
      <c r="BL110" s="8" t="s">
        <v>2753</v>
      </c>
      <c r="BM110" s="8">
        <v>26.608630000000002</v>
      </c>
      <c r="BN110" s="8">
        <v>4.4115078000000002E-2</v>
      </c>
      <c r="BO110" s="9">
        <v>5175.7317741887764</v>
      </c>
      <c r="BP110" s="8"/>
      <c r="BQ110" s="8"/>
      <c r="BR110" s="8"/>
      <c r="BS110" s="8"/>
      <c r="BT110" s="8" t="s">
        <v>2840</v>
      </c>
      <c r="BU110" s="8">
        <v>24.368490000000001</v>
      </c>
      <c r="BV110" s="8">
        <v>0.13809321099999999</v>
      </c>
      <c r="BW110" s="9">
        <v>5076.231665991384</v>
      </c>
      <c r="BX110" s="8"/>
      <c r="BY110" s="8"/>
      <c r="BZ110" s="8"/>
      <c r="CA110" s="8"/>
      <c r="CB110" s="8" t="s">
        <v>2895</v>
      </c>
      <c r="CC110" s="8">
        <v>24.06148</v>
      </c>
      <c r="CD110" s="8">
        <v>7.9617981000000004E-2</v>
      </c>
      <c r="CE110" s="9">
        <v>4563.9257232138007</v>
      </c>
      <c r="CF110" s="8"/>
      <c r="CJ110" t="s">
        <v>1582</v>
      </c>
      <c r="CK110" s="8">
        <v>24.453299999999999</v>
      </c>
      <c r="CL110" s="8">
        <v>7.6693862000000002E-2</v>
      </c>
      <c r="CM110" s="9">
        <v>4435.6258530536434</v>
      </c>
      <c r="CR110" t="s">
        <v>1583</v>
      </c>
      <c r="CS110" s="8">
        <v>25.529489999999999</v>
      </c>
      <c r="CT110" s="8">
        <v>0.116289925</v>
      </c>
      <c r="CU110" s="9">
        <v>4824.8980351148684</v>
      </c>
      <c r="CZ110" t="s">
        <v>1584</v>
      </c>
      <c r="DA110" s="8">
        <v>20.995329999999999</v>
      </c>
      <c r="DB110" s="8">
        <v>0.10282200800000001</v>
      </c>
      <c r="DC110" s="9">
        <v>3608.2238411708477</v>
      </c>
      <c r="DH110" t="s">
        <v>1585</v>
      </c>
      <c r="DI110" s="8">
        <v>23.038170000000001</v>
      </c>
      <c r="DJ110" s="64">
        <v>0.12007019100000001</v>
      </c>
      <c r="DK110" s="9">
        <v>4937.6809650384848</v>
      </c>
      <c r="DP110" t="s">
        <v>2324</v>
      </c>
      <c r="DQ110" s="8">
        <v>23.04665</v>
      </c>
      <c r="DR110" s="64">
        <v>0.301848528</v>
      </c>
      <c r="DS110" s="9">
        <v>6114.5307953174033</v>
      </c>
      <c r="DX110" t="s">
        <v>1998</v>
      </c>
      <c r="DY110" s="8">
        <v>21.06438</v>
      </c>
      <c r="DZ110" s="64">
        <v>0.113727832</v>
      </c>
      <c r="EA110" s="26">
        <v>6362.2779613066095</v>
      </c>
      <c r="EF110" t="s">
        <v>2069</v>
      </c>
      <c r="EG110" s="8">
        <v>21.837260000000001</v>
      </c>
      <c r="EH110" s="64">
        <v>0.120905981</v>
      </c>
      <c r="EI110" s="26">
        <v>7972.5764442068448</v>
      </c>
      <c r="EN110" t="s">
        <v>1586</v>
      </c>
      <c r="EO110" s="8">
        <v>23.293754590268762</v>
      </c>
      <c r="EP110" s="8">
        <v>0.114049936</v>
      </c>
      <c r="EQ110" s="9">
        <v>3519.5294737486661</v>
      </c>
      <c r="EV110" t="s">
        <v>1587</v>
      </c>
      <c r="EW110" s="8">
        <v>24.795169999999999</v>
      </c>
      <c r="EX110" s="8">
        <v>5.9811570000000001E-2</v>
      </c>
      <c r="EY110" s="9">
        <v>3511.7496079869784</v>
      </c>
      <c r="FD110" t="s">
        <v>1588</v>
      </c>
      <c r="FE110" s="8">
        <v>16.960550000000001</v>
      </c>
      <c r="FF110" s="8">
        <v>0.14147182699999999</v>
      </c>
      <c r="FG110" s="9">
        <v>3250.6289166632491</v>
      </c>
      <c r="FL110" t="s">
        <v>1589</v>
      </c>
      <c r="FM110" s="8">
        <v>23.653390000000002</v>
      </c>
      <c r="FN110" s="8">
        <v>0.12861166499999999</v>
      </c>
      <c r="FO110" s="9">
        <v>4004.9140881757171</v>
      </c>
      <c r="FT110" t="s">
        <v>2134</v>
      </c>
      <c r="FU110" s="8">
        <v>19.675909999999998</v>
      </c>
      <c r="FV110" s="8">
        <v>0.12610060200000001</v>
      </c>
      <c r="FW110" s="9">
        <v>3081.5683721305663</v>
      </c>
      <c r="FX110" s="9"/>
      <c r="FY110" s="9"/>
      <c r="FZ110" s="56"/>
    </row>
    <row r="111" spans="2:187" x14ac:dyDescent="0.2">
      <c r="B111" t="s">
        <v>569</v>
      </c>
      <c r="C111" s="8">
        <v>26.594502333000001</v>
      </c>
      <c r="D111" s="8">
        <v>8.5108528000000003E-2</v>
      </c>
      <c r="E111" s="9">
        <v>4655.535941970209</v>
      </c>
      <c r="I111" s="5" t="s">
        <v>634</v>
      </c>
      <c r="J111" s="8">
        <v>26.503260000000001</v>
      </c>
      <c r="K111" s="8">
        <v>0.163481085</v>
      </c>
      <c r="L111" s="9">
        <v>4829.5353020841767</v>
      </c>
      <c r="P111" s="5" t="s">
        <v>711</v>
      </c>
      <c r="Q111" s="8">
        <v>26.25053986</v>
      </c>
      <c r="R111" s="8">
        <v>7.1426967999999993E-2</v>
      </c>
      <c r="S111" s="9">
        <v>4953.9698681572336</v>
      </c>
      <c r="X111" t="s">
        <v>803</v>
      </c>
      <c r="Y111" s="8">
        <v>25.268535465999999</v>
      </c>
      <c r="Z111" s="8">
        <v>7.9684773E-2</v>
      </c>
      <c r="AA111" s="9">
        <v>3856.1295972679995</v>
      </c>
      <c r="AF111" s="5" t="s">
        <v>901</v>
      </c>
      <c r="AG111" s="8">
        <v>27.78838</v>
      </c>
      <c r="AH111" s="8">
        <v>0.16932604300000001</v>
      </c>
      <c r="AI111" s="9">
        <v>4252.8070479716316</v>
      </c>
      <c r="AJ111" s="8"/>
      <c r="AK111" s="8"/>
      <c r="AL111" s="8"/>
      <c r="AM111" s="8"/>
      <c r="AN111" s="8" t="s">
        <v>2498</v>
      </c>
      <c r="AO111" s="8">
        <v>25.339739999999999</v>
      </c>
      <c r="AP111" s="8">
        <v>4.1699028999999999E-2</v>
      </c>
      <c r="AQ111" s="9">
        <v>4672.7143083829515</v>
      </c>
      <c r="AR111" s="8"/>
      <c r="AS111" s="8"/>
      <c r="AT111" s="8"/>
      <c r="AU111" s="8"/>
      <c r="AV111" s="8" t="s">
        <v>2598</v>
      </c>
      <c r="AW111" s="8">
        <v>26.907520000000002</v>
      </c>
      <c r="AX111" s="8">
        <v>0.212929062</v>
      </c>
      <c r="AY111" s="9">
        <v>4519.3301831697727</v>
      </c>
      <c r="AZ111" s="8"/>
      <c r="BA111" s="8"/>
      <c r="BB111" s="8"/>
      <c r="BC111" s="8"/>
      <c r="BD111" s="8" t="s">
        <v>2671</v>
      </c>
      <c r="BE111" s="8">
        <v>24.457630000000002</v>
      </c>
      <c r="BF111" s="8">
        <v>5.4531496999999998E-2</v>
      </c>
      <c r="BG111" s="9">
        <v>4765.2670532215279</v>
      </c>
      <c r="BH111" s="8"/>
      <c r="BI111" s="8"/>
      <c r="BJ111" s="8"/>
      <c r="BK111" s="8"/>
      <c r="BL111" s="8" t="s">
        <v>2754</v>
      </c>
      <c r="BM111" s="8">
        <v>27.54851</v>
      </c>
      <c r="BN111" s="8">
        <v>7.8980725000000002E-2</v>
      </c>
      <c r="BO111" s="9">
        <v>5235.7650982679907</v>
      </c>
      <c r="BP111" s="8"/>
      <c r="BQ111" s="8"/>
      <c r="BR111" s="8"/>
      <c r="BS111" s="8"/>
      <c r="BT111" s="8" t="s">
        <v>2841</v>
      </c>
      <c r="BU111" s="8">
        <v>24.845880000000001</v>
      </c>
      <c r="BV111" s="8">
        <v>0.13035114</v>
      </c>
      <c r="BW111" s="9">
        <v>5103.1574900270562</v>
      </c>
      <c r="BX111" s="8"/>
      <c r="BY111" s="8"/>
      <c r="BZ111" s="8"/>
      <c r="CA111" s="8"/>
      <c r="CB111" s="8" t="s">
        <v>2896</v>
      </c>
      <c r="CC111" s="8">
        <v>25.092970000000001</v>
      </c>
      <c r="CD111" s="8">
        <v>8.1820338000000006E-2</v>
      </c>
      <c r="CE111" s="9">
        <v>4599.3658135071391</v>
      </c>
      <c r="CF111" s="8"/>
      <c r="CJ111" t="s">
        <v>1590</v>
      </c>
      <c r="CK111" s="8">
        <v>24.17605</v>
      </c>
      <c r="CL111" s="8">
        <v>8.0390286000000005E-2</v>
      </c>
      <c r="CM111" s="9">
        <v>4486.1134752991011</v>
      </c>
      <c r="CR111" t="s">
        <v>1591</v>
      </c>
      <c r="CS111" s="8">
        <v>25.370889999999999</v>
      </c>
      <c r="CT111" s="8">
        <v>6.2937709999999994E-2</v>
      </c>
      <c r="CU111" s="9">
        <v>4858.4241443433484</v>
      </c>
      <c r="CZ111" t="s">
        <v>1592</v>
      </c>
      <c r="DA111" s="8">
        <v>20.227360000000001</v>
      </c>
      <c r="DB111" s="8">
        <v>0.108005464</v>
      </c>
      <c r="DC111" s="9">
        <v>3641.4653814480371</v>
      </c>
      <c r="DH111" t="s">
        <v>1593</v>
      </c>
      <c r="DI111" s="8">
        <v>23.663209999999999</v>
      </c>
      <c r="DJ111" s="64">
        <v>0.106816678</v>
      </c>
      <c r="DK111" s="9">
        <v>4987.840709854423</v>
      </c>
      <c r="DP111" t="s">
        <v>2325</v>
      </c>
      <c r="DQ111" s="8">
        <v>22.94143</v>
      </c>
      <c r="DR111" s="64">
        <v>0.198905161</v>
      </c>
      <c r="DS111" s="9">
        <v>6200.3969702642353</v>
      </c>
      <c r="DX111" t="s">
        <v>1999</v>
      </c>
      <c r="DY111" s="8">
        <v>20.889659999999999</v>
      </c>
      <c r="DZ111" s="64">
        <v>7.2471096999999998E-2</v>
      </c>
      <c r="EA111" s="26">
        <v>6432.4563055447006</v>
      </c>
      <c r="EF111" t="s">
        <v>2070</v>
      </c>
      <c r="EG111" s="8">
        <v>22.00752</v>
      </c>
      <c r="EH111" s="64">
        <v>0.112261786</v>
      </c>
      <c r="EI111" s="26">
        <v>8140.6508324996485</v>
      </c>
      <c r="EN111" t="s">
        <v>1594</v>
      </c>
      <c r="EO111" s="8">
        <v>22.600830516640226</v>
      </c>
      <c r="EP111" s="8">
        <v>0.115267727</v>
      </c>
      <c r="EQ111" s="9">
        <v>3605.7385219976754</v>
      </c>
      <c r="EV111" t="s">
        <v>1595</v>
      </c>
      <c r="EW111" s="8">
        <v>24.05152</v>
      </c>
      <c r="EX111" s="8">
        <v>9.2270347000000003E-2</v>
      </c>
      <c r="EY111" s="9">
        <v>3538.675432022651</v>
      </c>
      <c r="FD111" t="s">
        <v>1596</v>
      </c>
      <c r="FE111" s="8">
        <v>16.046569999999999</v>
      </c>
      <c r="FF111" s="8">
        <v>0.105239733</v>
      </c>
      <c r="FG111" s="9">
        <v>3279.4212767610252</v>
      </c>
      <c r="FL111" t="s">
        <v>1597</v>
      </c>
      <c r="FM111" s="8">
        <v>24.425249999999998</v>
      </c>
      <c r="FN111" s="8">
        <v>0.117368587</v>
      </c>
      <c r="FO111" s="9">
        <v>4063.22360712417</v>
      </c>
      <c r="FT111" t="s">
        <v>2135</v>
      </c>
      <c r="FU111" s="8">
        <v>19.707820000000002</v>
      </c>
      <c r="FV111" s="8">
        <v>8.9852768E-2</v>
      </c>
      <c r="FW111" s="9">
        <v>3134.0659911241933</v>
      </c>
      <c r="FX111" s="9"/>
      <c r="FY111" s="9"/>
      <c r="FZ111" s="56"/>
    </row>
    <row r="112" spans="2:187" x14ac:dyDescent="0.2">
      <c r="B112" t="s">
        <v>570</v>
      </c>
      <c r="C112" s="8">
        <v>26.439338072999998</v>
      </c>
      <c r="D112" s="8">
        <v>7.6181341999999999E-2</v>
      </c>
      <c r="E112" s="9">
        <v>4711.4376414077042</v>
      </c>
      <c r="I112" s="5" t="s">
        <v>635</v>
      </c>
      <c r="J112" s="8">
        <v>27.092300000000002</v>
      </c>
      <c r="K112" s="8">
        <v>0.158930349</v>
      </c>
      <c r="L112" s="9">
        <v>4870.7663583403537</v>
      </c>
      <c r="P112" s="5" t="s">
        <v>712</v>
      </c>
      <c r="Q112" s="8">
        <v>24.888222648999999</v>
      </c>
      <c r="R112" s="8">
        <v>7.1356231000000006E-2</v>
      </c>
      <c r="S112" s="9">
        <v>5038.1720058973169</v>
      </c>
      <c r="X112" t="s">
        <v>804</v>
      </c>
      <c r="Y112" s="8">
        <v>25.138873563000001</v>
      </c>
      <c r="Z112" s="8">
        <v>7.7917884000000007E-2</v>
      </c>
      <c r="AA112" s="9">
        <v>3895.1808456475328</v>
      </c>
      <c r="AF112" s="5" t="s">
        <v>902</v>
      </c>
      <c r="AG112" s="8">
        <v>27.302769999999999</v>
      </c>
      <c r="AH112" s="8">
        <v>0.139560921</v>
      </c>
      <c r="AI112" s="9">
        <v>4289.2075974180343</v>
      </c>
      <c r="AJ112" s="8"/>
      <c r="AK112" s="8"/>
      <c r="AL112" s="8"/>
      <c r="AM112" s="8"/>
      <c r="AN112" s="8" t="s">
        <v>2499</v>
      </c>
      <c r="AO112" s="8">
        <v>24.700479999999999</v>
      </c>
      <c r="AP112" s="8">
        <v>9.4590085000000004E-2</v>
      </c>
      <c r="AQ112" s="9">
        <v>4725.9778043252945</v>
      </c>
      <c r="AR112" s="8"/>
      <c r="AS112" s="8"/>
      <c r="AT112" s="8"/>
      <c r="AU112" s="8"/>
      <c r="AV112" s="8" t="s">
        <v>2599</v>
      </c>
      <c r="AW112" s="8">
        <v>27.511610000000001</v>
      </c>
      <c r="AX112" s="8">
        <v>7.4677806999999999E-2</v>
      </c>
      <c r="AY112" s="9">
        <v>4571.5317157143254</v>
      </c>
      <c r="AZ112" s="8"/>
      <c r="BA112" s="8"/>
      <c r="BB112" s="8"/>
      <c r="BC112" s="8"/>
      <c r="BD112" s="8" t="s">
        <v>2672</v>
      </c>
      <c r="BE112" s="8">
        <v>24.397390000000001</v>
      </c>
      <c r="BF112" s="8">
        <v>0.146481157</v>
      </c>
      <c r="BG112" s="9">
        <v>4801.6126169123008</v>
      </c>
      <c r="BH112" s="8"/>
      <c r="BI112" s="8"/>
      <c r="BJ112" s="8"/>
      <c r="BK112" s="8"/>
      <c r="BL112" s="8" t="s">
        <v>2755</v>
      </c>
      <c r="BM112" s="8">
        <v>26.978010000000001</v>
      </c>
      <c r="BN112" s="8">
        <v>6.9438896999999999E-2</v>
      </c>
      <c r="BO112" s="9">
        <v>5255.6899571131617</v>
      </c>
      <c r="BP112" s="8"/>
      <c r="BQ112" s="8"/>
      <c r="BR112" s="8"/>
      <c r="BS112" s="8"/>
      <c r="BT112" s="8" t="s">
        <v>2842</v>
      </c>
      <c r="BU112" s="8">
        <v>24.543859999999999</v>
      </c>
      <c r="BV112" s="8">
        <v>9.9972002000000004E-2</v>
      </c>
      <c r="BW112" s="9">
        <v>5128.4754678294003</v>
      </c>
      <c r="BX112" s="8"/>
      <c r="BY112" s="8"/>
      <c r="BZ112" s="8"/>
      <c r="CA112" s="8"/>
      <c r="CB112" s="8" t="s">
        <v>2897</v>
      </c>
      <c r="CC112" s="8">
        <v>24.924040000000002</v>
      </c>
      <c r="CD112" s="8">
        <v>8.0910456000000006E-2</v>
      </c>
      <c r="CE112" s="9">
        <v>4636.7288968916782</v>
      </c>
      <c r="CF112" s="8"/>
      <c r="CJ112" t="s">
        <v>1598</v>
      </c>
      <c r="CK112" s="8">
        <v>24.150069999999999</v>
      </c>
      <c r="CL112" s="8">
        <v>6.0840360000000003E-2</v>
      </c>
      <c r="CM112" s="9">
        <v>4552.8442777819128</v>
      </c>
      <c r="CR112" t="s">
        <v>1599</v>
      </c>
      <c r="CS112" s="8">
        <v>25.583269999999999</v>
      </c>
      <c r="CT112" s="8">
        <v>8.0590619000000002E-2</v>
      </c>
      <c r="CU112" s="9">
        <v>4916.147623101996</v>
      </c>
      <c r="CZ112" t="s">
        <v>1600</v>
      </c>
      <c r="DA112" s="8">
        <v>20.422650000000001</v>
      </c>
      <c r="DB112" s="8">
        <v>6.1294207000000003E-2</v>
      </c>
      <c r="DC112" s="9">
        <v>3686.8085176430554</v>
      </c>
      <c r="DH112" t="s">
        <v>1601</v>
      </c>
      <c r="DI112" s="8">
        <v>23.500489999999999</v>
      </c>
      <c r="DJ112" s="64">
        <v>0.32152902100000003</v>
      </c>
      <c r="DK112" s="9">
        <v>5037.6101784069406</v>
      </c>
      <c r="DP112" t="s">
        <v>2326</v>
      </c>
      <c r="DQ112" s="8">
        <v>22.757390000000001</v>
      </c>
      <c r="DR112" s="64">
        <v>0.103185889</v>
      </c>
      <c r="DS112" s="9">
        <v>6285.8896600102016</v>
      </c>
      <c r="DX112" t="s">
        <v>2000</v>
      </c>
      <c r="DY112" s="8">
        <v>21.258520000000001</v>
      </c>
      <c r="DZ112" s="64">
        <v>8.3251836999999995E-2</v>
      </c>
      <c r="EA112" s="26">
        <v>6507.1289243550782</v>
      </c>
      <c r="EF112" t="s">
        <v>2071</v>
      </c>
      <c r="EG112" s="8">
        <v>20.596599999999999</v>
      </c>
      <c r="EH112" s="64">
        <v>9.8326015000000003E-2</v>
      </c>
      <c r="EI112" s="26">
        <v>8247.851578765707</v>
      </c>
      <c r="EN112" t="s">
        <v>1602</v>
      </c>
      <c r="EO112" s="8">
        <v>22.026839710772762</v>
      </c>
      <c r="EP112" s="8">
        <v>0.115650419</v>
      </c>
      <c r="EQ112" s="9">
        <v>3690.2192890396477</v>
      </c>
      <c r="EV112" t="s">
        <v>1603</v>
      </c>
      <c r="EW112" s="8">
        <v>23.85322</v>
      </c>
      <c r="EX112" s="8">
        <v>9.3086566999999995E-2</v>
      </c>
      <c r="EY112" s="9">
        <v>3568.675432022651</v>
      </c>
      <c r="FD112" t="s">
        <v>1604</v>
      </c>
      <c r="FE112" s="8">
        <v>18.290209999999998</v>
      </c>
      <c r="FF112" s="8">
        <v>0.16683271699999999</v>
      </c>
      <c r="FG112" s="9">
        <v>3307.0799101329039</v>
      </c>
      <c r="FL112" t="s">
        <v>1605</v>
      </c>
      <c r="FM112" s="8">
        <v>24.684529999999999</v>
      </c>
      <c r="FN112" s="8">
        <v>7.9954088000000006E-2</v>
      </c>
      <c r="FO112" s="9">
        <v>4128.9883393139999</v>
      </c>
      <c r="FT112" t="s">
        <v>2136</v>
      </c>
      <c r="FU112" s="8">
        <v>20.13749</v>
      </c>
      <c r="FV112" s="8">
        <v>8.6416611000000004E-2</v>
      </c>
      <c r="FW112" s="9">
        <v>3185.9890110671818</v>
      </c>
      <c r="FX112" s="9"/>
      <c r="FY112" s="9"/>
      <c r="FZ112" s="56"/>
    </row>
    <row r="113" spans="2:182" x14ac:dyDescent="0.2">
      <c r="B113" t="s">
        <v>571</v>
      </c>
      <c r="C113" s="8">
        <v>26.768349418</v>
      </c>
      <c r="D113" s="8">
        <v>7.3165810999999997E-2</v>
      </c>
      <c r="E113" s="9">
        <v>4766.6644464936408</v>
      </c>
      <c r="I113" s="5" t="s">
        <v>636</v>
      </c>
      <c r="J113" s="8">
        <v>26.90607</v>
      </c>
      <c r="K113" s="8">
        <v>0.200132689</v>
      </c>
      <c r="L113" s="9">
        <v>4911.9974145965307</v>
      </c>
      <c r="P113" s="5" t="s">
        <v>713</v>
      </c>
      <c r="Q113" s="8">
        <v>24.886382964999999</v>
      </c>
      <c r="R113" s="8">
        <v>9.3208642999999994E-2</v>
      </c>
      <c r="S113" s="9">
        <v>5076.7725240285545</v>
      </c>
      <c r="X113" t="s">
        <v>805</v>
      </c>
      <c r="Y113" s="8">
        <v>25.346417376000002</v>
      </c>
      <c r="Z113" s="8">
        <v>5.6055423E-2</v>
      </c>
      <c r="AA113" s="9">
        <v>3934.2320940270661</v>
      </c>
      <c r="AF113" s="5" t="s">
        <v>903</v>
      </c>
      <c r="AG113" s="8">
        <v>28.097059999999999</v>
      </c>
      <c r="AH113" s="8">
        <v>0.15245044699999999</v>
      </c>
      <c r="AI113" s="9">
        <v>4324.2075974180343</v>
      </c>
      <c r="AJ113" s="8"/>
      <c r="AK113" s="8"/>
      <c r="AL113" s="8"/>
      <c r="AM113" s="8"/>
      <c r="AN113" s="8" t="s">
        <v>2500</v>
      </c>
      <c r="AO113" s="8">
        <v>23.871749999999999</v>
      </c>
      <c r="AP113" s="8">
        <v>7.2829804999999997E-2</v>
      </c>
      <c r="AQ113" s="9">
        <v>4778.7793194550704</v>
      </c>
      <c r="AR113" s="8"/>
      <c r="AS113" s="8"/>
      <c r="AT113" s="8"/>
      <c r="AU113" s="8"/>
      <c r="AV113" s="8" t="s">
        <v>2600</v>
      </c>
      <c r="AW113" s="8">
        <v>27.504059999999999</v>
      </c>
      <c r="AX113" s="8">
        <v>9.7299370999999996E-2</v>
      </c>
      <c r="AY113" s="9">
        <v>4621.8606338429718</v>
      </c>
      <c r="AZ113" s="8"/>
      <c r="BA113" s="8"/>
      <c r="BB113" s="8"/>
      <c r="BC113" s="8"/>
      <c r="BD113" s="8" t="s">
        <v>2673</v>
      </c>
      <c r="BE113" s="8">
        <v>24.317039999999999</v>
      </c>
      <c r="BF113" s="8">
        <v>0.10381185</v>
      </c>
      <c r="BG113" s="9">
        <v>4837.0527072056393</v>
      </c>
      <c r="BH113" s="8"/>
      <c r="BI113" s="8"/>
      <c r="BJ113" s="8"/>
      <c r="BK113" s="8"/>
      <c r="BL113" s="8" t="s">
        <v>2756</v>
      </c>
      <c r="BM113" s="8">
        <v>26.312169999999998</v>
      </c>
      <c r="BN113" s="8">
        <v>5.6024495000000001E-2</v>
      </c>
      <c r="BO113" s="9">
        <v>5291.2005189222909</v>
      </c>
      <c r="BP113" s="8"/>
      <c r="BQ113" s="8"/>
      <c r="BR113" s="8"/>
      <c r="BS113" s="8"/>
      <c r="BT113" s="8" t="s">
        <v>2843</v>
      </c>
      <c r="BU113" s="8">
        <v>23.86131</v>
      </c>
      <c r="BV113" s="8">
        <v>6.8903575999999994E-2</v>
      </c>
      <c r="BW113" s="9">
        <v>5151.3227871469917</v>
      </c>
      <c r="BX113" s="8"/>
      <c r="BY113" s="8"/>
      <c r="BZ113" s="8"/>
      <c r="CA113" s="8"/>
      <c r="CB113" s="8" t="s">
        <v>2898</v>
      </c>
      <c r="CC113" s="8">
        <v>24.828320000000001</v>
      </c>
      <c r="CD113" s="8">
        <v>0.14173147</v>
      </c>
      <c r="CE113" s="9">
        <v>4672.1689871850167</v>
      </c>
      <c r="CF113" s="8"/>
      <c r="CJ113" t="s">
        <v>1606</v>
      </c>
      <c r="CK113" s="8">
        <v>24.08531</v>
      </c>
      <c r="CL113" s="8">
        <v>7.1813206000000004E-2</v>
      </c>
      <c r="CM113" s="9">
        <v>4627.5302871812637</v>
      </c>
      <c r="CR113" t="s">
        <v>1607</v>
      </c>
      <c r="CS113" s="8">
        <v>24.214580000000002</v>
      </c>
      <c r="CT113" s="8">
        <v>6.7977192000000006E-2</v>
      </c>
      <c r="CU113" s="9">
        <v>4976.7529034000027</v>
      </c>
      <c r="CZ113" t="s">
        <v>1608</v>
      </c>
      <c r="DA113" s="8">
        <v>20.584430000000001</v>
      </c>
      <c r="DB113" s="8">
        <v>8.1694304999999995E-2</v>
      </c>
      <c r="DC113" s="9">
        <v>3752.6036542414395</v>
      </c>
      <c r="DH113" t="s">
        <v>1609</v>
      </c>
      <c r="DI113" s="8">
        <v>22.139859999999999</v>
      </c>
      <c r="DJ113" s="64">
        <v>0.20032260299999999</v>
      </c>
      <c r="DK113" s="9">
        <v>5086.364665379936</v>
      </c>
      <c r="DP113" t="s">
        <v>2327</v>
      </c>
      <c r="DQ113" s="8">
        <v>22.390789999999999</v>
      </c>
      <c r="DR113" s="64">
        <v>0.132618505</v>
      </c>
      <c r="DS113" s="9">
        <v>6372.6537078641368</v>
      </c>
      <c r="DX113" t="s">
        <v>2001</v>
      </c>
      <c r="DY113" s="8">
        <v>20.925609999999999</v>
      </c>
      <c r="DZ113" s="64">
        <v>0.110760937</v>
      </c>
      <c r="EA113" s="26">
        <v>6563.1289243550782</v>
      </c>
      <c r="EF113" t="s">
        <v>2072</v>
      </c>
      <c r="EG113" s="8">
        <v>20.290469999999999</v>
      </c>
      <c r="EH113" s="64">
        <v>9.6528869000000003E-2</v>
      </c>
      <c r="EI113" s="26">
        <v>8355.1315862228275</v>
      </c>
      <c r="EN113" t="s">
        <v>1610</v>
      </c>
      <c r="EO113" s="8">
        <v>22.419691338568835</v>
      </c>
      <c r="EP113" s="8">
        <v>5.1250477000000003E-2</v>
      </c>
      <c r="EQ113" s="9">
        <v>3804.2894428924415</v>
      </c>
      <c r="EV113" t="s">
        <v>1611</v>
      </c>
      <c r="EW113" s="8">
        <v>25.12274</v>
      </c>
      <c r="EX113" s="8">
        <v>0.13137283599999999</v>
      </c>
      <c r="EY113" s="9">
        <v>3620.8769645672037</v>
      </c>
      <c r="FD113" t="s">
        <v>1612</v>
      </c>
      <c r="FE113" s="8">
        <v>19.871659999999999</v>
      </c>
      <c r="FF113" s="8">
        <v>7.5528344999999997E-2</v>
      </c>
      <c r="FG113" s="9">
        <v>3335.87227023068</v>
      </c>
      <c r="FL113" t="s">
        <v>1613</v>
      </c>
      <c r="FM113" s="8">
        <v>24.747319999999998</v>
      </c>
      <c r="FN113" s="8">
        <v>0.114600272</v>
      </c>
      <c r="FO113" s="9">
        <v>4194.7530715038292</v>
      </c>
      <c r="FT113" t="s">
        <v>2137</v>
      </c>
      <c r="FU113" s="8">
        <v>19.779019999999999</v>
      </c>
      <c r="FV113" s="8">
        <v>6.6255816999999995E-2</v>
      </c>
      <c r="FW113" s="9">
        <v>3243.2690250336605</v>
      </c>
      <c r="FX113" s="9"/>
      <c r="FY113" s="9"/>
      <c r="FZ113" s="56"/>
    </row>
    <row r="114" spans="2:182" x14ac:dyDescent="0.2">
      <c r="B114" t="s">
        <v>572</v>
      </c>
      <c r="C114" s="8">
        <v>26.871850657</v>
      </c>
      <c r="D114" s="8">
        <v>7.4225502999999998E-2</v>
      </c>
      <c r="E114" s="9">
        <v>4845.7213879978499</v>
      </c>
      <c r="I114" s="5" t="s">
        <v>637</v>
      </c>
      <c r="J114" s="8">
        <v>26.40399</v>
      </c>
      <c r="K114" s="8">
        <v>0.192979287</v>
      </c>
      <c r="L114" s="9">
        <v>4953.2284708527077</v>
      </c>
      <c r="P114" s="5" t="s">
        <v>714</v>
      </c>
      <c r="Q114" s="8">
        <v>25.359965680999998</v>
      </c>
      <c r="R114" s="8">
        <v>0.107485489</v>
      </c>
      <c r="S114" s="9">
        <v>5134.9618701324589</v>
      </c>
      <c r="X114" t="s">
        <v>806</v>
      </c>
      <c r="Y114" s="8">
        <v>25.314907989000002</v>
      </c>
      <c r="Z114" s="8">
        <v>8.5181918999999995E-2</v>
      </c>
      <c r="AA114" s="9">
        <v>3964.6459066785574</v>
      </c>
      <c r="AF114" s="5" t="s">
        <v>904</v>
      </c>
      <c r="AG114" s="8">
        <v>28.439219999999999</v>
      </c>
      <c r="AH114" s="8">
        <v>0.19461541399999999</v>
      </c>
      <c r="AI114" s="9">
        <v>4359.5629364773613</v>
      </c>
      <c r="AJ114" s="8"/>
      <c r="AK114" s="8"/>
      <c r="AL114" s="8"/>
      <c r="AM114" s="8"/>
      <c r="AN114" s="8" t="s">
        <v>2501</v>
      </c>
      <c r="AO114" s="8">
        <v>23.869309999999999</v>
      </c>
      <c r="AP114" s="8">
        <v>9.8128437999999998E-2</v>
      </c>
      <c r="AQ114" s="9">
        <v>4828.3575404800322</v>
      </c>
      <c r="AR114" s="8"/>
      <c r="AS114" s="8"/>
      <c r="AT114" s="8"/>
      <c r="AU114" s="8"/>
      <c r="AV114" s="8" t="s">
        <v>2601</v>
      </c>
      <c r="AW114" s="8">
        <v>27.550719999999998</v>
      </c>
      <c r="AX114" s="8">
        <v>6.2771753E-2</v>
      </c>
      <c r="AY114" s="9">
        <v>4674.415367216855</v>
      </c>
      <c r="AZ114" s="8"/>
      <c r="BA114" s="8"/>
      <c r="BB114" s="8"/>
      <c r="BC114" s="8"/>
      <c r="BD114" s="8" t="s">
        <v>2674</v>
      </c>
      <c r="BE114" s="8">
        <v>24.92606</v>
      </c>
      <c r="BF114" s="8">
        <v>0.14969486200000001</v>
      </c>
      <c r="BG114" s="9">
        <v>4861.7913409593457</v>
      </c>
      <c r="BH114" s="8"/>
      <c r="BI114" s="8"/>
      <c r="BJ114" s="8"/>
      <c r="BK114" s="8"/>
      <c r="BL114" s="8" t="s">
        <v>2757</v>
      </c>
      <c r="BM114" s="8">
        <v>27.49089</v>
      </c>
      <c r="BN114" s="8">
        <v>9.3128455999999998E-2</v>
      </c>
      <c r="BO114" s="9">
        <v>5324.2156669607293</v>
      </c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 t="s">
        <v>2899</v>
      </c>
      <c r="CC114" s="8">
        <v>25.004799999999999</v>
      </c>
      <c r="CD114" s="8">
        <v>0.104489921</v>
      </c>
      <c r="CE114" s="9">
        <v>4711.1689871850167</v>
      </c>
      <c r="CF114" s="8"/>
      <c r="CJ114" t="s">
        <v>1614</v>
      </c>
      <c r="CK114" s="8">
        <v>24.372319999999998</v>
      </c>
      <c r="CL114" s="8">
        <v>0.102378041</v>
      </c>
      <c r="CM114" s="9">
        <v>4682.5575531500544</v>
      </c>
      <c r="CR114" t="s">
        <v>1615</v>
      </c>
      <c r="CS114" s="8">
        <v>24.745750000000001</v>
      </c>
      <c r="CT114" s="8">
        <v>7.1993930999999997E-2</v>
      </c>
      <c r="CU114" s="9">
        <v>5104.7568095903998</v>
      </c>
      <c r="CZ114" t="s">
        <v>1616</v>
      </c>
      <c r="DA114" s="8">
        <v>20.504629999999999</v>
      </c>
      <c r="DB114" s="8">
        <v>8.3891335999999997E-2</v>
      </c>
      <c r="DC114" s="9">
        <v>3793.0635108897272</v>
      </c>
      <c r="DH114" t="s">
        <v>1617</v>
      </c>
      <c r="DI114" s="8">
        <v>22.194739999999999</v>
      </c>
      <c r="DJ114" s="64">
        <v>0.18796479799999999</v>
      </c>
      <c r="DK114" s="9">
        <v>5136.5244101958742</v>
      </c>
      <c r="DP114" t="s">
        <v>2328</v>
      </c>
      <c r="DQ114" s="8">
        <v>22.699390000000001</v>
      </c>
      <c r="DR114" s="64">
        <v>0.149587528</v>
      </c>
      <c r="DS114" s="9">
        <v>6488.5329553591046</v>
      </c>
      <c r="DX114" t="s">
        <v>2002</v>
      </c>
      <c r="DY114" s="8">
        <v>21.25806</v>
      </c>
      <c r="DZ114" s="64">
        <v>7.9020093E-2</v>
      </c>
      <c r="EA114" s="26">
        <v>6647.2776023007236</v>
      </c>
      <c r="EF114" t="s">
        <v>2073</v>
      </c>
      <c r="EG114" s="8">
        <v>21.042960000000001</v>
      </c>
      <c r="EH114" s="64">
        <v>0.11312572899999999</v>
      </c>
      <c r="EI114" s="26">
        <v>8463.3027468896144</v>
      </c>
      <c r="EN114" t="s">
        <v>1618</v>
      </c>
      <c r="EO114" s="8">
        <v>23.337785278154158</v>
      </c>
      <c r="EP114" s="8">
        <v>0.11997316399999999</v>
      </c>
      <c r="EQ114" s="9">
        <v>3860.6099542537563</v>
      </c>
      <c r="EV114" t="s">
        <v>1619</v>
      </c>
      <c r="EW114" s="8">
        <v>24.238299999999999</v>
      </c>
      <c r="EX114" s="8">
        <v>6.9921514000000004E-2</v>
      </c>
      <c r="EY114" s="9">
        <v>3650.0317240414302</v>
      </c>
      <c r="FD114" t="s">
        <v>1620</v>
      </c>
      <c r="FE114" s="8">
        <v>20.398669999999999</v>
      </c>
      <c r="FF114" s="8">
        <v>8.7044879000000006E-2</v>
      </c>
      <c r="FG114" s="9">
        <v>3364.664630328456</v>
      </c>
      <c r="FL114" t="s">
        <v>1621</v>
      </c>
      <c r="FM114" s="8">
        <v>24.130549999999999</v>
      </c>
      <c r="FN114" s="8">
        <v>7.9897605999999996E-2</v>
      </c>
      <c r="FO114" s="9">
        <v>4259.7530715038292</v>
      </c>
      <c r="FT114" t="s">
        <v>2138</v>
      </c>
      <c r="FU114" s="8">
        <v>19.846430000000002</v>
      </c>
      <c r="FV114" s="8">
        <v>0.14064189699999999</v>
      </c>
      <c r="FW114" s="9">
        <v>3297.1206731050056</v>
      </c>
      <c r="FX114" s="9"/>
      <c r="FY114" s="9"/>
      <c r="FZ114" s="56"/>
    </row>
    <row r="115" spans="2:182" x14ac:dyDescent="0.2">
      <c r="B115" t="s">
        <v>573</v>
      </c>
      <c r="C115" s="8">
        <v>26.54468958</v>
      </c>
      <c r="D115" s="8">
        <v>8.1251414999999994E-2</v>
      </c>
      <c r="E115" s="9">
        <v>4901.623087435345</v>
      </c>
      <c r="I115" s="5" t="s">
        <v>638</v>
      </c>
      <c r="J115" s="8">
        <v>25.414750000000002</v>
      </c>
      <c r="K115" s="8">
        <v>0.19679454599999999</v>
      </c>
      <c r="L115" s="9">
        <v>4994.4595271088847</v>
      </c>
      <c r="P115" s="5" t="s">
        <v>715</v>
      </c>
      <c r="Q115" s="8">
        <v>25.248519826999999</v>
      </c>
      <c r="R115" s="8">
        <v>6.3350672999999996E-2</v>
      </c>
      <c r="S115" s="9">
        <v>5185.0018541452464</v>
      </c>
      <c r="X115" t="s">
        <v>807</v>
      </c>
      <c r="Y115" s="8">
        <v>25.999494153000001</v>
      </c>
      <c r="Z115" s="8">
        <v>6.7006749000000004E-2</v>
      </c>
      <c r="AA115" s="9">
        <v>4009.367266228553</v>
      </c>
      <c r="AF115" s="5" t="s">
        <v>905</v>
      </c>
      <c r="AG115" s="8">
        <v>28.155069999999998</v>
      </c>
      <c r="AH115" s="8">
        <v>0.192710716</v>
      </c>
      <c r="AI115" s="9">
        <v>4394.5629364773613</v>
      </c>
      <c r="AJ115" s="8"/>
      <c r="AK115" s="8"/>
      <c r="AL115" s="8"/>
      <c r="AM115" s="8"/>
      <c r="AN115" s="8" t="s">
        <v>2502</v>
      </c>
      <c r="AO115" s="8">
        <v>25.067060000000001</v>
      </c>
      <c r="AP115" s="8">
        <v>4.9929359E-2</v>
      </c>
      <c r="AQ115" s="9">
        <v>4874.1614704424273</v>
      </c>
      <c r="AR115" s="8"/>
      <c r="AS115" s="8"/>
      <c r="AT115" s="8"/>
      <c r="AU115" s="8"/>
      <c r="AV115" s="8" t="s">
        <v>2602</v>
      </c>
      <c r="AW115" s="8">
        <v>27.39424</v>
      </c>
      <c r="AX115" s="8">
        <v>0.11504385</v>
      </c>
      <c r="AY115" s="9">
        <v>4726.3383871598435</v>
      </c>
      <c r="AZ115" s="8"/>
      <c r="BA115" s="8"/>
      <c r="BB115" s="8"/>
      <c r="BC115" s="8"/>
      <c r="BD115" s="8" t="s">
        <v>2675</v>
      </c>
      <c r="BE115" s="8">
        <v>24.12603</v>
      </c>
      <c r="BF115" s="8">
        <v>0.148965182</v>
      </c>
      <c r="BG115" s="9">
        <v>4916.7913409593457</v>
      </c>
      <c r="BH115" s="8"/>
      <c r="BI115" s="8"/>
      <c r="BJ115" s="8"/>
      <c r="BK115" s="8"/>
      <c r="BL115" s="8" t="s">
        <v>2758</v>
      </c>
      <c r="BM115" s="8">
        <v>27.633369999999999</v>
      </c>
      <c r="BN115" s="8">
        <v>8.9402378000000005E-2</v>
      </c>
      <c r="BO115" s="9">
        <v>5361.3774753128537</v>
      </c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 t="s">
        <v>2900</v>
      </c>
      <c r="CC115" s="8">
        <v>24.710650000000001</v>
      </c>
      <c r="CD115" s="8">
        <v>7.1795478999999995E-2</v>
      </c>
      <c r="CE115" s="9">
        <v>4747.5695366314194</v>
      </c>
      <c r="CF115" s="8"/>
      <c r="CJ115" t="s">
        <v>1622</v>
      </c>
      <c r="CK115" s="8">
        <v>23.328990000000001</v>
      </c>
      <c r="CL115" s="8">
        <v>8.2572630999999994E-2</v>
      </c>
      <c r="CM115" s="9">
        <v>4749.2883556328661</v>
      </c>
      <c r="CR115" t="s">
        <v>1623</v>
      </c>
      <c r="CS115" s="8">
        <v>25.00433</v>
      </c>
      <c r="CT115" s="8">
        <v>0.129588022</v>
      </c>
      <c r="CU115" s="9">
        <v>5181.2943820630098</v>
      </c>
      <c r="CZ115" t="s">
        <v>1624</v>
      </c>
      <c r="DA115" s="8">
        <v>20.588799999999999</v>
      </c>
      <c r="DB115" s="8">
        <v>7.5964008E-2</v>
      </c>
      <c r="DC115" s="9">
        <v>3839.9250089451671</v>
      </c>
      <c r="DH115" t="s">
        <v>1625</v>
      </c>
      <c r="DI115" s="8">
        <v>22.35981</v>
      </c>
      <c r="DJ115" s="64">
        <v>0.23519219099999999</v>
      </c>
      <c r="DK115" s="9">
        <v>5184.8565940902527</v>
      </c>
      <c r="DP115" t="s">
        <v>2329</v>
      </c>
      <c r="DQ115" s="8">
        <v>22.400670000000002</v>
      </c>
      <c r="DR115" s="64">
        <v>0.14090960399999999</v>
      </c>
      <c r="DS115" s="9">
        <v>6548.9978211904281</v>
      </c>
      <c r="DX115" t="s">
        <v>2003</v>
      </c>
      <c r="DY115" s="8">
        <v>22.291270000000001</v>
      </c>
      <c r="DZ115" s="64">
        <v>0.116417647</v>
      </c>
      <c r="EA115" s="26">
        <v>6703.5003734882057</v>
      </c>
      <c r="EF115" t="s">
        <v>2074</v>
      </c>
      <c r="EG115" s="8">
        <v>19.18478</v>
      </c>
      <c r="EH115" s="64">
        <v>0.23331379099999999</v>
      </c>
      <c r="EI115" s="26">
        <v>8568.3789097430417</v>
      </c>
      <c r="EN115" t="s">
        <v>1626</v>
      </c>
      <c r="EO115" s="8">
        <v>24.801586726171585</v>
      </c>
      <c r="EP115" s="8">
        <v>0.115672134</v>
      </c>
      <c r="EQ115" s="9">
        <v>3939.0191373894068</v>
      </c>
      <c r="EV115" t="s">
        <v>1627</v>
      </c>
      <c r="EW115" s="8">
        <v>25.760449999999999</v>
      </c>
      <c r="EX115" s="8">
        <v>0.161721215</v>
      </c>
      <c r="EY115" s="9">
        <v>3697.4658889439556</v>
      </c>
      <c r="FD115" t="s">
        <v>1628</v>
      </c>
      <c r="FE115" s="8">
        <v>21.32498</v>
      </c>
      <c r="FF115" s="8">
        <v>9.7653358999999995E-2</v>
      </c>
      <c r="FG115" s="9">
        <v>3392.3232637003348</v>
      </c>
      <c r="FT115" t="s">
        <v>2139</v>
      </c>
      <c r="FU115" s="8">
        <v>20.650210000000001</v>
      </c>
      <c r="FV115" s="8">
        <v>9.7184097999999997E-2</v>
      </c>
      <c r="FW115" s="9">
        <v>3343.6931971937856</v>
      </c>
      <c r="FX115" s="9"/>
      <c r="FY115" s="9"/>
      <c r="FZ115" s="56"/>
    </row>
    <row r="116" spans="2:182" x14ac:dyDescent="0.2">
      <c r="B116" t="s">
        <v>574</v>
      </c>
      <c r="C116" s="8">
        <v>25.928128432000001</v>
      </c>
      <c r="D116" s="8">
        <v>0.10070031</v>
      </c>
      <c r="E116" s="9">
        <v>4956.623087435345</v>
      </c>
      <c r="I116" s="5" t="s">
        <v>639</v>
      </c>
      <c r="J116" s="8">
        <v>25.52281</v>
      </c>
      <c r="K116" s="8">
        <v>0.164395597</v>
      </c>
      <c r="L116" s="9">
        <v>5035.6905833650617</v>
      </c>
      <c r="P116" s="5" t="s">
        <v>716</v>
      </c>
      <c r="Q116" s="8">
        <v>24.396729450999999</v>
      </c>
      <c r="R116" s="8">
        <v>7.7333174000000005E-2</v>
      </c>
      <c r="S116" s="9">
        <v>5220.3571932045734</v>
      </c>
      <c r="X116" t="s">
        <v>808</v>
      </c>
      <c r="Y116" s="8">
        <v>25.484450104</v>
      </c>
      <c r="Z116" s="8">
        <v>6.8842120000000007E-2</v>
      </c>
      <c r="AA116" s="9">
        <v>4050.2206626601842</v>
      </c>
      <c r="AF116" s="5" t="s">
        <v>906</v>
      </c>
      <c r="AG116" s="8">
        <v>28.276579999999999</v>
      </c>
      <c r="AH116" s="8">
        <v>0.19547499500000001</v>
      </c>
      <c r="AI116" s="9">
        <v>4430.963485923764</v>
      </c>
      <c r="AJ116" s="8"/>
      <c r="AK116" s="8"/>
      <c r="AL116" s="8"/>
      <c r="AM116" s="8"/>
      <c r="AN116" s="8" t="s">
        <v>2503</v>
      </c>
      <c r="AO116" s="8">
        <v>24.183610000000002</v>
      </c>
      <c r="AP116" s="8">
        <v>9.3546272E-2</v>
      </c>
      <c r="AQ116" s="9">
        <v>4940.689659956347</v>
      </c>
      <c r="AR116" s="8"/>
      <c r="AS116" s="8"/>
      <c r="AT116" s="8"/>
      <c r="AU116" s="8"/>
      <c r="AV116" s="8" t="s">
        <v>2603</v>
      </c>
      <c r="AW116" s="8">
        <v>27.61035</v>
      </c>
      <c r="AX116" s="8">
        <v>8.0681712000000003E-2</v>
      </c>
      <c r="AY116" s="9">
        <v>4756.9325042414002</v>
      </c>
      <c r="AZ116" s="8"/>
      <c r="BA116" s="8"/>
      <c r="BB116" s="8"/>
      <c r="BC116" s="8"/>
      <c r="BD116" s="8" t="s">
        <v>2676</v>
      </c>
      <c r="BE116" s="8">
        <v>24.035219999999999</v>
      </c>
      <c r="BF116" s="8">
        <v>9.6185639000000003E-2</v>
      </c>
      <c r="BG116" s="9">
        <v>4952.2314312526842</v>
      </c>
      <c r="BH116" s="8"/>
      <c r="BI116" s="8"/>
      <c r="BJ116" s="8"/>
      <c r="BK116" s="8"/>
      <c r="BL116" s="8" t="s">
        <v>2759</v>
      </c>
      <c r="BM116" s="8">
        <v>27.858280000000001</v>
      </c>
      <c r="BN116" s="8">
        <v>0.103306116</v>
      </c>
      <c r="BO116" s="9">
        <v>5400.3261595011545</v>
      </c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 t="s">
        <v>2901</v>
      </c>
      <c r="CC116" s="8">
        <v>24.373259999999998</v>
      </c>
      <c r="CD116" s="8">
        <v>0.12280864399999999</v>
      </c>
      <c r="CE116" s="9">
        <v>4783.6250493860589</v>
      </c>
      <c r="CF116" s="8"/>
      <c r="CJ116" t="s">
        <v>1629</v>
      </c>
      <c r="CK116" s="8">
        <v>24.34853</v>
      </c>
      <c r="CL116" s="8">
        <v>6.1039619000000003E-2</v>
      </c>
      <c r="CM116" s="9">
        <v>4811.0297517945983</v>
      </c>
      <c r="CR116" t="s">
        <v>1630</v>
      </c>
      <c r="CS116" s="8">
        <v>24.535789999999999</v>
      </c>
      <c r="CT116" s="8">
        <v>0.13433569200000001</v>
      </c>
      <c r="CU116" s="9">
        <v>5210.0867421607854</v>
      </c>
      <c r="CZ116" t="s">
        <v>1631</v>
      </c>
      <c r="DA116" s="8">
        <v>20.345459999999999</v>
      </c>
      <c r="DB116" s="8">
        <v>8.2307463999999997E-2</v>
      </c>
      <c r="DC116" s="9">
        <v>3889.9250089451671</v>
      </c>
      <c r="DH116" t="s">
        <v>1632</v>
      </c>
      <c r="DI116" s="8">
        <v>22.97898</v>
      </c>
      <c r="DJ116" s="64">
        <v>0.34866120499999997</v>
      </c>
      <c r="DK116" s="9">
        <v>5235.8467892261806</v>
      </c>
      <c r="DP116" t="s">
        <v>2330</v>
      </c>
      <c r="DQ116" s="8">
        <v>22.696429999999999</v>
      </c>
      <c r="DR116" s="64">
        <v>0.124303873</v>
      </c>
      <c r="DS116" s="9">
        <v>6636.844278148008</v>
      </c>
      <c r="DX116" t="s">
        <v>2004</v>
      </c>
      <c r="DY116" s="8">
        <v>21.318269999999998</v>
      </c>
      <c r="DZ116" s="64">
        <v>8.6530362E-2</v>
      </c>
      <c r="EA116" s="26">
        <v>6773.5003734882057</v>
      </c>
      <c r="EF116" t="s">
        <v>2075</v>
      </c>
      <c r="EG116" s="8">
        <v>20.34291</v>
      </c>
      <c r="EH116" s="64">
        <v>0.118122017</v>
      </c>
      <c r="EI116" s="26">
        <v>8673.4550725964691</v>
      </c>
      <c r="EN116" t="s">
        <v>1633</v>
      </c>
      <c r="EO116" s="8">
        <v>24.251019798092372</v>
      </c>
      <c r="EP116" s="8">
        <v>0.18876004699999999</v>
      </c>
      <c r="EQ116" s="9">
        <v>4000.0191373894068</v>
      </c>
      <c r="EV116" t="s">
        <v>1634</v>
      </c>
      <c r="EW116" s="8">
        <v>24.979890000000001</v>
      </c>
      <c r="EX116" s="8">
        <v>0.13141481099999999</v>
      </c>
      <c r="EY116" s="9">
        <v>3722.9609865119196</v>
      </c>
      <c r="FD116" t="s">
        <v>1635</v>
      </c>
      <c r="FE116" s="8">
        <v>22.050840000000001</v>
      </c>
      <c r="FF116" s="8">
        <v>0.21821268099999999</v>
      </c>
      <c r="FG116" s="9">
        <v>3420.4835193809922</v>
      </c>
      <c r="FT116" t="s">
        <v>2140</v>
      </c>
      <c r="FU116" s="8">
        <v>20.224530000000001</v>
      </c>
      <c r="FV116" s="8">
        <v>0.221003111</v>
      </c>
      <c r="FW116" s="9">
        <v>3398.6113180647694</v>
      </c>
      <c r="FX116" s="9"/>
      <c r="FY116" s="9"/>
      <c r="FZ116" s="56"/>
    </row>
    <row r="117" spans="2:182" x14ac:dyDescent="0.2">
      <c r="B117" t="s">
        <v>575</v>
      </c>
      <c r="C117" s="8">
        <v>25.720921168</v>
      </c>
      <c r="D117" s="8">
        <v>8.2042828999999998E-2</v>
      </c>
      <c r="E117" s="9">
        <v>5013.1385720391245</v>
      </c>
      <c r="I117" s="5" t="s">
        <v>640</v>
      </c>
      <c r="J117" s="8">
        <v>24.98884</v>
      </c>
      <c r="K117" s="8">
        <v>0.17022394199999999</v>
      </c>
      <c r="L117" s="9">
        <v>5076.9216396212387</v>
      </c>
      <c r="P117" s="5" t="s">
        <v>717</v>
      </c>
      <c r="Q117" s="8">
        <v>24.09784865</v>
      </c>
      <c r="R117" s="8">
        <v>7.1336537000000005E-2</v>
      </c>
      <c r="S117" s="9">
        <v>5270.5169380205116</v>
      </c>
      <c r="X117" t="s">
        <v>809</v>
      </c>
      <c r="Y117" s="8">
        <v>25.695415948000001</v>
      </c>
      <c r="Z117" s="8">
        <v>9.0301006000000003E-2</v>
      </c>
      <c r="AA117" s="9">
        <v>4084.6299637283546</v>
      </c>
      <c r="AF117" s="5" t="s">
        <v>907</v>
      </c>
      <c r="AG117" s="8">
        <v>27.979310000000002</v>
      </c>
      <c r="AH117" s="8">
        <v>0.19197836099999999</v>
      </c>
      <c r="AI117" s="9">
        <v>4465.963485923764</v>
      </c>
      <c r="AJ117" s="8"/>
      <c r="AK117" s="8"/>
      <c r="AL117" s="8"/>
      <c r="AM117" s="8"/>
      <c r="AN117" s="8" t="s">
        <v>2504</v>
      </c>
      <c r="AO117" s="8">
        <v>23.82742</v>
      </c>
      <c r="AP117" s="8">
        <v>0.14538153600000001</v>
      </c>
      <c r="AQ117" s="9">
        <v>5002.2445135423968</v>
      </c>
      <c r="AR117" s="8"/>
      <c r="AS117" s="8"/>
      <c r="AT117" s="8"/>
      <c r="AU117" s="8"/>
      <c r="AV117" s="8" t="s">
        <v>2604</v>
      </c>
      <c r="AW117" s="8">
        <v>27.561119999999999</v>
      </c>
      <c r="AX117" s="8">
        <v>2.2655231000000001E-2</v>
      </c>
      <c r="AY117" s="9">
        <v>4787.197996142243</v>
      </c>
      <c r="AZ117" s="8"/>
      <c r="BA117" s="8"/>
      <c r="BB117" s="8"/>
      <c r="BC117" s="8"/>
      <c r="BD117" s="8" t="s">
        <v>2677</v>
      </c>
      <c r="BE117" s="8">
        <v>24.050139999999999</v>
      </c>
      <c r="BF117" s="8">
        <v>8.8948336000000003E-2</v>
      </c>
      <c r="BG117" s="9">
        <v>4989.5945146372233</v>
      </c>
      <c r="BH117" s="8"/>
      <c r="BI117" s="8"/>
      <c r="BJ117" s="8"/>
      <c r="BK117" s="8"/>
      <c r="BL117" s="8" t="s">
        <v>2760</v>
      </c>
      <c r="BM117" s="8">
        <v>28.158480000000001</v>
      </c>
      <c r="BN117" s="8">
        <v>0.13728752999999999</v>
      </c>
      <c r="BO117" s="9">
        <v>5438.9525753328107</v>
      </c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 t="s">
        <v>2902</v>
      </c>
      <c r="CC117" s="8">
        <v>24.52927</v>
      </c>
      <c r="CD117" s="8">
        <v>0.18890149000000001</v>
      </c>
      <c r="CE117" s="9">
        <v>4820.0255988324616</v>
      </c>
      <c r="CF117" s="8"/>
      <c r="CJ117" t="s">
        <v>1636</v>
      </c>
      <c r="CK117" s="8">
        <v>24.74372</v>
      </c>
      <c r="CL117" s="8">
        <v>0.113793855</v>
      </c>
      <c r="CM117" s="9">
        <v>4876.5812582608878</v>
      </c>
      <c r="CR117" t="s">
        <v>1637</v>
      </c>
      <c r="CS117" s="8">
        <v>25.020199999999999</v>
      </c>
      <c r="CT117" s="8">
        <v>8.6457086000000002E-2</v>
      </c>
      <c r="CU117" s="9">
        <v>5263.9383902321306</v>
      </c>
      <c r="CZ117" t="s">
        <v>1638</v>
      </c>
      <c r="DA117" s="8">
        <v>20.735659999999999</v>
      </c>
      <c r="DB117" s="8">
        <v>0.288340659</v>
      </c>
      <c r="DC117" s="9">
        <v>3939.6039783386641</v>
      </c>
      <c r="DH117" t="s">
        <v>1639</v>
      </c>
      <c r="DI117" s="8">
        <v>22.465060000000001</v>
      </c>
      <c r="DJ117" s="64">
        <v>0.171438969</v>
      </c>
      <c r="DK117" s="9">
        <v>5308.3450650677478</v>
      </c>
      <c r="DP117" t="s">
        <v>2331</v>
      </c>
      <c r="DQ117" s="8">
        <v>22.800360000000001</v>
      </c>
      <c r="DR117" s="64">
        <v>0.14967651700000001</v>
      </c>
      <c r="DS117" s="9">
        <v>6721.3487159013002</v>
      </c>
      <c r="DX117" t="s">
        <v>2005</v>
      </c>
      <c r="DY117" s="8">
        <v>19.880109999999998</v>
      </c>
      <c r="DZ117" s="64">
        <v>9.4443870999999999E-2</v>
      </c>
      <c r="EA117" s="26">
        <v>6843.5003734882057</v>
      </c>
      <c r="EF117" t="s">
        <v>2076</v>
      </c>
      <c r="EG117" s="8">
        <v>19.45485</v>
      </c>
      <c r="EH117" s="64">
        <v>0.13288456100000001</v>
      </c>
      <c r="EI117" s="26">
        <v>8778.3931495752277</v>
      </c>
      <c r="EV117" t="s">
        <v>1640</v>
      </c>
      <c r="EW117" s="8">
        <v>24.599530000000001</v>
      </c>
      <c r="EX117" s="8">
        <v>0.11617472700000001</v>
      </c>
      <c r="EY117" s="9">
        <v>3759.3615359583223</v>
      </c>
      <c r="FD117" t="s">
        <v>1641</v>
      </c>
      <c r="FE117" s="8">
        <v>23.273779999999999</v>
      </c>
      <c r="FF117" s="8">
        <v>0.130007452</v>
      </c>
      <c r="FG117" s="9">
        <v>3447.9425798164843</v>
      </c>
      <c r="FT117" t="s">
        <v>2141</v>
      </c>
      <c r="FU117" s="8">
        <v>20.692430000000002</v>
      </c>
      <c r="FV117" s="8">
        <v>0.17832017</v>
      </c>
      <c r="FW117" s="9">
        <v>3450.5343380077579</v>
      </c>
      <c r="FX117" s="9"/>
      <c r="FY117" s="9"/>
      <c r="FZ117" s="56"/>
    </row>
    <row r="118" spans="2:182" x14ac:dyDescent="0.2">
      <c r="B118" t="s">
        <v>576</v>
      </c>
      <c r="C118" s="8">
        <v>26.333198877000001</v>
      </c>
      <c r="D118" s="8">
        <v>8.2245453999999996E-2</v>
      </c>
      <c r="E118" s="9">
        <v>5053.4498607806172</v>
      </c>
      <c r="I118" s="5" t="s">
        <v>641</v>
      </c>
      <c r="J118" s="8">
        <v>25.21912</v>
      </c>
      <c r="K118" s="8">
        <v>0.19058030300000001</v>
      </c>
      <c r="L118" s="9">
        <v>5121.6429991712348</v>
      </c>
      <c r="P118" s="5" t="s">
        <v>718</v>
      </c>
      <c r="Q118" s="8">
        <v>24.317675113</v>
      </c>
      <c r="R118" s="8">
        <v>6.6760532999999997E-2</v>
      </c>
      <c r="S118" s="9">
        <v>5321.1528936251998</v>
      </c>
      <c r="X118" t="s">
        <v>810</v>
      </c>
      <c r="Y118" s="8">
        <v>25.330412609</v>
      </c>
      <c r="Z118" s="8">
        <v>0.10746183400000001</v>
      </c>
      <c r="AA118" s="9">
        <v>4127.3499824549426</v>
      </c>
      <c r="AF118" s="5" t="s">
        <v>908</v>
      </c>
      <c r="AG118" s="8">
        <v>28.152989999999999</v>
      </c>
      <c r="AH118" s="8">
        <v>0.183331366</v>
      </c>
      <c r="AI118" s="9">
        <v>4500.963485923764</v>
      </c>
      <c r="AJ118" s="8"/>
      <c r="AK118" s="8"/>
      <c r="AL118" s="8"/>
      <c r="AM118" s="8"/>
      <c r="AN118" s="8" t="s">
        <v>2505</v>
      </c>
      <c r="AO118" s="8">
        <v>23.72325</v>
      </c>
      <c r="AP118" s="8">
        <v>6.9000649999999997E-2</v>
      </c>
      <c r="AQ118" s="9">
        <v>5040.4544598914827</v>
      </c>
      <c r="AR118" s="8"/>
      <c r="AS118" s="8"/>
      <c r="AT118" s="8"/>
      <c r="AU118" s="8"/>
      <c r="AV118" s="8" t="s">
        <v>2605</v>
      </c>
      <c r="AW118" s="8">
        <v>28.119489999999999</v>
      </c>
      <c r="AX118" s="8">
        <v>4.5441835999999999E-2</v>
      </c>
      <c r="AY118" s="9">
        <v>4818.8207727439267</v>
      </c>
      <c r="AZ118" s="8"/>
      <c r="BA118" s="8"/>
      <c r="BB118" s="8"/>
      <c r="BC118" s="8"/>
      <c r="BD118" s="8" t="s">
        <v>2678</v>
      </c>
      <c r="BE118" s="8">
        <v>23.877330000000001</v>
      </c>
      <c r="BF118" s="8">
        <v>5.6582937E-2</v>
      </c>
      <c r="BG118" s="9">
        <v>5023.9601951921022</v>
      </c>
      <c r="BH118" s="8"/>
      <c r="BI118" s="8"/>
      <c r="BJ118" s="8"/>
      <c r="BK118" s="8"/>
      <c r="BL118" s="8" t="s">
        <v>2761</v>
      </c>
      <c r="BM118" s="8">
        <v>27.437999999999999</v>
      </c>
      <c r="BN118" s="8">
        <v>0.13491435099999999</v>
      </c>
      <c r="BO118" s="9">
        <v>5479.1147465888571</v>
      </c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 t="s">
        <v>2903</v>
      </c>
      <c r="CC118" s="8">
        <v>24.288879999999999</v>
      </c>
      <c r="CD118" s="8">
        <v>0.127495309</v>
      </c>
      <c r="CE118" s="9">
        <v>4855.8724954903319</v>
      </c>
      <c r="CF118" s="8"/>
      <c r="CJ118" t="s">
        <v>1642</v>
      </c>
      <c r="CK118" s="8">
        <v>24.554120000000001</v>
      </c>
      <c r="CL118" s="8">
        <v>6.8872010999999997E-2</v>
      </c>
      <c r="CM118" s="9">
        <v>4907.5973830994299</v>
      </c>
      <c r="CR118" t="s">
        <v>1643</v>
      </c>
      <c r="CS118" s="8">
        <v>24.65823</v>
      </c>
      <c r="CT118" s="8">
        <v>0.116934818</v>
      </c>
      <c r="CU118" s="9">
        <v>5316.1399227766833</v>
      </c>
      <c r="CZ118" t="s">
        <v>1644</v>
      </c>
      <c r="DA118" s="8">
        <v>21.165310000000002</v>
      </c>
      <c r="DB118" s="8">
        <v>0.136992059</v>
      </c>
      <c r="DC118" s="9">
        <v>3970.0177909901554</v>
      </c>
      <c r="DH118" t="s">
        <v>1645</v>
      </c>
      <c r="DI118" s="8">
        <v>22.35868</v>
      </c>
      <c r="DJ118" s="64">
        <v>0.162944015</v>
      </c>
      <c r="DK118" s="9">
        <v>5334.4218746885581</v>
      </c>
      <c r="DP118" t="s">
        <v>2332</v>
      </c>
      <c r="DQ118" s="8">
        <v>22.74483</v>
      </c>
      <c r="DR118" s="64">
        <v>0.21748160899999999</v>
      </c>
      <c r="DS118" s="9">
        <v>6813.5441604742291</v>
      </c>
      <c r="DX118" t="s">
        <v>2006</v>
      </c>
      <c r="DY118" s="8">
        <v>19.92042</v>
      </c>
      <c r="DZ118" s="64">
        <v>0.11435518</v>
      </c>
      <c r="EA118" s="26">
        <v>6907.5003734882057</v>
      </c>
      <c r="EF118" t="s">
        <v>2077</v>
      </c>
      <c r="EG118" s="8">
        <v>18.344090000000001</v>
      </c>
      <c r="EH118" s="64">
        <v>0.17112529900000001</v>
      </c>
      <c r="EI118" s="26">
        <v>8888.1246400417294</v>
      </c>
      <c r="EV118" t="s">
        <v>1646</v>
      </c>
      <c r="EW118" s="8">
        <v>25.25686</v>
      </c>
      <c r="EX118" s="8">
        <v>0.12907396900000001</v>
      </c>
      <c r="EY118" s="9">
        <v>3794.3615359583223</v>
      </c>
      <c r="FD118" t="s">
        <v>1647</v>
      </c>
      <c r="FE118" s="8">
        <v>23.199490000000001</v>
      </c>
      <c r="FF118" s="8">
        <v>7.2175736000000004E-2</v>
      </c>
      <c r="FG118" s="9">
        <v>3476.7349399142604</v>
      </c>
      <c r="FT118" t="s">
        <v>2142</v>
      </c>
      <c r="FU118" s="8">
        <v>19.964099999999998</v>
      </c>
      <c r="FV118" s="8">
        <v>9.4607521999999999E-2</v>
      </c>
      <c r="FW118" s="9">
        <v>3508.7752171220022</v>
      </c>
      <c r="FX118" s="9"/>
      <c r="FY118" s="9"/>
      <c r="FZ118" s="56"/>
    </row>
    <row r="119" spans="2:182" x14ac:dyDescent="0.2">
      <c r="B119" t="s">
        <v>577</v>
      </c>
      <c r="C119" s="8">
        <v>26.682227117</v>
      </c>
      <c r="D119" s="8">
        <v>8.4254757999999999E-2</v>
      </c>
      <c r="E119" s="9">
        <v>5088.8051998399442</v>
      </c>
      <c r="I119" s="5" t="s">
        <v>642</v>
      </c>
      <c r="J119" s="8">
        <v>25.079059999999998</v>
      </c>
      <c r="K119" s="8">
        <v>0.19535534900000001</v>
      </c>
      <c r="L119" s="9">
        <v>5151.6429991712348</v>
      </c>
      <c r="P119" s="5" t="s">
        <v>719</v>
      </c>
      <c r="Q119" s="8">
        <v>24.388501571999999</v>
      </c>
      <c r="R119" s="8">
        <v>0.112319288</v>
      </c>
      <c r="S119" s="9">
        <v>5371.4022717308044</v>
      </c>
      <c r="X119" t="s">
        <v>811</v>
      </c>
      <c r="Y119" s="8">
        <v>25.615652598</v>
      </c>
      <c r="Z119" s="8">
        <v>8.4378311999999997E-2</v>
      </c>
      <c r="AA119" s="9">
        <v>4168.5810387111196</v>
      </c>
      <c r="AF119" s="5" t="s">
        <v>909</v>
      </c>
      <c r="AG119" s="8">
        <v>28.711310000000001</v>
      </c>
      <c r="AH119" s="8">
        <v>0.18101827500000001</v>
      </c>
      <c r="AI119" s="9">
        <v>4535.963485923764</v>
      </c>
      <c r="AJ119" s="8"/>
      <c r="AK119" s="8"/>
      <c r="AL119" s="8"/>
      <c r="AM119" s="8"/>
      <c r="AN119" s="8" t="s">
        <v>2506</v>
      </c>
      <c r="AO119" s="8">
        <v>24.409690000000001</v>
      </c>
      <c r="AP119" s="8">
        <v>5.4684612E-2</v>
      </c>
      <c r="AQ119" s="9">
        <v>5080.4544598914827</v>
      </c>
      <c r="AR119" s="8"/>
      <c r="AS119" s="8"/>
      <c r="AT119" s="8"/>
      <c r="AU119" s="8"/>
      <c r="AV119" s="8" t="s">
        <v>2606</v>
      </c>
      <c r="AW119" s="8">
        <v>27.853649999999998</v>
      </c>
      <c r="AX119" s="8">
        <v>7.6442273000000005E-2</v>
      </c>
      <c r="AY119" s="9">
        <v>4850.4435493456103</v>
      </c>
      <c r="AZ119" s="8"/>
      <c r="BA119" s="8"/>
      <c r="BB119" s="8"/>
      <c r="BC119" s="8"/>
      <c r="BD119" s="8" t="s">
        <v>2679</v>
      </c>
      <c r="BE119" s="8">
        <v>23.557950000000002</v>
      </c>
      <c r="BF119" s="8">
        <v>9.6664525000000001E-2</v>
      </c>
      <c r="BG119" s="9">
        <v>5059.9601951921022</v>
      </c>
      <c r="BH119" s="8"/>
      <c r="BI119" s="8"/>
      <c r="BJ119" s="8"/>
      <c r="BK119" s="8"/>
      <c r="BL119" s="8" t="s">
        <v>2762</v>
      </c>
      <c r="BM119" s="8">
        <v>27.567599999999999</v>
      </c>
      <c r="BN119" s="8">
        <v>8.9208413E-2</v>
      </c>
      <c r="BO119" s="9">
        <v>5508.7289323787791</v>
      </c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 t="s">
        <v>2904</v>
      </c>
      <c r="CC119" s="8">
        <v>25.306429999999999</v>
      </c>
      <c r="CD119" s="8">
        <v>0.113336726</v>
      </c>
      <c r="CE119" s="9">
        <v>4887.4952720920155</v>
      </c>
      <c r="CF119" s="8"/>
      <c r="CJ119" t="s">
        <v>1648</v>
      </c>
      <c r="CK119" s="8">
        <v>25.26182</v>
      </c>
      <c r="CL119" s="8">
        <v>9.5323638000000002E-2</v>
      </c>
      <c r="CM119" s="9">
        <v>4938.6457324919502</v>
      </c>
      <c r="CR119" t="s">
        <v>1649</v>
      </c>
      <c r="CS119" s="8">
        <v>24.817779999999999</v>
      </c>
      <c r="CT119" s="8">
        <v>0.11830602599999999</v>
      </c>
      <c r="CU119" s="9">
        <v>5390.6046795412094</v>
      </c>
      <c r="CZ119" t="s">
        <v>1650</v>
      </c>
      <c r="DA119" s="8">
        <v>20.064340000000001</v>
      </c>
      <c r="DB119" s="8">
        <v>0.14854608</v>
      </c>
      <c r="DC119" s="9">
        <v>4017.7252327576616</v>
      </c>
      <c r="DH119" t="s">
        <v>1651</v>
      </c>
      <c r="DI119" s="8">
        <v>21.645849999999999</v>
      </c>
      <c r="DJ119" s="64">
        <v>0.28216612800000002</v>
      </c>
      <c r="DK119" s="9">
        <v>5384.541731033125</v>
      </c>
      <c r="DP119" t="s">
        <v>2333</v>
      </c>
      <c r="DQ119" s="8">
        <v>22.302479999999999</v>
      </c>
      <c r="DR119" s="64">
        <v>0.12485977299999999</v>
      </c>
      <c r="DS119" s="9">
        <v>6900.4694157226322</v>
      </c>
      <c r="DX119" t="s">
        <v>2007</v>
      </c>
      <c r="DY119" s="8">
        <v>20.159040000000001</v>
      </c>
      <c r="DZ119" s="64">
        <v>0.196017787</v>
      </c>
      <c r="EA119" s="26">
        <v>6971.5316158625337</v>
      </c>
      <c r="EF119" t="s">
        <v>2078</v>
      </c>
      <c r="EG119" s="8">
        <v>18.895060000000001</v>
      </c>
      <c r="EH119" s="64">
        <v>0.217721161</v>
      </c>
      <c r="EI119" s="26">
        <v>8992.7047528739495</v>
      </c>
      <c r="EV119" t="s">
        <v>1652</v>
      </c>
      <c r="EW119" s="8">
        <v>26.034050000000001</v>
      </c>
      <c r="EX119" s="8">
        <v>0.18150577200000001</v>
      </c>
      <c r="EY119" s="9">
        <v>3841.7957008608478</v>
      </c>
      <c r="FD119" t="s">
        <v>1653</v>
      </c>
      <c r="FE119" s="8">
        <v>23.613759999999999</v>
      </c>
      <c r="FF119" s="8">
        <v>0.109013903</v>
      </c>
      <c r="FG119" s="9">
        <v>3505.5273000120364</v>
      </c>
      <c r="FT119" t="s">
        <v>2143</v>
      </c>
      <c r="FU119" s="8">
        <v>20.210709999999999</v>
      </c>
      <c r="FV119" s="8">
        <v>7.1298117999999994E-2</v>
      </c>
      <c r="FW119" s="9">
        <v>3563.693337992986</v>
      </c>
      <c r="FX119" s="9"/>
      <c r="FY119" s="9"/>
      <c r="FZ119" s="56"/>
    </row>
    <row r="120" spans="2:182" x14ac:dyDescent="0.2">
      <c r="B120" t="s">
        <v>578</v>
      </c>
      <c r="C120" s="8">
        <v>26.626504238999999</v>
      </c>
      <c r="D120" s="8">
        <v>8.8468874000000003E-2</v>
      </c>
      <c r="E120" s="9">
        <v>5126.1415092451334</v>
      </c>
      <c r="I120" s="5" t="s">
        <v>643</v>
      </c>
      <c r="J120" s="8">
        <v>25.453469999999999</v>
      </c>
      <c r="K120" s="8">
        <v>0.22472947300000001</v>
      </c>
      <c r="L120" s="9">
        <v>5181.6429991712348</v>
      </c>
      <c r="P120" s="5" t="s">
        <v>720</v>
      </c>
      <c r="Q120" s="8">
        <v>24.220012621999999</v>
      </c>
      <c r="R120" s="8">
        <v>7.6185925000000002E-2</v>
      </c>
      <c r="S120" s="9">
        <v>5421.651649836409</v>
      </c>
      <c r="X120" t="s">
        <v>812</v>
      </c>
      <c r="Y120" s="8">
        <v>25.597726929</v>
      </c>
      <c r="Z120" s="8">
        <v>0.103197104</v>
      </c>
      <c r="AA120" s="9">
        <v>4194.5425486826143</v>
      </c>
      <c r="AF120" s="5" t="s">
        <v>910</v>
      </c>
      <c r="AG120" s="8">
        <v>28.702480000000001</v>
      </c>
      <c r="AH120" s="8">
        <v>0.22553007999999999</v>
      </c>
      <c r="AI120" s="9">
        <v>4570.963485923764</v>
      </c>
      <c r="AJ120" s="8"/>
      <c r="AK120" s="8"/>
      <c r="AL120" s="8"/>
      <c r="AM120" s="8"/>
      <c r="AN120" s="8" t="s">
        <v>2507</v>
      </c>
      <c r="AO120" s="8">
        <v>24.33081</v>
      </c>
      <c r="AP120" s="8">
        <v>0.14813246799999999</v>
      </c>
      <c r="AQ120" s="9">
        <v>5118.6382260755563</v>
      </c>
      <c r="AR120" s="8"/>
      <c r="AS120" s="8"/>
      <c r="AT120" s="8"/>
      <c r="AU120" s="8"/>
      <c r="AV120" s="8" t="s">
        <v>2607</v>
      </c>
      <c r="AW120" s="8">
        <v>28.481529999999999</v>
      </c>
      <c r="AX120" s="8">
        <v>3.8437681000000001E-2</v>
      </c>
      <c r="AY120" s="9">
        <v>4881.0376664271671</v>
      </c>
      <c r="AZ120" s="8"/>
      <c r="BA120" s="8"/>
      <c r="BB120" s="8"/>
      <c r="BC120" s="8"/>
      <c r="BD120" s="8" t="s">
        <v>2680</v>
      </c>
      <c r="BE120" s="8">
        <v>23.77092</v>
      </c>
      <c r="BF120" s="8">
        <v>8.4787196999999995E-2</v>
      </c>
      <c r="BG120" s="9">
        <v>5090.0267879488483</v>
      </c>
      <c r="BH120" s="8"/>
      <c r="BI120" s="8"/>
      <c r="BJ120" s="8"/>
      <c r="BK120" s="8"/>
      <c r="BL120" s="8" t="s">
        <v>2763</v>
      </c>
      <c r="BM120" s="8">
        <v>26.643439999999998</v>
      </c>
      <c r="BN120" s="8">
        <v>5.8053883000000001E-2</v>
      </c>
      <c r="BO120" s="9">
        <v>5581.7837063500947</v>
      </c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 t="s">
        <v>2905</v>
      </c>
      <c r="CC120" s="8">
        <v>25.815180000000002</v>
      </c>
      <c r="CD120" s="8">
        <v>0.100209362</v>
      </c>
      <c r="CE120" s="9">
        <v>4924.8583554765546</v>
      </c>
      <c r="CF120" s="8"/>
      <c r="CJ120" t="s">
        <v>1654</v>
      </c>
      <c r="CK120" s="8">
        <v>25.729019999999998</v>
      </c>
      <c r="CL120" s="8">
        <v>6.1579485000000003E-2</v>
      </c>
      <c r="CM120" s="9">
        <v>4972.1867521544473</v>
      </c>
      <c r="CR120" t="s">
        <v>1655</v>
      </c>
      <c r="CS120" s="8">
        <v>24.980039999999999</v>
      </c>
      <c r="CT120" s="8">
        <v>0.16615479399999999</v>
      </c>
      <c r="CU120" s="9">
        <v>5420.6878974541924</v>
      </c>
      <c r="CZ120" t="s">
        <v>1656</v>
      </c>
      <c r="DA120" s="8">
        <v>21.104520000000001</v>
      </c>
      <c r="DB120" s="8">
        <v>9.2542857000000006E-2</v>
      </c>
      <c r="DC120" s="9">
        <v>4065.891611072831</v>
      </c>
      <c r="DH120" t="s">
        <v>1657</v>
      </c>
      <c r="DI120" s="8">
        <v>21.219349999999999</v>
      </c>
      <c r="DJ120" s="64">
        <v>0.19516109600000001</v>
      </c>
      <c r="DK120" s="9">
        <v>5435.541731033125</v>
      </c>
      <c r="DP120" t="s">
        <v>2334</v>
      </c>
      <c r="DQ120" s="8">
        <v>22.272379999999998</v>
      </c>
      <c r="DR120" s="64">
        <v>0.13386932800000001</v>
      </c>
      <c r="DS120" s="9">
        <v>6984.4039139936058</v>
      </c>
      <c r="DX120" t="s">
        <v>2008</v>
      </c>
      <c r="DY120" s="8">
        <v>19.317</v>
      </c>
      <c r="DZ120" s="64">
        <v>0.12874179199999999</v>
      </c>
      <c r="EA120" s="26">
        <v>7033.5396798542433</v>
      </c>
      <c r="EF120" t="s">
        <v>2079</v>
      </c>
      <c r="EG120" s="8">
        <v>17.781030000000001</v>
      </c>
      <c r="EH120" s="64">
        <v>0.10675501900000001</v>
      </c>
      <c r="EI120" s="26">
        <v>9100.0593056418693</v>
      </c>
      <c r="EV120" t="s">
        <v>1658</v>
      </c>
      <c r="EW120" s="8">
        <v>26.682379999999998</v>
      </c>
      <c r="EX120" s="8">
        <v>0.216728214</v>
      </c>
      <c r="EY120" s="9">
        <v>3877.1510399201752</v>
      </c>
      <c r="FD120" t="s">
        <v>1659</v>
      </c>
      <c r="FE120" s="8">
        <v>23.31842</v>
      </c>
      <c r="FF120" s="8">
        <v>0.10488989</v>
      </c>
      <c r="FG120" s="9">
        <v>3534.3196601098125</v>
      </c>
      <c r="FT120" t="s">
        <v>2144</v>
      </c>
      <c r="FU120" s="8">
        <v>19.940010000000001</v>
      </c>
      <c r="FV120" s="8">
        <v>0.122247628</v>
      </c>
      <c r="FW120" s="9">
        <v>3604.9243942491626</v>
      </c>
      <c r="FX120" s="9"/>
      <c r="FY120" s="9"/>
      <c r="FZ120" s="56"/>
    </row>
    <row r="121" spans="2:182" x14ac:dyDescent="0.2">
      <c r="B121" t="s">
        <v>579</v>
      </c>
      <c r="C121" s="8">
        <v>26.896788729000001</v>
      </c>
      <c r="D121" s="8">
        <v>8.2653124999999994E-2</v>
      </c>
      <c r="E121" s="9">
        <v>5161.4968483044604</v>
      </c>
      <c r="I121" s="5" t="s">
        <v>644</v>
      </c>
      <c r="J121" s="8">
        <v>25.257650000000002</v>
      </c>
      <c r="K121" s="8">
        <v>0.18211234000000001</v>
      </c>
      <c r="L121" s="9">
        <v>5217.6985119258743</v>
      </c>
      <c r="P121" s="5" t="s">
        <v>721</v>
      </c>
      <c r="Q121" s="8">
        <v>24.502162738999999</v>
      </c>
      <c r="R121" s="8">
        <v>6.7093213999999998E-2</v>
      </c>
      <c r="S121" s="9">
        <v>5471.9010279420136</v>
      </c>
      <c r="X121" t="s">
        <v>813</v>
      </c>
      <c r="Y121" s="8">
        <v>24.964811313999999</v>
      </c>
      <c r="Z121" s="8">
        <v>6.8763484E-2</v>
      </c>
      <c r="AA121" s="9">
        <v>4230.6811706817998</v>
      </c>
      <c r="AF121" s="5" t="s">
        <v>911</v>
      </c>
      <c r="AG121" s="8">
        <v>28.439959999999999</v>
      </c>
      <c r="AH121" s="8">
        <v>0.16716891</v>
      </c>
      <c r="AI121" s="9">
        <v>4605.963485923764</v>
      </c>
      <c r="AJ121" s="8"/>
      <c r="AK121" s="8"/>
      <c r="AL121" s="8"/>
      <c r="AM121" s="8"/>
      <c r="AN121" s="8" t="s">
        <v>2508</v>
      </c>
      <c r="AO121" s="8">
        <v>24.896989999999999</v>
      </c>
      <c r="AP121" s="8">
        <v>8.3763467999999994E-2</v>
      </c>
      <c r="AQ121" s="9">
        <v>5157.68947445509</v>
      </c>
      <c r="AR121" s="8"/>
      <c r="AS121" s="8"/>
      <c r="AT121" s="8"/>
      <c r="AU121" s="8"/>
      <c r="AV121" s="8" t="s">
        <v>2608</v>
      </c>
      <c r="AW121" s="8">
        <v>27.679500000000001</v>
      </c>
      <c r="AX121" s="8">
        <v>7.6868515999999998E-2</v>
      </c>
      <c r="AY121" s="9">
        <v>4911.6317835087239</v>
      </c>
      <c r="AZ121" s="8"/>
      <c r="BA121" s="8"/>
      <c r="BB121" s="8"/>
      <c r="BC121" s="8"/>
      <c r="BD121" s="8" t="s">
        <v>2681</v>
      </c>
      <c r="BE121" s="8">
        <v>23.483029999999999</v>
      </c>
      <c r="BF121" s="8">
        <v>8.5518009000000006E-2</v>
      </c>
      <c r="BG121" s="9">
        <v>5131.2578442050253</v>
      </c>
      <c r="BH121" s="8"/>
      <c r="BI121" s="8"/>
      <c r="BJ121" s="8"/>
      <c r="BK121" s="8"/>
      <c r="BL121" s="8" t="s">
        <v>2764</v>
      </c>
      <c r="BM121" s="8">
        <v>27.215630000000001</v>
      </c>
      <c r="BN121" s="8">
        <v>0.11225394399999999</v>
      </c>
      <c r="BO121" s="9">
        <v>5619.4267667995318</v>
      </c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 t="s">
        <v>2906</v>
      </c>
      <c r="CC121" s="8">
        <v>25.716550000000002</v>
      </c>
      <c r="CD121" s="8">
        <v>0.126165255</v>
      </c>
      <c r="CE121" s="9">
        <v>4966.8345392001856</v>
      </c>
      <c r="CF121" s="8"/>
      <c r="CJ121" t="s">
        <v>1660</v>
      </c>
      <c r="CK121" s="8">
        <v>25.116</v>
      </c>
      <c r="CL121" s="8">
        <v>8.3187051999999997E-2</v>
      </c>
      <c r="CM121" s="9">
        <v>5003.8095287561309</v>
      </c>
      <c r="CR121" t="s">
        <v>1661</v>
      </c>
      <c r="CS121" s="8">
        <v>24.583369999999999</v>
      </c>
      <c r="CT121" s="8">
        <v>7.7010173000000001E-2</v>
      </c>
      <c r="CU121" s="9">
        <v>5472.8894299987451</v>
      </c>
      <c r="CZ121" t="s">
        <v>1662</v>
      </c>
      <c r="DA121" s="8">
        <v>20.482890000000001</v>
      </c>
      <c r="DB121" s="8">
        <v>7.3546172000000007E-2</v>
      </c>
      <c r="DC121" s="9">
        <v>4112.5606586311433</v>
      </c>
      <c r="DH121" t="s">
        <v>1663</v>
      </c>
      <c r="DI121" s="8">
        <v>21.47991</v>
      </c>
      <c r="DJ121" s="64">
        <v>0.160364812</v>
      </c>
      <c r="DK121" s="9">
        <v>5505.1836724190453</v>
      </c>
      <c r="DP121" t="s">
        <v>2335</v>
      </c>
      <c r="DQ121" s="8">
        <v>22.682590000000001</v>
      </c>
      <c r="DR121" s="64">
        <v>0.13666565</v>
      </c>
      <c r="DS121" s="9">
        <v>7069.8966037395721</v>
      </c>
      <c r="DX121" t="s">
        <v>2009</v>
      </c>
      <c r="DY121" s="8">
        <v>19.578240000000001</v>
      </c>
      <c r="DZ121" s="64">
        <v>0.17151480299999999</v>
      </c>
      <c r="EA121" s="26">
        <v>7096.5476158623369</v>
      </c>
      <c r="EF121" t="s">
        <v>2080</v>
      </c>
      <c r="EG121" s="8">
        <v>18.15953</v>
      </c>
      <c r="EH121" s="64">
        <v>0.14339254500000001</v>
      </c>
      <c r="EI121" s="26">
        <v>9207.506967319543</v>
      </c>
      <c r="EV121" t="s">
        <v>1664</v>
      </c>
      <c r="EW121" s="8">
        <v>24.944659999999999</v>
      </c>
      <c r="EX121" s="8">
        <v>0.176428056</v>
      </c>
      <c r="EY121" s="9">
        <v>3909.1666611073397</v>
      </c>
      <c r="FD121" t="s">
        <v>1665</v>
      </c>
      <c r="FE121" s="8">
        <v>23.569330000000001</v>
      </c>
      <c r="FF121" s="8">
        <v>0.108751396</v>
      </c>
      <c r="FG121" s="9">
        <v>3563.1120202075886</v>
      </c>
      <c r="FT121" t="s">
        <v>2145</v>
      </c>
      <c r="FU121" s="8">
        <v>20.313770000000002</v>
      </c>
      <c r="FV121" s="8">
        <v>5.7767415000000003E-2</v>
      </c>
      <c r="FW121" s="9">
        <v>3656.8474141921511</v>
      </c>
      <c r="FX121" s="9"/>
      <c r="FY121" s="9"/>
      <c r="FZ121" s="56"/>
    </row>
    <row r="122" spans="2:182" x14ac:dyDescent="0.2">
      <c r="B122" t="s">
        <v>580</v>
      </c>
      <c r="C122" s="8">
        <v>27.115714098000002</v>
      </c>
      <c r="D122" s="8">
        <v>0.13416119600000001</v>
      </c>
      <c r="E122" s="9">
        <v>5196.4968483044604</v>
      </c>
      <c r="I122" s="5" t="s">
        <v>645</v>
      </c>
      <c r="J122" s="8">
        <v>25.182700000000001</v>
      </c>
      <c r="K122" s="8">
        <v>0.25201908699999997</v>
      </c>
      <c r="L122" s="9">
        <v>5247.6985119258743</v>
      </c>
      <c r="P122" s="5" t="s">
        <v>722</v>
      </c>
      <c r="Q122" s="8">
        <v>24.322461339</v>
      </c>
      <c r="R122" s="8">
        <v>5.4852265999999997E-2</v>
      </c>
      <c r="S122" s="9">
        <v>5521.9010279420136</v>
      </c>
      <c r="X122" t="s">
        <v>814</v>
      </c>
      <c r="Y122" s="8">
        <v>25.500108343000001</v>
      </c>
      <c r="Z122" s="8">
        <v>7.8879789000000006E-2</v>
      </c>
      <c r="AA122" s="9">
        <v>4271.9122269379768</v>
      </c>
      <c r="AF122" s="5" t="s">
        <v>912</v>
      </c>
      <c r="AG122" s="8">
        <v>28.720130000000001</v>
      </c>
      <c r="AH122" s="8">
        <v>0.161786966</v>
      </c>
      <c r="AI122" s="9">
        <v>4640.963485923764</v>
      </c>
      <c r="AJ122" s="8"/>
      <c r="AK122" s="8"/>
      <c r="AL122" s="8"/>
      <c r="AM122" s="8"/>
      <c r="AN122" s="8" t="s">
        <v>2509</v>
      </c>
      <c r="AO122" s="8">
        <v>24.756060000000002</v>
      </c>
      <c r="AP122" s="8">
        <v>0.11314404</v>
      </c>
      <c r="AQ122" s="9">
        <v>5214.0898290639043</v>
      </c>
      <c r="AR122" s="8"/>
      <c r="AS122" s="8"/>
      <c r="AT122" s="8"/>
      <c r="AU122" s="8"/>
      <c r="AV122" s="8" t="s">
        <v>2609</v>
      </c>
      <c r="AW122" s="8">
        <v>26.886790000000001</v>
      </c>
      <c r="AX122" s="8">
        <v>0.14471516500000001</v>
      </c>
      <c r="AY122" s="9">
        <v>4942.2259005902806</v>
      </c>
      <c r="AZ122" s="8"/>
      <c r="BA122" s="8"/>
      <c r="BB122" s="8"/>
      <c r="BC122" s="8"/>
      <c r="BD122" s="8" t="s">
        <v>2682</v>
      </c>
      <c r="BE122" s="8">
        <v>23.602260000000001</v>
      </c>
      <c r="BF122" s="8">
        <v>9.5005213000000005E-2</v>
      </c>
      <c r="BG122" s="9">
        <v>5166.3861803455256</v>
      </c>
      <c r="BH122" s="8"/>
      <c r="BI122" s="8"/>
      <c r="BJ122" s="8"/>
      <c r="BK122" s="8"/>
      <c r="BL122" s="8" t="s">
        <v>2765</v>
      </c>
      <c r="BM122" s="8">
        <v>27.197600000000001</v>
      </c>
      <c r="BN122" s="8">
        <v>9.4728488999999999E-2</v>
      </c>
      <c r="BO122" s="9">
        <v>5659.4517589919105</v>
      </c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 t="s">
        <v>2907</v>
      </c>
      <c r="CC122" s="8">
        <v>25.251639999999998</v>
      </c>
      <c r="CD122" s="8">
        <v>0.14637337</v>
      </c>
      <c r="CE122" s="9">
        <v>4989.1952189751837</v>
      </c>
      <c r="CF122" s="8"/>
      <c r="CJ122" t="s">
        <v>1666</v>
      </c>
      <c r="CK122" s="8">
        <v>25.405519999999999</v>
      </c>
      <c r="CL122" s="8">
        <v>7.9106038000000004E-2</v>
      </c>
      <c r="CM122" s="9">
        <v>5035.4323053578146</v>
      </c>
      <c r="CR122" t="s">
        <v>1667</v>
      </c>
      <c r="CS122" s="8">
        <v>24.66667</v>
      </c>
      <c r="CT122" s="8">
        <v>8.5837627E-2</v>
      </c>
      <c r="CU122" s="9">
        <v>5523.879625134673</v>
      </c>
      <c r="CZ122" t="s">
        <v>1668</v>
      </c>
      <c r="DA122" s="8">
        <v>19.835129999999999</v>
      </c>
      <c r="DB122" s="8">
        <v>0.14056974799999999</v>
      </c>
      <c r="DC122" s="9">
        <v>4162.3803334594677</v>
      </c>
      <c r="DH122" t="s">
        <v>1669</v>
      </c>
      <c r="DI122" s="8">
        <v>21.652100000000001</v>
      </c>
      <c r="DJ122" s="64">
        <v>0.28352606000000002</v>
      </c>
      <c r="DK122" s="9">
        <v>5544.1323566073461</v>
      </c>
      <c r="DP122" t="s">
        <v>2336</v>
      </c>
      <c r="DQ122" s="8">
        <v>22.274339999999999</v>
      </c>
      <c r="DR122" s="64">
        <v>9.8566203000000005E-2</v>
      </c>
      <c r="DS122" s="9">
        <v>7159.3393228395635</v>
      </c>
      <c r="DX122" t="s">
        <v>2010</v>
      </c>
      <c r="DY122" s="8">
        <v>19.800090000000001</v>
      </c>
      <c r="DZ122" s="64">
        <v>0.169202661</v>
      </c>
      <c r="EA122" s="26">
        <v>7162.3123480521663</v>
      </c>
      <c r="EF122" t="s">
        <v>2081</v>
      </c>
      <c r="EG122" s="8">
        <v>18.66189</v>
      </c>
      <c r="EH122" s="64">
        <v>0.126695272</v>
      </c>
      <c r="EI122" s="26">
        <v>9316.1899926730912</v>
      </c>
      <c r="EV122" t="s">
        <v>1670</v>
      </c>
      <c r="EW122" s="8">
        <v>25.25102</v>
      </c>
      <c r="EX122" s="8">
        <v>0.18589466900000001</v>
      </c>
      <c r="EY122" s="9">
        <v>3944.1666611073397</v>
      </c>
      <c r="FD122" t="s">
        <v>1671</v>
      </c>
      <c r="FE122" s="8">
        <v>22.92445</v>
      </c>
      <c r="FF122" s="8">
        <v>7.0492032999999996E-2</v>
      </c>
      <c r="FG122" s="9">
        <v>3591.9043803053646</v>
      </c>
      <c r="FT122" t="s">
        <v>2146</v>
      </c>
      <c r="FU122" s="8">
        <v>20.092310000000001</v>
      </c>
      <c r="FV122" s="8">
        <v>9.2759777000000002E-2</v>
      </c>
      <c r="FW122" s="9">
        <v>3733.5024857790982</v>
      </c>
      <c r="FX122" s="9"/>
      <c r="FY122" s="9"/>
      <c r="FZ122" s="56"/>
    </row>
    <row r="123" spans="2:182" x14ac:dyDescent="0.2">
      <c r="B123" t="s">
        <v>581</v>
      </c>
      <c r="C123" s="8">
        <v>27.318992845</v>
      </c>
      <c r="D123" s="8">
        <v>0.113590723</v>
      </c>
      <c r="E123" s="9">
        <v>5292.6737686128172</v>
      </c>
      <c r="I123" s="5" t="s">
        <v>646</v>
      </c>
      <c r="J123" s="8">
        <v>24.559439999999999</v>
      </c>
      <c r="K123" s="8">
        <v>0.19733013899999999</v>
      </c>
      <c r="L123" s="9">
        <v>5283.7540246805138</v>
      </c>
      <c r="P123" s="5" t="s">
        <v>723</v>
      </c>
      <c r="Q123" s="8">
        <v>24.139561592</v>
      </c>
      <c r="R123" s="8">
        <v>8.9479099000000006E-2</v>
      </c>
      <c r="S123" s="9">
        <v>5571.9010279420136</v>
      </c>
      <c r="X123" t="s">
        <v>815</v>
      </c>
      <c r="Y123" s="8">
        <v>25.614879149</v>
      </c>
      <c r="Z123" s="8">
        <v>9.2467663000000005E-2</v>
      </c>
      <c r="AA123" s="9">
        <v>4296.9122269379768</v>
      </c>
      <c r="AF123" s="5" t="s">
        <v>913</v>
      </c>
      <c r="AG123" s="8">
        <v>28.40315</v>
      </c>
      <c r="AH123" s="8">
        <v>0.20893423699999999</v>
      </c>
      <c r="AI123" s="9">
        <v>4712.3640353701667</v>
      </c>
      <c r="AJ123" s="8"/>
      <c r="AK123" s="8"/>
      <c r="AL123" s="8"/>
      <c r="AM123" s="8"/>
      <c r="AN123" s="8" t="s">
        <v>2510</v>
      </c>
      <c r="AO123" s="8">
        <v>24.803380000000001</v>
      </c>
      <c r="AP123" s="8">
        <v>9.6738630000000006E-2</v>
      </c>
      <c r="AQ123" s="9">
        <v>5234.7053571919923</v>
      </c>
      <c r="AR123" s="8"/>
      <c r="AS123" s="8"/>
      <c r="AT123" s="8"/>
      <c r="AU123" s="8"/>
      <c r="AV123" s="8" t="s">
        <v>2610</v>
      </c>
      <c r="AW123" s="8">
        <v>27.193090000000002</v>
      </c>
      <c r="AX123" s="8">
        <v>0.13159147199999999</v>
      </c>
      <c r="AY123" s="9">
        <v>4973.8486771919643</v>
      </c>
      <c r="AZ123" s="8"/>
      <c r="BA123" s="8"/>
      <c r="BB123" s="8"/>
      <c r="BC123" s="8"/>
      <c r="BD123" s="8" t="s">
        <v>2683</v>
      </c>
      <c r="BE123" s="8">
        <v>23.583819999999999</v>
      </c>
      <c r="BF123" s="8">
        <v>7.1444147999999999E-2</v>
      </c>
      <c r="BG123" s="9">
        <v>5202.7867297919283</v>
      </c>
      <c r="BH123" s="8"/>
      <c r="BI123" s="8"/>
      <c r="BJ123" s="8"/>
      <c r="BK123" s="8"/>
      <c r="BL123" s="8" t="s">
        <v>2766</v>
      </c>
      <c r="BM123" s="8">
        <v>27.325230000000001</v>
      </c>
      <c r="BN123" s="8">
        <v>4.8390974000000003E-2</v>
      </c>
      <c r="BO123" s="9">
        <v>5692.4366039968518</v>
      </c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 t="s">
        <v>2908</v>
      </c>
      <c r="CC123" s="8">
        <v>24.417449999999999</v>
      </c>
      <c r="CD123" s="8">
        <v>0.147422995</v>
      </c>
      <c r="CE123" s="9">
        <v>5011.6674240294278</v>
      </c>
      <c r="CF123" s="8"/>
      <c r="CJ123" t="s">
        <v>1672</v>
      </c>
      <c r="CK123" s="8">
        <v>25.739129999999999</v>
      </c>
      <c r="CL123" s="8">
        <v>7.1011552000000006E-2</v>
      </c>
      <c r="CM123" s="9">
        <v>5065.4323053578146</v>
      </c>
      <c r="CR123" t="s">
        <v>1673</v>
      </c>
      <c r="CS123" s="8">
        <v>24.62473</v>
      </c>
      <c r="CT123" s="8">
        <v>9.5521457000000004E-2</v>
      </c>
      <c r="CU123" s="9">
        <v>5597.214473603869</v>
      </c>
      <c r="CZ123" t="s">
        <v>1674</v>
      </c>
      <c r="DA123" s="8">
        <v>20.644680000000001</v>
      </c>
      <c r="DB123" s="8">
        <v>9.8202538000000006E-2</v>
      </c>
      <c r="DC123" s="9">
        <v>4229.5591991837418</v>
      </c>
      <c r="DH123" t="s">
        <v>1675</v>
      </c>
      <c r="DI123" s="8">
        <v>21.70129</v>
      </c>
      <c r="DJ123" s="64">
        <v>0.178254575</v>
      </c>
      <c r="DK123" s="9">
        <v>5594.2222757528189</v>
      </c>
      <c r="DP123" t="s">
        <v>2337</v>
      </c>
      <c r="DQ123" s="8">
        <v>22.722539999999999</v>
      </c>
      <c r="DR123" s="64">
        <v>7.5500169000000006E-2</v>
      </c>
      <c r="DS123" s="9">
        <v>7265.6595937195798</v>
      </c>
      <c r="DX123" t="s">
        <v>2011</v>
      </c>
      <c r="DY123" s="8">
        <v>19.30837</v>
      </c>
      <c r="DZ123" s="64">
        <v>0.156175974</v>
      </c>
      <c r="EA123" s="26">
        <v>7238.9674196391134</v>
      </c>
      <c r="EV123" t="s">
        <v>1676</v>
      </c>
      <c r="EW123" s="8">
        <v>25.179739999999999</v>
      </c>
      <c r="EX123" s="8">
        <v>0.13533441600000001</v>
      </c>
      <c r="EY123" s="9">
        <v>3980.5672105537424</v>
      </c>
      <c r="FD123" t="s">
        <v>1677</v>
      </c>
      <c r="FE123" s="8">
        <v>23.28247</v>
      </c>
      <c r="FF123" s="8">
        <v>7.3340985999999997E-2</v>
      </c>
      <c r="FG123" s="9">
        <v>3622.7912707283258</v>
      </c>
      <c r="FT123" t="s">
        <v>2147</v>
      </c>
      <c r="FU123" s="8">
        <v>20.595790000000001</v>
      </c>
      <c r="FV123" s="8">
        <v>0.120693914</v>
      </c>
      <c r="FW123" s="9">
        <v>3788.4206066500819</v>
      </c>
      <c r="FX123" s="9"/>
      <c r="FY123" s="9"/>
      <c r="FZ123" s="56"/>
    </row>
    <row r="124" spans="2:182" x14ac:dyDescent="0.2">
      <c r="C124" s="8"/>
      <c r="D124" s="8"/>
      <c r="E124" s="9"/>
      <c r="I124" s="5" t="s">
        <v>647</v>
      </c>
      <c r="J124" s="8">
        <v>24.67529</v>
      </c>
      <c r="K124" s="8">
        <v>0.184466138</v>
      </c>
      <c r="L124" s="9">
        <v>5317.2950443430109</v>
      </c>
      <c r="P124" s="5" t="s">
        <v>724</v>
      </c>
      <c r="Q124" s="8">
        <v>25.008508956</v>
      </c>
      <c r="R124" s="8">
        <v>7.9366537000000001E-2</v>
      </c>
      <c r="S124" s="9">
        <v>5618.9754371257732</v>
      </c>
      <c r="X124" t="s">
        <v>816</v>
      </c>
      <c r="Y124" s="8">
        <v>25.598541263000001</v>
      </c>
      <c r="Z124" s="8">
        <v>7.6605542999999998E-2</v>
      </c>
      <c r="AA124" s="9">
        <v>4342.4534170849192</v>
      </c>
      <c r="AF124" s="5" t="s">
        <v>914</v>
      </c>
      <c r="AG124" s="8">
        <v>28.284269999999999</v>
      </c>
      <c r="AH124" s="8">
        <v>0.158923284</v>
      </c>
      <c r="AI124" s="9">
        <v>4747.3640353701667</v>
      </c>
      <c r="AJ124" s="8"/>
      <c r="AK124" s="8"/>
      <c r="AL124" s="8"/>
      <c r="AM124" s="8"/>
      <c r="AN124" s="8" t="s">
        <v>2511</v>
      </c>
      <c r="AO124" s="8">
        <v>24.60013</v>
      </c>
      <c r="AP124" s="8">
        <v>0.107560536</v>
      </c>
      <c r="AQ124" s="9">
        <v>5291.2738996869157</v>
      </c>
      <c r="AR124" s="8"/>
      <c r="AS124" s="8"/>
      <c r="AT124" s="8"/>
      <c r="AU124" s="8"/>
      <c r="AV124" s="8" t="s">
        <v>2611</v>
      </c>
      <c r="AW124" s="8">
        <v>26.701720000000002</v>
      </c>
      <c r="AX124" s="8">
        <v>0.104298513</v>
      </c>
      <c r="AY124" s="9">
        <v>5004.1141690928071</v>
      </c>
      <c r="AZ124" s="8"/>
      <c r="BA124" s="8"/>
      <c r="BB124" s="8"/>
      <c r="BC124" s="8"/>
      <c r="BD124" s="8" t="s">
        <v>2684</v>
      </c>
      <c r="BE124" s="8">
        <v>23.394020000000001</v>
      </c>
      <c r="BF124" s="8">
        <v>8.6071949999999994E-2</v>
      </c>
      <c r="BG124" s="9">
        <v>5237.7867297919283</v>
      </c>
      <c r="BH124" s="8"/>
      <c r="BI124" s="8"/>
      <c r="BJ124" s="8"/>
      <c r="BK124" s="8"/>
      <c r="BL124" s="8" t="s">
        <v>2767</v>
      </c>
      <c r="BM124" s="8">
        <v>28.0046</v>
      </c>
      <c r="BN124" s="8">
        <v>8.6613066000000002E-2</v>
      </c>
      <c r="BO124" s="9">
        <v>5754.1212860500164</v>
      </c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 t="s">
        <v>2909</v>
      </c>
      <c r="CC124" s="8">
        <v>24.546659999999999</v>
      </c>
      <c r="CD124" s="8">
        <v>0.118954042</v>
      </c>
      <c r="CE124" s="9">
        <v>5033.6901395749728</v>
      </c>
      <c r="CF124" s="8"/>
      <c r="CJ124" t="s">
        <v>1678</v>
      </c>
      <c r="CK124" s="8">
        <v>26.171379999999999</v>
      </c>
      <c r="CL124" s="8">
        <v>0.102753674</v>
      </c>
      <c r="CM124" s="9">
        <v>5098.9733250203117</v>
      </c>
      <c r="CR124" t="s">
        <v>1679</v>
      </c>
      <c r="CS124" s="8">
        <v>24.905519999999999</v>
      </c>
      <c r="CT124" s="8">
        <v>9.1401430000000006E-2</v>
      </c>
      <c r="CU124" s="9">
        <v>5645.2977347245542</v>
      </c>
      <c r="CZ124" t="s">
        <v>1680</v>
      </c>
      <c r="DA124" s="8">
        <v>21.039660000000001</v>
      </c>
      <c r="DB124" s="8">
        <v>0.123620883</v>
      </c>
      <c r="DC124" s="9">
        <v>4254.3986838804904</v>
      </c>
      <c r="DH124" t="s">
        <v>1681</v>
      </c>
      <c r="DI124" s="8">
        <v>21.281790000000001</v>
      </c>
      <c r="DJ124" s="64">
        <v>0.19525562399999999</v>
      </c>
      <c r="DK124" s="9">
        <v>5644.3121948982916</v>
      </c>
      <c r="DP124" t="s">
        <v>2338</v>
      </c>
      <c r="DQ124" s="8">
        <v>23.145340000000001</v>
      </c>
      <c r="DR124" s="64">
        <v>0.11165214800000001</v>
      </c>
      <c r="DS124" s="9">
        <v>7356.4615760767947</v>
      </c>
      <c r="DX124" t="s">
        <v>2012</v>
      </c>
      <c r="DY124" s="8">
        <v>18.80247</v>
      </c>
      <c r="DZ124" s="64">
        <v>8.4005207999999998E-2</v>
      </c>
      <c r="EA124" s="26">
        <v>7294.0764025729331</v>
      </c>
      <c r="EV124" t="s">
        <v>1682</v>
      </c>
      <c r="EW124" s="8">
        <v>24.591809999999999</v>
      </c>
      <c r="EX124" s="8">
        <v>7.1028960000000002E-2</v>
      </c>
      <c r="EY124" s="9">
        <v>4015.5672105537424</v>
      </c>
      <c r="FD124" t="s">
        <v>1683</v>
      </c>
      <c r="FE124" s="8">
        <v>23.488630000000001</v>
      </c>
      <c r="FF124" s="8">
        <v>8.8316027000000005E-2</v>
      </c>
      <c r="FG124" s="9">
        <v>3653.678161151287</v>
      </c>
      <c r="FT124" t="s">
        <v>2148</v>
      </c>
      <c r="FU124" s="8">
        <v>20.971969999999999</v>
      </c>
      <c r="FV124" s="8">
        <v>6.4555277999999994E-2</v>
      </c>
      <c r="FW124" s="9">
        <v>3845.3064572633934</v>
      </c>
      <c r="FX124" s="9"/>
      <c r="FY124" s="9"/>
      <c r="FZ124" s="56"/>
    </row>
    <row r="125" spans="2:182" x14ac:dyDescent="0.2">
      <c r="B125" s="77" t="s">
        <v>1162</v>
      </c>
      <c r="C125" s="77"/>
      <c r="D125" s="77"/>
      <c r="E125" s="77"/>
      <c r="I125" s="5" t="s">
        <v>648</v>
      </c>
      <c r="J125" s="8">
        <v>25.074539999999999</v>
      </c>
      <c r="K125" s="8">
        <v>0.25579810600000003</v>
      </c>
      <c r="L125" s="9">
        <v>5348.9178209446945</v>
      </c>
      <c r="P125" s="5" t="s">
        <v>725</v>
      </c>
      <c r="Q125" s="8">
        <v>25.541796289000001</v>
      </c>
      <c r="R125" s="8">
        <v>7.6689887999999998E-2</v>
      </c>
      <c r="S125" s="9">
        <v>5674.3017419002654</v>
      </c>
      <c r="X125" t="s">
        <v>817</v>
      </c>
      <c r="Y125" s="8">
        <v>25.278402889999999</v>
      </c>
      <c r="Z125" s="8">
        <v>7.7156826999999997E-2</v>
      </c>
      <c r="AA125" s="9">
        <v>4382.5657593251826</v>
      </c>
      <c r="AF125" s="5" t="s">
        <v>915</v>
      </c>
      <c r="AG125" s="8">
        <v>28.122630000000001</v>
      </c>
      <c r="AH125" s="8">
        <v>0.171103333</v>
      </c>
      <c r="AI125" s="9">
        <v>4782.3640353701667</v>
      </c>
      <c r="AJ125" s="8"/>
      <c r="AK125" s="8"/>
      <c r="AL125" s="8"/>
      <c r="AM125" s="8"/>
      <c r="AN125" s="8" t="s">
        <v>2512</v>
      </c>
      <c r="AO125" s="8">
        <v>24.953189999999999</v>
      </c>
      <c r="AP125" s="8">
        <v>0.114427801</v>
      </c>
      <c r="AQ125" s="9">
        <v>5333.475795378934</v>
      </c>
      <c r="AR125" s="8"/>
      <c r="AS125" s="8"/>
      <c r="AT125" s="8"/>
      <c r="AU125" s="8"/>
      <c r="AV125" s="8" t="s">
        <v>2612</v>
      </c>
      <c r="AW125" s="8">
        <v>26.750990000000002</v>
      </c>
      <c r="AX125" s="8">
        <v>7.6190571999999998E-2</v>
      </c>
      <c r="AY125" s="9">
        <v>5034.7082861743638</v>
      </c>
      <c r="AZ125" s="8"/>
      <c r="BA125" s="8"/>
      <c r="BB125" s="8"/>
      <c r="BC125" s="8"/>
      <c r="BD125" s="8" t="s">
        <v>2685</v>
      </c>
      <c r="BE125" s="8">
        <v>23.977540000000001</v>
      </c>
      <c r="BF125" s="8">
        <v>7.0171160999999996E-2</v>
      </c>
      <c r="BG125" s="9">
        <v>5289.9882623364811</v>
      </c>
      <c r="BH125" s="8"/>
      <c r="BI125" s="8"/>
      <c r="BJ125" s="8"/>
      <c r="BK125" s="8"/>
      <c r="BL125" s="8" t="s">
        <v>2768</v>
      </c>
      <c r="BM125" s="8">
        <v>27.34693</v>
      </c>
      <c r="BN125" s="8">
        <v>8.9658101000000004E-2</v>
      </c>
      <c r="BO125" s="9">
        <v>5778.1212860500164</v>
      </c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 t="s">
        <v>2910</v>
      </c>
      <c r="CC125" s="8">
        <v>24.684200000000001</v>
      </c>
      <c r="CD125" s="8">
        <v>0.103199715</v>
      </c>
      <c r="CE125" s="9">
        <v>5056.4936480769557</v>
      </c>
      <c r="CF125" s="8"/>
      <c r="CJ125" t="s">
        <v>1684</v>
      </c>
      <c r="CK125" s="8">
        <v>26.405110000000001</v>
      </c>
      <c r="CL125" s="8">
        <v>6.9562645000000006E-2</v>
      </c>
      <c r="CM125" s="9">
        <v>5130.5961016219953</v>
      </c>
      <c r="CR125" t="s">
        <v>1685</v>
      </c>
      <c r="CS125" s="8">
        <v>25.090520000000001</v>
      </c>
      <c r="CT125" s="8">
        <v>0.1747339</v>
      </c>
      <c r="CU125" s="9">
        <v>5677.5777595076925</v>
      </c>
      <c r="CZ125" t="s">
        <v>1686</v>
      </c>
      <c r="DA125" s="8">
        <v>20.927109999999999</v>
      </c>
      <c r="DB125" s="8">
        <v>0.158547309</v>
      </c>
      <c r="DC125" s="9">
        <v>4299.6756095711771</v>
      </c>
      <c r="DH125" t="s">
        <v>1687</v>
      </c>
      <c r="DI125" s="8">
        <v>21.32799</v>
      </c>
      <c r="DJ125" s="64">
        <v>0.22026684699999999</v>
      </c>
      <c r="DK125" s="9">
        <v>5694.7899127547871</v>
      </c>
      <c r="DP125" t="s">
        <v>2339</v>
      </c>
      <c r="DQ125" s="8">
        <v>23.363009999999999</v>
      </c>
      <c r="DR125" s="64">
        <v>8.8453879999999999E-2</v>
      </c>
      <c r="DS125" s="9">
        <v>7418.7271363810269</v>
      </c>
      <c r="DX125" t="s">
        <v>2013</v>
      </c>
      <c r="DY125" s="8">
        <v>19.010059999999999</v>
      </c>
      <c r="DZ125" s="64">
        <v>0.114366552</v>
      </c>
      <c r="EA125" s="26">
        <v>7363.0184071855056</v>
      </c>
      <c r="EV125" t="s">
        <v>1688</v>
      </c>
      <c r="EW125" s="8">
        <v>23.757449999999999</v>
      </c>
      <c r="EX125" s="8">
        <v>9.3418765000000001E-2</v>
      </c>
      <c r="EY125" s="9">
        <v>4050.5672105537424</v>
      </c>
      <c r="FD125" t="s">
        <v>1689</v>
      </c>
      <c r="FE125" s="8">
        <v>23.282060000000001</v>
      </c>
      <c r="FF125" s="8">
        <v>0.10163282799999999</v>
      </c>
      <c r="FG125" s="9">
        <v>3681.9093495782731</v>
      </c>
      <c r="FT125" t="s">
        <v>2149</v>
      </c>
      <c r="FU125" s="8">
        <v>20.827909999999999</v>
      </c>
      <c r="FV125" s="8">
        <v>0.172129384</v>
      </c>
      <c r="FW125" s="9">
        <v>3900.2245781343772</v>
      </c>
      <c r="FX125" s="9"/>
      <c r="FY125" s="9"/>
      <c r="FZ125" s="56"/>
    </row>
    <row r="126" spans="2:182" x14ac:dyDescent="0.2">
      <c r="B126" s="77"/>
      <c r="C126" s="77"/>
      <c r="D126" s="77"/>
      <c r="E126" s="77"/>
      <c r="I126" s="5" t="s">
        <v>649</v>
      </c>
      <c r="J126" s="8">
        <v>24.856200000000001</v>
      </c>
      <c r="K126" s="8">
        <v>0.173559133</v>
      </c>
      <c r="L126" s="9">
        <v>5380.5405975463782</v>
      </c>
      <c r="P126" s="5" t="s">
        <v>726</v>
      </c>
      <c r="Q126" s="8">
        <v>25.450849453</v>
      </c>
      <c r="R126" s="8">
        <v>7.2951163999999999E-2</v>
      </c>
      <c r="S126" s="9">
        <v>5704.3017419002654</v>
      </c>
      <c r="X126" t="s">
        <v>818</v>
      </c>
      <c r="Y126" s="8">
        <v>25.258981891000001</v>
      </c>
      <c r="Z126" s="8">
        <v>0.107486859</v>
      </c>
      <c r="AA126" s="9">
        <v>4462.5907554201531</v>
      </c>
      <c r="AF126" s="5" t="s">
        <v>916</v>
      </c>
      <c r="AG126" s="8">
        <v>28.040310000000002</v>
      </c>
      <c r="AH126" s="8">
        <v>0.18244243299999999</v>
      </c>
      <c r="AI126" s="9">
        <v>4822.6753241116594</v>
      </c>
      <c r="AJ126" s="8"/>
      <c r="AK126" s="8"/>
      <c r="AL126" s="8"/>
      <c r="AM126" s="8"/>
      <c r="AN126" s="8" t="s">
        <v>2513</v>
      </c>
      <c r="AO126" s="8">
        <v>25.089939999999999</v>
      </c>
      <c r="AP126" s="8">
        <v>5.6948441000000002E-2</v>
      </c>
      <c r="AQ126" s="9">
        <v>5354.0670556609084</v>
      </c>
      <c r="AR126" s="8"/>
      <c r="AS126" s="8"/>
      <c r="AT126" s="8"/>
      <c r="AU126" s="8"/>
      <c r="AV126" s="8" t="s">
        <v>2613</v>
      </c>
      <c r="AW126" s="8">
        <v>27.0745</v>
      </c>
      <c r="AX126" s="8">
        <v>0.173186374</v>
      </c>
      <c r="AY126" s="9">
        <v>5064.9737780752066</v>
      </c>
      <c r="AZ126" s="8"/>
      <c r="BA126" s="8"/>
      <c r="BB126" s="8"/>
      <c r="BC126" s="8"/>
      <c r="BD126" s="8" t="s">
        <v>2686</v>
      </c>
      <c r="BE126" s="8">
        <v>24.382840000000002</v>
      </c>
      <c r="BF126" s="8">
        <v>0.106402156</v>
      </c>
      <c r="BG126" s="9">
        <v>5342.1897948810338</v>
      </c>
      <c r="BH126" s="8"/>
      <c r="BI126" s="8"/>
      <c r="BJ126" s="8"/>
      <c r="BK126" s="8"/>
      <c r="BL126" s="8" t="s">
        <v>2769</v>
      </c>
      <c r="BM126" s="8">
        <v>27.484220000000001</v>
      </c>
      <c r="BN126" s="8">
        <v>0.10059761</v>
      </c>
      <c r="BO126" s="9">
        <v>5818.5687828823293</v>
      </c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 t="s">
        <v>2911</v>
      </c>
      <c r="CC126" s="8">
        <v>23.702819999999999</v>
      </c>
      <c r="CD126" s="8">
        <v>8.3982228000000006E-2</v>
      </c>
      <c r="CE126" s="9">
        <v>5076.4936480769557</v>
      </c>
      <c r="CF126" s="8"/>
      <c r="CJ126" t="s">
        <v>1690</v>
      </c>
      <c r="CK126" s="8">
        <v>26.182169999999999</v>
      </c>
      <c r="CL126" s="8">
        <v>6.4369726000000002E-2</v>
      </c>
      <c r="CM126" s="9">
        <v>5174.0126883141802</v>
      </c>
      <c r="CR126" t="s">
        <v>1691</v>
      </c>
      <c r="CS126" s="8">
        <v>24.409859999999998</v>
      </c>
      <c r="CT126" s="8">
        <v>0.110348316</v>
      </c>
      <c r="CU126" s="9">
        <v>5732.1396509705073</v>
      </c>
      <c r="CZ126" t="s">
        <v>1692</v>
      </c>
      <c r="DA126" s="8">
        <v>21.134209999999999</v>
      </c>
      <c r="DB126" s="8">
        <v>0.25707961899999998</v>
      </c>
      <c r="DC126" s="9">
        <v>4344.2289483910681</v>
      </c>
      <c r="DH126" t="s">
        <v>1693</v>
      </c>
      <c r="DI126" s="8">
        <v>21.341280000000001</v>
      </c>
      <c r="DJ126" s="64">
        <v>0.35057155400000001</v>
      </c>
      <c r="DK126" s="9">
        <v>5748.8731818867473</v>
      </c>
      <c r="DP126" t="s">
        <v>2340</v>
      </c>
      <c r="DQ126" s="8">
        <v>23.04561</v>
      </c>
      <c r="DR126" s="64">
        <v>0.10169405400000001</v>
      </c>
      <c r="DS126" s="9">
        <v>7506.4539851788722</v>
      </c>
      <c r="DX126" t="s">
        <v>2014</v>
      </c>
      <c r="DY126" s="8">
        <v>18.853359999999999</v>
      </c>
      <c r="DZ126" s="64">
        <v>7.6888439000000003E-2</v>
      </c>
      <c r="EA126" s="26">
        <v>7433.1112028210055</v>
      </c>
      <c r="EV126" t="s">
        <v>1694</v>
      </c>
      <c r="EW126" s="8">
        <v>23.631620000000002</v>
      </c>
      <c r="EX126" s="8">
        <v>0.21298133899999999</v>
      </c>
      <c r="EY126" s="9">
        <v>4085.5672105537424</v>
      </c>
      <c r="FD126" t="s">
        <v>1695</v>
      </c>
      <c r="FE126" s="8">
        <v>22.781330000000001</v>
      </c>
      <c r="FF126" s="8">
        <v>0.16652270199999999</v>
      </c>
      <c r="FG126" s="9">
        <v>3706.647983331979</v>
      </c>
      <c r="FT126" t="s">
        <v>2150</v>
      </c>
      <c r="FU126" s="8">
        <v>21.57133</v>
      </c>
      <c r="FV126" s="8">
        <v>0.167427403</v>
      </c>
      <c r="FW126" s="9">
        <v>3957.1104287476887</v>
      </c>
      <c r="FX126" s="9"/>
      <c r="FY126" s="9"/>
      <c r="FZ126" s="56"/>
    </row>
    <row r="127" spans="2:182" ht="16" customHeight="1" x14ac:dyDescent="0.2">
      <c r="I127" s="5" t="s">
        <v>650</v>
      </c>
      <c r="J127" s="8">
        <v>24.72851</v>
      </c>
      <c r="K127" s="8">
        <v>0.16900336899999999</v>
      </c>
      <c r="L127" s="9">
        <v>5416.5961103010177</v>
      </c>
      <c r="P127" s="5" t="s">
        <v>727</v>
      </c>
      <c r="Q127" s="8">
        <v>25.533655914000001</v>
      </c>
      <c r="R127" s="8">
        <v>8.2685307999999999E-2</v>
      </c>
      <c r="S127" s="9">
        <v>5735.3500912927857</v>
      </c>
      <c r="X127" t="s">
        <v>819</v>
      </c>
      <c r="Y127" s="8">
        <v>25.099483900999999</v>
      </c>
      <c r="Z127" s="8">
        <v>8.8540392999999995E-2</v>
      </c>
      <c r="AA127" s="9">
        <v>4502.9020441616458</v>
      </c>
      <c r="AF127" s="5" t="s">
        <v>917</v>
      </c>
      <c r="AG127" s="8">
        <v>28.287310000000002</v>
      </c>
      <c r="AH127" s="8">
        <v>0.16287088199999999</v>
      </c>
      <c r="AI127" s="9">
        <v>4857.6753241116594</v>
      </c>
      <c r="AJ127" s="8"/>
      <c r="AK127" s="8"/>
      <c r="AL127" s="8"/>
      <c r="AM127" s="8"/>
      <c r="AN127" s="8" t="s">
        <v>2514</v>
      </c>
      <c r="AO127" s="8">
        <v>25.53153</v>
      </c>
      <c r="AP127" s="8">
        <v>4.3872882000000002E-2</v>
      </c>
      <c r="AQ127" s="9">
        <v>5410.0402635375349</v>
      </c>
      <c r="AR127" s="8"/>
      <c r="AS127" s="8"/>
      <c r="AT127" s="8"/>
      <c r="AU127" s="8"/>
      <c r="AV127" s="8" t="s">
        <v>2614</v>
      </c>
      <c r="AW127" s="8">
        <v>27.253019999999999</v>
      </c>
      <c r="AX127" s="8">
        <v>9.7747882999999994E-2</v>
      </c>
      <c r="AY127" s="9">
        <v>5096.0221274677269</v>
      </c>
      <c r="AZ127" s="8"/>
      <c r="BA127" s="8"/>
      <c r="BB127" s="8"/>
      <c r="BC127" s="8"/>
      <c r="BD127" s="8" t="s">
        <v>2687</v>
      </c>
      <c r="BE127" s="8">
        <v>24.249169999999999</v>
      </c>
      <c r="BF127" s="8">
        <v>6.2608813999999999E-2</v>
      </c>
      <c r="BG127" s="9">
        <v>5392.1897948810338</v>
      </c>
      <c r="BH127" s="8"/>
      <c r="BI127" s="8"/>
      <c r="BJ127" s="8"/>
      <c r="BK127" s="8"/>
      <c r="BL127" s="8" t="s">
        <v>2770</v>
      </c>
      <c r="BM127" s="8">
        <v>27.337230000000002</v>
      </c>
      <c r="BN127" s="8">
        <v>0.149478165</v>
      </c>
      <c r="BO127" s="9">
        <v>5842.6519720399137</v>
      </c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J127" t="s">
        <v>1696</v>
      </c>
      <c r="CK127" s="8">
        <v>26.417940000000002</v>
      </c>
      <c r="CL127" s="8">
        <v>8.4325540000000004E-2</v>
      </c>
      <c r="CM127" s="9">
        <v>5196.3733680891783</v>
      </c>
      <c r="CR127" t="s">
        <v>1697</v>
      </c>
      <c r="CS127" s="8">
        <v>24.551880000000001</v>
      </c>
      <c r="CT127" s="8">
        <v>0.11212117000000001</v>
      </c>
      <c r="CU127" s="9">
        <v>5784.0626709134958</v>
      </c>
      <c r="CZ127" t="s">
        <v>1698</v>
      </c>
      <c r="DA127" s="8">
        <v>21.57141</v>
      </c>
      <c r="DB127" s="8">
        <v>0.122410463</v>
      </c>
      <c r="DC127" s="9">
        <v>4388.274379482159</v>
      </c>
      <c r="DH127" t="s">
        <v>1699</v>
      </c>
      <c r="DI127" s="8">
        <v>21.652360000000002</v>
      </c>
      <c r="DJ127" s="64">
        <v>0.12806508599999999</v>
      </c>
      <c r="DK127" s="9">
        <v>5817.0274187323021</v>
      </c>
      <c r="DP127" t="s">
        <v>2341</v>
      </c>
      <c r="DQ127" s="8">
        <v>22.325209999999998</v>
      </c>
      <c r="DR127" s="64">
        <v>0.12031285899999999</v>
      </c>
      <c r="DS127" s="9">
        <v>7595.0203444808103</v>
      </c>
      <c r="DX127" t="s">
        <v>2015</v>
      </c>
      <c r="DY127" s="8">
        <v>18.968060000000001</v>
      </c>
      <c r="DZ127" s="64">
        <v>6.4353223000000001E-2</v>
      </c>
      <c r="EA127" s="26">
        <v>7495.5371589610595</v>
      </c>
      <c r="EV127" t="s">
        <v>1700</v>
      </c>
      <c r="EW127" s="8">
        <v>24.83043</v>
      </c>
      <c r="EX127" s="8">
        <v>6.1295377999999998E-2</v>
      </c>
      <c r="EY127" s="9">
        <v>4135.5672105537424</v>
      </c>
      <c r="FD127" t="s">
        <v>1701</v>
      </c>
      <c r="FE127" s="8">
        <v>22.434940000000001</v>
      </c>
      <c r="FF127" s="8">
        <v>0.13632265900000001</v>
      </c>
      <c r="FG127" s="9">
        <v>3733.4807990619765</v>
      </c>
      <c r="FT127" t="s">
        <v>2151</v>
      </c>
      <c r="FU127" s="8">
        <v>21.685009999999998</v>
      </c>
      <c r="FV127" s="8">
        <v>0.101376199</v>
      </c>
      <c r="FW127" s="9">
        <v>4012.0285496186725</v>
      </c>
      <c r="FX127" s="9"/>
      <c r="FY127" s="9"/>
      <c r="FZ127" s="56"/>
    </row>
    <row r="128" spans="2:182" x14ac:dyDescent="0.2">
      <c r="I128" s="5" t="s">
        <v>651</v>
      </c>
      <c r="J128" s="8">
        <v>24.59394</v>
      </c>
      <c r="K128" s="8">
        <v>0.218615218</v>
      </c>
      <c r="L128" s="9">
        <v>5448.2188869027013</v>
      </c>
      <c r="P128" s="5" t="s">
        <v>728</v>
      </c>
      <c r="Q128" s="8">
        <v>25.434870149999998</v>
      </c>
      <c r="R128" s="8">
        <v>9.6418641999999999E-2</v>
      </c>
      <c r="S128" s="9">
        <v>5765.6155831936285</v>
      </c>
      <c r="X128" t="s">
        <v>820</v>
      </c>
      <c r="Y128" s="8">
        <v>25.460977008</v>
      </c>
      <c r="Z128" s="8">
        <v>7.1623822000000004E-2</v>
      </c>
      <c r="AA128" s="9">
        <v>4543.1015466461295</v>
      </c>
      <c r="AF128" s="5" t="s">
        <v>1151</v>
      </c>
      <c r="AG128" s="8">
        <v>28.208629999999999</v>
      </c>
      <c r="AH128" s="8">
        <v>0.19750272099999999</v>
      </c>
      <c r="AI128" s="9">
        <v>4894.0758735580621</v>
      </c>
      <c r="AJ128" s="8"/>
      <c r="AK128" s="8"/>
      <c r="AL128" s="8"/>
      <c r="AM128" s="8"/>
      <c r="AN128" s="8" t="s">
        <v>2515</v>
      </c>
      <c r="AO128" s="8">
        <v>25.562670000000001</v>
      </c>
      <c r="AP128" s="8">
        <v>7.6031903999999997E-2</v>
      </c>
      <c r="AQ128" s="9">
        <v>5445.0402635375349</v>
      </c>
      <c r="AR128" s="8"/>
      <c r="AS128" s="8"/>
      <c r="AT128" s="8"/>
      <c r="AU128" s="8"/>
      <c r="AV128" s="8" t="s">
        <v>2615</v>
      </c>
      <c r="AW128" s="8">
        <v>25.799530000000001</v>
      </c>
      <c r="AX128" s="8">
        <v>0.129682459</v>
      </c>
      <c r="AY128" s="9">
        <v>5127.6449040694106</v>
      </c>
      <c r="AZ128" s="8"/>
      <c r="BA128" s="8"/>
      <c r="BB128" s="8"/>
      <c r="BC128" s="8"/>
      <c r="BD128" s="8" t="s">
        <v>2688</v>
      </c>
      <c r="BE128" s="8">
        <v>23.915959999999998</v>
      </c>
      <c r="BF128" s="8">
        <v>0.100284914</v>
      </c>
      <c r="BG128" s="9">
        <v>5442.4391729866384</v>
      </c>
      <c r="BH128" s="8"/>
      <c r="BI128" s="8"/>
      <c r="BJ128" s="8"/>
      <c r="BK128" s="8"/>
      <c r="BL128" s="8" t="s">
        <v>2771</v>
      </c>
      <c r="BM128" s="8">
        <v>28.050709999999999</v>
      </c>
      <c r="BN128" s="8">
        <v>5.9927908000000002E-2</v>
      </c>
      <c r="BO128" s="9">
        <v>5876.1780812683937</v>
      </c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J128" t="s">
        <v>1702</v>
      </c>
      <c r="CK128" s="8">
        <v>26.313649999999999</v>
      </c>
      <c r="CL128" s="8">
        <v>7.1067431E-2</v>
      </c>
      <c r="CM128" s="9">
        <v>5229.9143877516753</v>
      </c>
      <c r="CR128" t="s">
        <v>1703</v>
      </c>
      <c r="CS128" s="8">
        <v>24.368849999999998</v>
      </c>
      <c r="CT128" s="8">
        <v>7.5180654999999999E-2</v>
      </c>
      <c r="CU128" s="9">
        <v>5835.0528660494238</v>
      </c>
      <c r="CZ128" t="s">
        <v>1704</v>
      </c>
      <c r="DA128" s="8">
        <v>21.662459999999999</v>
      </c>
      <c r="DB128" s="8">
        <v>8.0831473000000001E-2</v>
      </c>
      <c r="DC128" s="9">
        <v>4435.6558104440874</v>
      </c>
      <c r="DH128" t="s">
        <v>1705</v>
      </c>
      <c r="DI128" s="8">
        <v>21.904900000000001</v>
      </c>
      <c r="DJ128" s="64">
        <v>0.22487707300000001</v>
      </c>
      <c r="DK128" s="9">
        <v>5865.4422924799428</v>
      </c>
      <c r="DP128" t="s">
        <v>2342</v>
      </c>
      <c r="DQ128" s="8">
        <v>22.642250000000001</v>
      </c>
      <c r="DR128" s="64">
        <v>0.19669514299999999</v>
      </c>
      <c r="DS128" s="9">
        <v>7679.1749640806875</v>
      </c>
      <c r="DX128" t="s">
        <v>2016</v>
      </c>
      <c r="DY128" s="8">
        <v>20.06221</v>
      </c>
      <c r="DZ128" s="64">
        <v>9.5874339000000003E-2</v>
      </c>
      <c r="EA128" s="26">
        <v>7562.6191982860528</v>
      </c>
      <c r="EV128" t="s">
        <v>1706</v>
      </c>
      <c r="EW128" s="8">
        <v>24.01005</v>
      </c>
      <c r="EX128" s="8">
        <v>0.110316715</v>
      </c>
      <c r="EY128" s="9">
        <v>4173.5803661712389</v>
      </c>
      <c r="FD128" t="s">
        <v>1707</v>
      </c>
      <c r="FE128" s="8">
        <v>22.58905</v>
      </c>
      <c r="FF128" s="8">
        <v>0.13363681599999999</v>
      </c>
      <c r="FG128" s="9">
        <v>3757.6468910091658</v>
      </c>
      <c r="FT128" t="s">
        <v>2152</v>
      </c>
      <c r="FU128" s="8">
        <v>22.67794</v>
      </c>
      <c r="FV128" s="8">
        <v>0.14789038800000001</v>
      </c>
      <c r="FW128" s="9">
        <v>4070.2694287329168</v>
      </c>
      <c r="FX128" s="9"/>
      <c r="FY128" s="9"/>
      <c r="FZ128" s="56"/>
    </row>
    <row r="129" spans="9:182" x14ac:dyDescent="0.2">
      <c r="I129" s="5" t="s">
        <v>652</v>
      </c>
      <c r="J129" s="8">
        <v>24.776700000000002</v>
      </c>
      <c r="K129" s="8">
        <v>0.172786407</v>
      </c>
      <c r="L129" s="9">
        <v>5479.841663504385</v>
      </c>
      <c r="P129" s="5" t="s">
        <v>729</v>
      </c>
      <c r="Q129" s="8">
        <v>25.557188312000001</v>
      </c>
      <c r="R129" s="8">
        <v>8.3076338999999999E-2</v>
      </c>
      <c r="S129" s="9">
        <v>5796.2097002751852</v>
      </c>
      <c r="X129" t="s">
        <v>821</v>
      </c>
      <c r="Y129" s="8">
        <v>25.772170911</v>
      </c>
      <c r="Z129" s="8">
        <v>7.3274997999999994E-2</v>
      </c>
      <c r="AA129" s="9">
        <v>4583.4128353876222</v>
      </c>
      <c r="AF129" s="5" t="s">
        <v>1152</v>
      </c>
      <c r="AG129" s="8">
        <v>27.036100000000001</v>
      </c>
      <c r="AH129" s="8">
        <v>0.196069249</v>
      </c>
      <c r="AI129" s="9">
        <v>4930.4764230044648</v>
      </c>
      <c r="AJ129" s="8"/>
      <c r="AK129" s="8"/>
      <c r="AL129" s="8"/>
      <c r="AM129" s="8"/>
      <c r="AN129" s="8" t="s">
        <v>2516</v>
      </c>
      <c r="AO129" s="8">
        <v>24.260929999999998</v>
      </c>
      <c r="AP129" s="8">
        <v>8.1603931000000005E-2</v>
      </c>
      <c r="AQ129" s="9">
        <v>5470.4961076602503</v>
      </c>
      <c r="AR129" s="8"/>
      <c r="AS129" s="8"/>
      <c r="AT129" s="8"/>
      <c r="AU129" s="8"/>
      <c r="AV129" s="8" t="s">
        <v>2616</v>
      </c>
      <c r="AW129" s="8">
        <v>24.84111</v>
      </c>
      <c r="AX129" s="8">
        <v>7.2917723000000004E-2</v>
      </c>
      <c r="AY129" s="9">
        <v>5158.0587167209014</v>
      </c>
      <c r="AZ129" s="8"/>
      <c r="BA129" s="8"/>
      <c r="BB129" s="8"/>
      <c r="BC129" s="8"/>
      <c r="BD129" s="8" t="s">
        <v>2689</v>
      </c>
      <c r="BE129" s="8">
        <v>23.899190000000001</v>
      </c>
      <c r="BF129" s="8">
        <v>0.17822796599999999</v>
      </c>
      <c r="BG129" s="9">
        <v>5493.4293681225663</v>
      </c>
      <c r="BH129" s="8"/>
      <c r="BI129" s="8"/>
      <c r="BJ129" s="8"/>
      <c r="BK129" s="8"/>
      <c r="BL129" s="8" t="s">
        <v>2772</v>
      </c>
      <c r="BM129" s="8">
        <v>28.007809999999999</v>
      </c>
      <c r="BN129" s="8">
        <v>7.7809988999999996E-2</v>
      </c>
      <c r="BO129" s="9">
        <v>5915.9901397431822</v>
      </c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J129" t="s">
        <v>1708</v>
      </c>
      <c r="CK129" s="8">
        <v>26.126090000000001</v>
      </c>
      <c r="CL129" s="8">
        <v>9.2888996000000001E-2</v>
      </c>
      <c r="CM129" s="9">
        <v>5261.537164353359</v>
      </c>
      <c r="CR129" t="s">
        <v>1709</v>
      </c>
      <c r="CS129" s="8">
        <v>25.163229999999999</v>
      </c>
      <c r="CT129" s="8">
        <v>0.23045895799999999</v>
      </c>
      <c r="CU129" s="9">
        <v>5886.4727065781535</v>
      </c>
      <c r="CZ129" t="s">
        <v>1710</v>
      </c>
      <c r="DA129" s="8">
        <v>21.709980000000002</v>
      </c>
      <c r="DB129" s="8">
        <v>0.19240142099999999</v>
      </c>
      <c r="DC129" s="9">
        <v>4479.5192348430101</v>
      </c>
      <c r="DH129" t="s">
        <v>1711</v>
      </c>
      <c r="DI129" s="8">
        <v>21.761199999999999</v>
      </c>
      <c r="DJ129" s="64">
        <v>0.16743024200000001</v>
      </c>
      <c r="DK129" s="9">
        <v>5907.6323386994009</v>
      </c>
      <c r="DP129" t="s">
        <v>2343</v>
      </c>
      <c r="DQ129" s="8">
        <v>22.218229999999998</v>
      </c>
      <c r="DR129" s="64">
        <v>0.11003096900000001</v>
      </c>
      <c r="DS129" s="9">
        <v>7765.2098407296371</v>
      </c>
      <c r="DX129" t="s">
        <v>2017</v>
      </c>
      <c r="DY129" s="8">
        <v>19.79224</v>
      </c>
      <c r="DZ129" s="64">
        <v>7.7416523000000001E-2</v>
      </c>
      <c r="EA129" s="26">
        <v>7627.241175971667</v>
      </c>
      <c r="EV129" t="s">
        <v>1712</v>
      </c>
      <c r="EW129" s="8">
        <v>23.62182</v>
      </c>
      <c r="EX129" s="8">
        <v>8.2893644000000002E-2</v>
      </c>
      <c r="EY129" s="9">
        <v>4192.8157502329104</v>
      </c>
      <c r="FD129" t="s">
        <v>1713</v>
      </c>
      <c r="FE129" s="8">
        <v>22.749140000000001</v>
      </c>
      <c r="FF129" s="8">
        <v>0.16926322499999999</v>
      </c>
      <c r="FG129" s="9">
        <v>3787.1765371296324</v>
      </c>
      <c r="FT129" t="s">
        <v>2153</v>
      </c>
      <c r="FU129" s="8">
        <v>22.153390000000002</v>
      </c>
      <c r="FV129" s="8">
        <v>8.6644841E-2</v>
      </c>
      <c r="FW129" s="9">
        <v>4124.4173742156399</v>
      </c>
      <c r="FX129" s="9"/>
      <c r="FY129" s="9"/>
      <c r="FZ129" s="56"/>
    </row>
    <row r="130" spans="9:182" x14ac:dyDescent="0.2">
      <c r="I130" s="5" t="s">
        <v>653</v>
      </c>
      <c r="J130" s="8">
        <v>24.867149999999999</v>
      </c>
      <c r="K130" s="8">
        <v>0.234287248</v>
      </c>
      <c r="L130" s="9">
        <v>5511.4644401060687</v>
      </c>
      <c r="P130" s="5" t="s">
        <v>730</v>
      </c>
      <c r="Q130" s="8">
        <v>25.565087835</v>
      </c>
      <c r="R130" s="8">
        <v>9.3414299000000006E-2</v>
      </c>
      <c r="S130" s="9">
        <v>5826.475192176028</v>
      </c>
      <c r="X130" t="s">
        <v>822</v>
      </c>
      <c r="Y130" s="8">
        <v>25.35302501</v>
      </c>
      <c r="Z130" s="8">
        <v>7.1290228999999997E-2</v>
      </c>
      <c r="AA130" s="9">
        <v>4624.6438916437992</v>
      </c>
      <c r="AF130" s="5" t="s">
        <v>1153</v>
      </c>
      <c r="AG130" s="8">
        <v>26.797940000000001</v>
      </c>
      <c r="AH130" s="8">
        <v>0.172076593</v>
      </c>
      <c r="AI130" s="9">
        <v>4966.8769724508675</v>
      </c>
      <c r="AJ130" s="8"/>
      <c r="AK130" s="8"/>
      <c r="AL130" s="8"/>
      <c r="AM130" s="8"/>
      <c r="AN130" s="8" t="s">
        <v>2517</v>
      </c>
      <c r="AO130" s="8">
        <v>25.84169</v>
      </c>
      <c r="AP130" s="8">
        <v>0.113950518</v>
      </c>
      <c r="AQ130" s="9">
        <v>5549.3123496412027</v>
      </c>
      <c r="AR130" s="8"/>
      <c r="AS130" s="8"/>
      <c r="AT130" s="8"/>
      <c r="AU130" s="8"/>
      <c r="AV130" s="8" t="s">
        <v>2617</v>
      </c>
      <c r="AW130" s="8">
        <v>25.704550000000001</v>
      </c>
      <c r="AX130" s="8">
        <v>0.15641892399999999</v>
      </c>
      <c r="AY130" s="9">
        <v>5188.4725293723923</v>
      </c>
      <c r="AZ130" s="8"/>
      <c r="BA130" s="8"/>
      <c r="BB130" s="8"/>
      <c r="BC130" s="8"/>
      <c r="BD130" s="8" t="s">
        <v>2690</v>
      </c>
      <c r="BE130" s="8">
        <v>23.593029999999999</v>
      </c>
      <c r="BF130" s="8">
        <v>0.183271087</v>
      </c>
      <c r="BG130" s="9">
        <v>5545.630900667119</v>
      </c>
      <c r="BH130" s="8"/>
      <c r="BI130" s="8"/>
      <c r="BJ130" s="8"/>
      <c r="BK130" s="8"/>
      <c r="BL130" s="8" t="s">
        <v>2773</v>
      </c>
      <c r="BM130" s="8">
        <v>27.192519999999998</v>
      </c>
      <c r="BN130" s="8">
        <v>0.18404442200000001</v>
      </c>
      <c r="BO130" s="9">
        <v>5969.3286811555608</v>
      </c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J130" t="s">
        <v>1714</v>
      </c>
      <c r="CK130" s="8">
        <v>25.465990000000001</v>
      </c>
      <c r="CL130" s="8">
        <v>8.9898470999999994E-2</v>
      </c>
      <c r="CM130" s="9">
        <v>5304.9537510455439</v>
      </c>
      <c r="CR130" t="s">
        <v>1715</v>
      </c>
      <c r="CS130" s="8">
        <v>24.2957</v>
      </c>
      <c r="CT130" s="8">
        <v>0.118536645</v>
      </c>
      <c r="CU130" s="9">
        <v>5956.7293788591551</v>
      </c>
      <c r="CZ130" t="s">
        <v>1716</v>
      </c>
      <c r="DA130" s="8">
        <v>21.626159999999999</v>
      </c>
      <c r="DB130" s="8">
        <v>8.9262657999999995E-2</v>
      </c>
      <c r="DC130" s="9">
        <v>4529.7287956855425</v>
      </c>
      <c r="DH130" t="s">
        <v>1717</v>
      </c>
      <c r="DI130" s="8">
        <v>20.838809999999999</v>
      </c>
      <c r="DJ130" s="64">
        <v>0.139731102</v>
      </c>
      <c r="DK130" s="9">
        <v>5956.0058851891918</v>
      </c>
      <c r="DP130" t="s">
        <v>2344</v>
      </c>
      <c r="DQ130" s="8">
        <v>21.89376</v>
      </c>
      <c r="DR130" s="64">
        <v>8.6597542999999999E-2</v>
      </c>
      <c r="DS130" s="9">
        <v>7849.9683211313059</v>
      </c>
      <c r="EV130" t="s">
        <v>1718</v>
      </c>
      <c r="EW130" s="8">
        <v>24.226680000000002</v>
      </c>
      <c r="EX130" s="8">
        <v>0.107500385</v>
      </c>
      <c r="EY130" s="9">
        <v>4216.8989393904949</v>
      </c>
      <c r="FD130" t="s">
        <v>1719</v>
      </c>
      <c r="FE130" s="8">
        <v>22.809100000000001</v>
      </c>
      <c r="FF130" s="8">
        <v>0.103456665</v>
      </c>
      <c r="FG130" s="9">
        <v>3815.0333136840004</v>
      </c>
      <c r="FT130" t="s">
        <v>2154</v>
      </c>
      <c r="FU130" s="8">
        <v>22.640979999999999</v>
      </c>
      <c r="FV130" s="8">
        <v>9.5029962999999995E-2</v>
      </c>
      <c r="FW130" s="9">
        <v>4181.3032248289519</v>
      </c>
      <c r="FX130" s="9"/>
      <c r="FY130" s="9"/>
      <c r="FZ130" s="56"/>
    </row>
    <row r="131" spans="9:182" x14ac:dyDescent="0.2">
      <c r="I131" s="5" t="s">
        <v>654</v>
      </c>
      <c r="J131" s="8">
        <v>24.5246</v>
      </c>
      <c r="K131" s="8">
        <v>0.22618292800000001</v>
      </c>
      <c r="L131" s="9">
        <v>5547.5199528607081</v>
      </c>
      <c r="P131" s="5" t="s">
        <v>731</v>
      </c>
      <c r="Q131" s="8">
        <v>25.260811650000001</v>
      </c>
      <c r="R131" s="8">
        <v>9.0640356000000005E-2</v>
      </c>
      <c r="S131" s="9">
        <v>5858.0979687777117</v>
      </c>
      <c r="X131" t="s">
        <v>823</v>
      </c>
      <c r="Y131" s="8">
        <v>25.169319621</v>
      </c>
      <c r="Z131" s="8">
        <v>8.0187571999999999E-2</v>
      </c>
      <c r="AA131" s="9">
        <v>4665.8749478999762</v>
      </c>
      <c r="AN131" s="5" t="s">
        <v>2518</v>
      </c>
      <c r="AO131" s="8">
        <v>25.753990000000002</v>
      </c>
      <c r="AP131" s="8">
        <v>0.14367887100000001</v>
      </c>
      <c r="AQ131" s="9">
        <v>5616.1554495094761</v>
      </c>
      <c r="AV131" s="5" t="s">
        <v>2618</v>
      </c>
      <c r="AW131" s="8">
        <v>25.727250000000002</v>
      </c>
      <c r="AX131" s="8">
        <v>0.16716650899999999</v>
      </c>
      <c r="AY131" s="9">
        <v>5218.4725293723923</v>
      </c>
      <c r="AZ131" s="5"/>
      <c r="BA131" s="5"/>
      <c r="BB131" s="5"/>
      <c r="BC131" s="5"/>
      <c r="BD131" s="5" t="s">
        <v>2691</v>
      </c>
      <c r="BE131" s="8">
        <v>23.48536</v>
      </c>
      <c r="BF131" s="8">
        <v>0.16187432099999999</v>
      </c>
      <c r="BG131" s="9">
        <v>5595.8802787727236</v>
      </c>
      <c r="BH131" s="5"/>
      <c r="BI131" s="5"/>
      <c r="BJ131" s="5"/>
      <c r="BK131" s="5"/>
      <c r="BL131" s="5" t="s">
        <v>2774</v>
      </c>
      <c r="BM131" s="8">
        <v>27.078859999999999</v>
      </c>
      <c r="BN131" s="8">
        <v>0.14641997700000001</v>
      </c>
      <c r="BO131" s="9">
        <v>6003.6943617104398</v>
      </c>
      <c r="CJ131" t="s">
        <v>1720</v>
      </c>
      <c r="CK131" s="8">
        <v>25.335709999999999</v>
      </c>
      <c r="CL131" s="8">
        <v>0.129510293</v>
      </c>
      <c r="CM131" s="9">
        <v>5328.7234796935536</v>
      </c>
      <c r="CR131" t="s">
        <v>1721</v>
      </c>
      <c r="CS131" s="8">
        <v>24.382950000000001</v>
      </c>
      <c r="CT131" s="8">
        <v>0.10666874799999999</v>
      </c>
      <c r="CU131" s="9">
        <v>6007.719573995083</v>
      </c>
      <c r="CZ131" t="s">
        <v>1722</v>
      </c>
      <c r="DA131" s="8">
        <v>22.038070000000001</v>
      </c>
      <c r="DB131" s="8">
        <v>0.18227242900000001</v>
      </c>
      <c r="DC131" s="9">
        <v>4599.7287956855425</v>
      </c>
      <c r="DH131" t="s">
        <v>1723</v>
      </c>
      <c r="DI131" s="8">
        <v>20.471109999999999</v>
      </c>
      <c r="DJ131" s="64">
        <v>0.162049366</v>
      </c>
      <c r="DK131" s="9">
        <v>6006.9960803251197</v>
      </c>
      <c r="DP131" t="s">
        <v>2345</v>
      </c>
      <c r="DQ131" s="8">
        <v>21.648440000000001</v>
      </c>
      <c r="DR131" s="64">
        <v>0.53369439200000002</v>
      </c>
      <c r="DS131" s="9">
        <v>7960.0228530688864</v>
      </c>
      <c r="FD131" t="s">
        <v>1724</v>
      </c>
      <c r="FE131" s="8">
        <v>23.023060000000001</v>
      </c>
      <c r="FF131" s="8">
        <v>0.107528128</v>
      </c>
      <c r="FG131" s="9">
        <v>3842.2362547014714</v>
      </c>
      <c r="FT131" t="s">
        <v>2155</v>
      </c>
      <c r="FU131" s="8">
        <v>22.161290000000001</v>
      </c>
      <c r="FV131" s="8">
        <v>9.7080316E-2</v>
      </c>
      <c r="FW131" s="9">
        <v>4221.7507216612648</v>
      </c>
      <c r="FX131" s="9"/>
      <c r="FY131" s="9"/>
      <c r="FZ131" s="56"/>
    </row>
    <row r="132" spans="9:182" x14ac:dyDescent="0.2">
      <c r="I132" s="5" t="s">
        <v>655</v>
      </c>
      <c r="J132" s="8">
        <v>23.934899999999999</v>
      </c>
      <c r="K132" s="8">
        <v>0.171032189</v>
      </c>
      <c r="L132" s="9">
        <v>5579.1427294623918</v>
      </c>
      <c r="P132" s="5" t="s">
        <v>732</v>
      </c>
      <c r="Q132" s="8">
        <v>24.809091601999999</v>
      </c>
      <c r="R132" s="8">
        <v>7.6753518000000007E-2</v>
      </c>
      <c r="S132" s="9">
        <v>5914.3207399651938</v>
      </c>
      <c r="X132" t="s">
        <v>824</v>
      </c>
      <c r="Y132" s="8">
        <v>25.603964315999999</v>
      </c>
      <c r="Z132" s="8">
        <v>8.3766678999999997E-2</v>
      </c>
      <c r="AA132" s="9">
        <v>4705.8749478999762</v>
      </c>
      <c r="AN132" s="5" t="s">
        <v>2519</v>
      </c>
      <c r="AO132" s="8">
        <v>24.296340000000001</v>
      </c>
      <c r="AP132" s="8">
        <v>6.0724806999999999E-2</v>
      </c>
      <c r="AQ132" s="9">
        <v>5634.5945384240622</v>
      </c>
      <c r="AV132" s="5"/>
      <c r="AW132" s="5"/>
      <c r="AX132" s="5"/>
      <c r="AY132" s="5"/>
      <c r="AZ132" s="5"/>
      <c r="BA132" s="5"/>
      <c r="BB132" s="5"/>
      <c r="BC132" s="5"/>
      <c r="BD132" s="5" t="s">
        <v>2692</v>
      </c>
      <c r="BE132" s="8">
        <v>24.122420000000002</v>
      </c>
      <c r="BF132" s="8">
        <v>0.10266446</v>
      </c>
      <c r="BG132" s="9">
        <v>5621.8802787727236</v>
      </c>
      <c r="BH132" s="5"/>
      <c r="BI132" s="5"/>
      <c r="BJ132" s="5"/>
      <c r="BK132" s="5"/>
      <c r="BL132" s="5" t="s">
        <v>2775</v>
      </c>
      <c r="BM132" s="8">
        <v>26.927630000000001</v>
      </c>
      <c r="BN132" s="8">
        <v>5.8801342999999999E-2</v>
      </c>
      <c r="BO132" s="9">
        <v>6041.0574450949789</v>
      </c>
      <c r="CJ132" t="s">
        <v>1725</v>
      </c>
      <c r="CK132" s="8">
        <v>25.72475</v>
      </c>
      <c r="CL132" s="8">
        <v>7.0408551E-2</v>
      </c>
      <c r="CM132" s="9">
        <v>5369.4297445676484</v>
      </c>
      <c r="CR132" t="s">
        <v>1726</v>
      </c>
      <c r="CS132" s="8">
        <v>24.62144</v>
      </c>
      <c r="CT132" s="8">
        <v>6.4474047000000007E-2</v>
      </c>
      <c r="CU132" s="9">
        <v>6038.7679233876033</v>
      </c>
      <c r="CZ132" t="s">
        <v>1727</v>
      </c>
      <c r="DA132" s="8">
        <v>21.63935</v>
      </c>
      <c r="DB132" s="8">
        <v>0.142667089</v>
      </c>
      <c r="DC132" s="9">
        <v>4624.1419069170097</v>
      </c>
      <c r="DH132" t="s">
        <v>1728</v>
      </c>
      <c r="DI132" s="8">
        <v>21.31315</v>
      </c>
      <c r="DJ132" s="64">
        <v>0.15322783300000001</v>
      </c>
      <c r="DK132" s="9">
        <v>6056.2403693341003</v>
      </c>
      <c r="DP132" t="s">
        <v>2346</v>
      </c>
      <c r="DQ132" s="8">
        <v>21.647079999999999</v>
      </c>
      <c r="DR132" s="64">
        <v>8.4191350999999998E-2</v>
      </c>
      <c r="DS132" s="9">
        <v>8021.7642492306186</v>
      </c>
      <c r="FD132" t="s">
        <v>1729</v>
      </c>
      <c r="FE132" s="8">
        <v>22.625520000000002</v>
      </c>
      <c r="FF132" s="8">
        <v>9.7663801999999994E-2</v>
      </c>
      <c r="FG132" s="9">
        <v>3870.0930312558394</v>
      </c>
      <c r="FT132" t="s">
        <v>2156</v>
      </c>
      <c r="FU132" s="8">
        <v>23.187539999999998</v>
      </c>
      <c r="FV132" s="8">
        <v>9.4193976999999998E-2</v>
      </c>
      <c r="FW132" s="9">
        <v>4293.1369948515639</v>
      </c>
      <c r="FX132" s="9"/>
      <c r="FY132" s="9"/>
      <c r="FZ132" s="56"/>
    </row>
    <row r="133" spans="9:182" x14ac:dyDescent="0.2">
      <c r="I133" s="5" t="s">
        <v>656</v>
      </c>
      <c r="J133" s="8">
        <v>25.32564</v>
      </c>
      <c r="K133" s="8">
        <v>0.17491373599999999</v>
      </c>
      <c r="L133" s="9">
        <v>5610.7655060640755</v>
      </c>
      <c r="P133" s="5" t="s">
        <v>733</v>
      </c>
      <c r="Q133" s="8">
        <v>24.442848097999999</v>
      </c>
      <c r="R133" s="8">
        <v>0.119248113</v>
      </c>
      <c r="S133" s="9">
        <v>5944.3207399651938</v>
      </c>
      <c r="X133" t="s">
        <v>825</v>
      </c>
      <c r="Y133" s="8">
        <v>25.441996927000002</v>
      </c>
      <c r="Z133" s="8">
        <v>7.2489705000000002E-2</v>
      </c>
      <c r="AA133" s="9">
        <v>4747.3598849253594</v>
      </c>
      <c r="AN133" s="5" t="s">
        <v>2520</v>
      </c>
      <c r="AO133" s="8">
        <v>25.221579999999999</v>
      </c>
      <c r="AP133" s="8">
        <v>0.120287292</v>
      </c>
      <c r="AQ133" s="9">
        <v>5670.3716260640585</v>
      </c>
      <c r="AV133" s="5"/>
      <c r="AW133" s="5"/>
      <c r="AX133" s="5"/>
      <c r="AY133" s="5"/>
      <c r="AZ133" s="5"/>
      <c r="BA133" s="5"/>
      <c r="BB133" s="5"/>
      <c r="BC133" s="5"/>
      <c r="BD133" s="5" t="s">
        <v>2693</v>
      </c>
      <c r="BE133" s="8">
        <v>23.990220000000001</v>
      </c>
      <c r="BF133" s="8">
        <v>0.17048433399999999</v>
      </c>
      <c r="BG133" s="9">
        <v>5671.8902777729236</v>
      </c>
      <c r="BH133" s="5"/>
      <c r="BI133" s="5"/>
      <c r="BJ133" s="5"/>
      <c r="BK133" s="5"/>
      <c r="BL133" s="5" t="s">
        <v>2776</v>
      </c>
      <c r="BM133" s="8">
        <v>26.68458</v>
      </c>
      <c r="BN133" s="8">
        <v>5.8667424000000003E-2</v>
      </c>
      <c r="BO133" s="9">
        <v>6078.2192534471033</v>
      </c>
      <c r="CJ133" t="s">
        <v>1730</v>
      </c>
      <c r="CK133" s="8">
        <v>25.851389999999999</v>
      </c>
      <c r="CL133" s="8">
        <v>9.0606271000000002E-2</v>
      </c>
      <c r="CM133" s="9">
        <v>5393.4505688665768</v>
      </c>
      <c r="CR133" t="s">
        <v>1731</v>
      </c>
      <c r="CS133" s="8">
        <v>24.37114</v>
      </c>
      <c r="CT133" s="8">
        <v>5.3366073E-2</v>
      </c>
      <c r="CU133" s="9">
        <v>6089.1266366356604</v>
      </c>
      <c r="CZ133" t="s">
        <v>1732</v>
      </c>
      <c r="DA133" s="8">
        <v>22.24736</v>
      </c>
      <c r="DB133" s="8">
        <v>6.9435081999999995E-2</v>
      </c>
      <c r="DC133" s="9">
        <v>4676.2955261586312</v>
      </c>
      <c r="DH133" t="s">
        <v>1733</v>
      </c>
      <c r="DI133" s="8">
        <v>20.4436</v>
      </c>
      <c r="DJ133" s="64">
        <v>0.31205949300000002</v>
      </c>
      <c r="DK133" s="9">
        <v>6104.5725532284787</v>
      </c>
      <c r="DP133" t="s">
        <v>2347</v>
      </c>
      <c r="DQ133" s="8">
        <v>21.402660000000001</v>
      </c>
      <c r="DR133" s="64">
        <v>0.14234154199999999</v>
      </c>
      <c r="DS133" s="9">
        <v>8147.3389282069156</v>
      </c>
      <c r="FD133" t="s">
        <v>1734</v>
      </c>
      <c r="FE133" s="8">
        <v>21.616</v>
      </c>
      <c r="FF133" s="8">
        <v>9.4986358000000007E-2</v>
      </c>
      <c r="FG133" s="9">
        <v>3899.1619149633366</v>
      </c>
      <c r="FT133" t="s">
        <v>2157</v>
      </c>
      <c r="FU133" s="8">
        <v>23.25076</v>
      </c>
      <c r="FV133" s="8">
        <v>0.109962005</v>
      </c>
      <c r="FW133" s="9">
        <v>4347.4693056803881</v>
      </c>
      <c r="FX133" s="9"/>
      <c r="FY133" s="9"/>
      <c r="FZ133" s="56"/>
    </row>
    <row r="134" spans="9:182" x14ac:dyDescent="0.2">
      <c r="I134" s="5" t="s">
        <v>657</v>
      </c>
      <c r="J134" s="8">
        <v>24.75834</v>
      </c>
      <c r="K134" s="8">
        <v>0.21083387200000001</v>
      </c>
      <c r="L134" s="9">
        <v>5633.1261858390735</v>
      </c>
      <c r="P134" s="5" t="s">
        <v>734</v>
      </c>
      <c r="Q134" s="8">
        <v>23.968245549999999</v>
      </c>
      <c r="R134" s="8">
        <v>7.8621319999999995E-2</v>
      </c>
      <c r="S134" s="9">
        <v>5974.9148570467505</v>
      </c>
      <c r="X134" t="s">
        <v>826</v>
      </c>
      <c r="Y134" s="8">
        <v>25.414540267</v>
      </c>
      <c r="Z134" s="8">
        <v>8.4119298999999995E-2</v>
      </c>
      <c r="AA134" s="9">
        <v>4785.9992430980828</v>
      </c>
      <c r="AN134" s="5" t="s">
        <v>2521</v>
      </c>
      <c r="AO134" s="8">
        <v>24.582000000000001</v>
      </c>
      <c r="AP134" s="8">
        <v>0.103269257</v>
      </c>
      <c r="AQ134" s="9">
        <v>5709.2046017419534</v>
      </c>
      <c r="AV134" s="5"/>
      <c r="AW134" s="5"/>
      <c r="AX134" s="5"/>
      <c r="AY134" s="5"/>
      <c r="AZ134" s="5"/>
      <c r="BA134" s="5"/>
      <c r="BB134" s="5"/>
      <c r="BC134" s="5"/>
      <c r="BD134" s="5" t="s">
        <v>2694</v>
      </c>
      <c r="BE134" s="8">
        <v>23.537839999999999</v>
      </c>
      <c r="BF134" s="8">
        <v>8.4052013999999994E-2</v>
      </c>
      <c r="BG134" s="9">
        <v>5746.8569370288888</v>
      </c>
      <c r="BH134" s="5"/>
      <c r="BI134" s="5"/>
      <c r="BJ134" s="5"/>
      <c r="BK134" s="5"/>
      <c r="BL134" s="5" t="s">
        <v>2777</v>
      </c>
      <c r="BM134" s="8">
        <v>26.241109999999999</v>
      </c>
      <c r="BN134" s="8">
        <v>6.8175075000000002E-2</v>
      </c>
      <c r="BO134" s="9">
        <v>6115.5823368316424</v>
      </c>
      <c r="CJ134" t="s">
        <v>1735</v>
      </c>
      <c r="CK134" s="8">
        <v>25.809380000000001</v>
      </c>
      <c r="CL134" s="8">
        <v>0.14008939100000001</v>
      </c>
      <c r="CM134" s="9">
        <v>5426.9915885290739</v>
      </c>
      <c r="CR134" t="s">
        <v>1736</v>
      </c>
      <c r="CS134" s="8">
        <v>24.393049999999999</v>
      </c>
      <c r="CT134" s="8">
        <v>8.4129808E-2</v>
      </c>
      <c r="CU134" s="9">
        <v>6163.3425378967786</v>
      </c>
      <c r="CZ134" t="s">
        <v>1737</v>
      </c>
      <c r="DA134" s="8">
        <v>21.996259999999999</v>
      </c>
      <c r="DB134" s="8">
        <v>0.171637503</v>
      </c>
      <c r="DC134" s="9">
        <v>4725.0500131316267</v>
      </c>
      <c r="DH134" t="s">
        <v>1738</v>
      </c>
      <c r="DI134" s="8">
        <v>20.556930000000001</v>
      </c>
      <c r="DJ134" s="64">
        <v>0.18243869800000001</v>
      </c>
      <c r="DK134" s="9">
        <v>6154.221319577704</v>
      </c>
      <c r="DP134" t="s">
        <v>2348</v>
      </c>
      <c r="DQ134" s="8">
        <v>21.705089999999998</v>
      </c>
      <c r="DR134" s="64">
        <v>0.12781448000000001</v>
      </c>
      <c r="DS134" s="9">
        <v>8192.2833383154048</v>
      </c>
      <c r="FD134" t="s">
        <v>1739</v>
      </c>
      <c r="FE134" s="8">
        <v>21.26078</v>
      </c>
      <c r="FF134" s="8">
        <v>9.4458703000000005E-2</v>
      </c>
      <c r="FG134" s="9">
        <v>3924.1619149633366</v>
      </c>
      <c r="FT134" t="s">
        <v>2158</v>
      </c>
      <c r="FU134" s="8">
        <v>23.103840000000002</v>
      </c>
      <c r="FV134" s="8">
        <v>0.17807489300000001</v>
      </c>
      <c r="FW134" s="9">
        <v>4405.1927844390357</v>
      </c>
      <c r="FX134" s="9"/>
      <c r="FY134" s="9"/>
      <c r="FZ134" s="56"/>
    </row>
    <row r="135" spans="9:182" x14ac:dyDescent="0.2">
      <c r="I135" s="5" t="s">
        <v>658</v>
      </c>
      <c r="J135" s="8">
        <v>24.01435</v>
      </c>
      <c r="K135" s="8">
        <v>0.23337010399999999</v>
      </c>
      <c r="L135" s="9">
        <v>5661.4104570865356</v>
      </c>
      <c r="P135" s="5" t="s">
        <v>735</v>
      </c>
      <c r="Q135" s="8">
        <v>23.735806556</v>
      </c>
      <c r="R135" s="8">
        <v>6.8576957999999993E-2</v>
      </c>
      <c r="S135" s="9">
        <v>6004.9148570467505</v>
      </c>
      <c r="X135" t="s">
        <v>827</v>
      </c>
      <c r="Y135" s="8">
        <v>25.379978190999999</v>
      </c>
      <c r="Z135" s="8">
        <v>7.7595587999999993E-2</v>
      </c>
      <c r="AA135" s="9">
        <v>4826.1987455825665</v>
      </c>
      <c r="AN135" s="5" t="s">
        <v>2522</v>
      </c>
      <c r="AO135" s="8">
        <v>25.47336</v>
      </c>
      <c r="AP135" s="8">
        <v>8.3807453000000004E-2</v>
      </c>
      <c r="AQ135" s="9">
        <v>5748.0375774198483</v>
      </c>
      <c r="AV135" s="5"/>
      <c r="AW135" s="5"/>
      <c r="AX135" s="5"/>
      <c r="AY135" s="5"/>
      <c r="AZ135" s="5"/>
      <c r="BA135" s="5"/>
      <c r="BB135" s="5"/>
      <c r="BC135" s="5"/>
      <c r="BD135" s="5" t="s">
        <v>2695</v>
      </c>
      <c r="BE135" s="8">
        <v>23.450970000000002</v>
      </c>
      <c r="BF135" s="8">
        <v>0.14912055099999999</v>
      </c>
      <c r="BG135" s="9">
        <v>5796.8569370288888</v>
      </c>
      <c r="BH135" s="5"/>
      <c r="BI135" s="5"/>
      <c r="BJ135" s="5"/>
      <c r="BK135" s="5"/>
      <c r="BL135" s="5" t="s">
        <v>2778</v>
      </c>
      <c r="BM135" s="8">
        <v>26.641190000000002</v>
      </c>
      <c r="BN135" s="8">
        <v>0.13133408499999999</v>
      </c>
      <c r="BO135" s="9">
        <v>6149.9480173865213</v>
      </c>
      <c r="CJ135" t="s">
        <v>1740</v>
      </c>
      <c r="CK135" s="8">
        <v>25.09206</v>
      </c>
      <c r="CL135" s="8">
        <v>7.2232159000000004E-2</v>
      </c>
      <c r="CM135" s="9">
        <v>5460.0974792435672</v>
      </c>
      <c r="CR135" t="s">
        <v>1741</v>
      </c>
      <c r="CS135" s="8">
        <v>24.607810000000001</v>
      </c>
      <c r="CT135" s="8">
        <v>6.2473976000000001E-2</v>
      </c>
      <c r="CU135" s="9">
        <v>6213.5022827127168</v>
      </c>
      <c r="CZ135" t="s">
        <v>1742</v>
      </c>
      <c r="DA135" s="8">
        <v>21.710909999999998</v>
      </c>
      <c r="DB135" s="8">
        <v>0.163542984</v>
      </c>
      <c r="DC135" s="9">
        <v>4774.0908124725838</v>
      </c>
      <c r="DH135" t="s">
        <v>1743</v>
      </c>
      <c r="DI135" s="8">
        <v>19.535</v>
      </c>
      <c r="DJ135" s="64">
        <v>0.36669301999999998</v>
      </c>
      <c r="DK135" s="9">
        <v>6204.6990374341995</v>
      </c>
      <c r="DP135" t="s">
        <v>2349</v>
      </c>
      <c r="DQ135" s="8">
        <v>21.903549999999999</v>
      </c>
      <c r="DR135" s="64">
        <v>8.8003102E-2</v>
      </c>
      <c r="DS135" s="9">
        <v>8297.7584538640494</v>
      </c>
      <c r="FD135" t="s">
        <v>1744</v>
      </c>
      <c r="FE135" s="8">
        <v>20.550650000000001</v>
      </c>
      <c r="FF135" s="8">
        <v>0.159047929</v>
      </c>
      <c r="FG135" s="9">
        <v>3950.7325754745093</v>
      </c>
      <c r="FT135" t="s">
        <v>2159</v>
      </c>
      <c r="FU135" s="8">
        <v>22.3477</v>
      </c>
      <c r="FV135" s="8">
        <v>0.17473151200000001</v>
      </c>
      <c r="FW135" s="9">
        <v>4460.1109053100199</v>
      </c>
      <c r="FX135" s="9"/>
      <c r="FY135" s="9"/>
      <c r="FZ135" s="56"/>
    </row>
    <row r="136" spans="9:182" x14ac:dyDescent="0.2">
      <c r="P136" s="5" t="s">
        <v>736</v>
      </c>
      <c r="Q136" s="8">
        <v>23.325873462000001</v>
      </c>
      <c r="R136" s="8">
        <v>8.7789664000000003E-2</v>
      </c>
      <c r="S136" s="9">
        <v>6034.9148570467505</v>
      </c>
      <c r="X136" t="s">
        <v>828</v>
      </c>
      <c r="Y136" s="8">
        <v>25.782688654000001</v>
      </c>
      <c r="Z136" s="8">
        <v>8.9132489999999995E-2</v>
      </c>
      <c r="AA136" s="9">
        <v>4867.4298018387435</v>
      </c>
      <c r="AN136" s="5" t="s">
        <v>2523</v>
      </c>
      <c r="AO136" s="8">
        <v>25.192</v>
      </c>
      <c r="AP136" s="8">
        <v>3.6693132000000003E-2</v>
      </c>
      <c r="AQ136" s="9">
        <v>5801.7032088798433</v>
      </c>
      <c r="AV136" s="5"/>
      <c r="AW136" s="5"/>
      <c r="AX136" s="5"/>
      <c r="AY136" s="5"/>
      <c r="AZ136" s="5"/>
      <c r="BA136" s="5"/>
      <c r="BB136" s="5"/>
      <c r="BC136" s="5"/>
      <c r="BD136" s="5" t="s">
        <v>2696</v>
      </c>
      <c r="BE136" s="8">
        <v>23.462800000000001</v>
      </c>
      <c r="BF136" s="8">
        <v>9.9717706000000003E-2</v>
      </c>
      <c r="BG136" s="9">
        <v>5847.1063151344933</v>
      </c>
      <c r="BH136" s="5"/>
      <c r="BI136" s="5"/>
      <c r="BJ136" s="5"/>
      <c r="BK136" s="5"/>
      <c r="BL136" s="5" t="s">
        <v>2779</v>
      </c>
      <c r="BM136" s="8">
        <v>26.360240000000001</v>
      </c>
      <c r="BN136" s="8">
        <v>0.121219463</v>
      </c>
      <c r="BO136" s="9">
        <v>6186.2935810772942</v>
      </c>
      <c r="CJ136" t="s">
        <v>1745</v>
      </c>
      <c r="CK136" s="8">
        <v>25.138010000000001</v>
      </c>
      <c r="CL136" s="8">
        <v>0.14956408800000001</v>
      </c>
      <c r="CM136" s="9">
        <v>5491.7202558452509</v>
      </c>
      <c r="CR136" t="s">
        <v>1746</v>
      </c>
      <c r="CS136" s="8">
        <v>24.945550000000001</v>
      </c>
      <c r="CT136" s="8">
        <v>0.106383819</v>
      </c>
      <c r="CU136" s="9">
        <v>6279.2898195263106</v>
      </c>
      <c r="CZ136" t="s">
        <v>1747</v>
      </c>
      <c r="DA136" s="8">
        <v>22.028860000000002</v>
      </c>
      <c r="DB136" s="8">
        <v>0.127643492</v>
      </c>
      <c r="DC136" s="9">
        <v>4824.250557288522</v>
      </c>
      <c r="DH136" t="s">
        <v>1748</v>
      </c>
      <c r="DI136" s="8">
        <v>20.56279</v>
      </c>
      <c r="DJ136" s="64">
        <v>0.16568333599999999</v>
      </c>
      <c r="DK136" s="9">
        <v>6253.892532939195</v>
      </c>
      <c r="DP136" t="s">
        <v>2350</v>
      </c>
      <c r="DQ136" s="8">
        <v>22.303509999999999</v>
      </c>
      <c r="DR136" s="64">
        <v>0.10425743699999999</v>
      </c>
      <c r="DS136" s="9">
        <v>8383.1984913172255</v>
      </c>
      <c r="FD136" t="s">
        <v>1749</v>
      </c>
      <c r="FE136" s="8">
        <v>20.776420000000002</v>
      </c>
      <c r="FF136" s="8">
        <v>0.16743022199999999</v>
      </c>
      <c r="FG136" s="9">
        <v>3977.1522651017549</v>
      </c>
      <c r="FT136" t="s">
        <v>2160</v>
      </c>
      <c r="FU136" s="8">
        <v>22.56615</v>
      </c>
      <c r="FV136" s="8">
        <v>6.4743683999999996E-2</v>
      </c>
      <c r="FW136" s="9">
        <v>4516.4314166713348</v>
      </c>
      <c r="FX136" s="9"/>
      <c r="FY136" s="9"/>
      <c r="FZ136" s="56"/>
    </row>
    <row r="137" spans="9:182" x14ac:dyDescent="0.2">
      <c r="P137" s="5" t="s">
        <v>737</v>
      </c>
      <c r="Q137" s="8">
        <v>23.008782601</v>
      </c>
      <c r="R137" s="8">
        <v>7.4058567000000006E-2</v>
      </c>
      <c r="S137" s="9">
        <v>6064.9814498034966</v>
      </c>
      <c r="X137" t="s">
        <v>829</v>
      </c>
      <c r="Y137" s="8">
        <v>25.295055039000001</v>
      </c>
      <c r="Z137" s="8">
        <v>8.7730725999999995E-2</v>
      </c>
      <c r="AA137" s="9">
        <v>4918.4199969746714</v>
      </c>
      <c r="AN137" s="5" t="s">
        <v>2524</v>
      </c>
      <c r="AO137" s="8">
        <v>25.80059</v>
      </c>
      <c r="AP137" s="8">
        <v>9.1907836000000007E-2</v>
      </c>
      <c r="AQ137" s="9">
        <v>5824.1754139340874</v>
      </c>
      <c r="AV137" s="5"/>
      <c r="AW137" s="5"/>
      <c r="AX137" s="5"/>
      <c r="AY137" s="5"/>
      <c r="AZ137" s="5"/>
      <c r="BA137" s="5"/>
      <c r="BB137" s="5"/>
      <c r="BC137" s="5"/>
      <c r="BD137" s="5" t="s">
        <v>2697</v>
      </c>
      <c r="BE137" s="8">
        <v>24.40943</v>
      </c>
      <c r="BF137" s="8">
        <v>8.3527189000000002E-2</v>
      </c>
      <c r="BG137" s="9">
        <v>5873.1063151344933</v>
      </c>
      <c r="BH137" s="5"/>
      <c r="BI137" s="5"/>
      <c r="BJ137" s="5"/>
      <c r="BK137" s="5"/>
      <c r="BL137" s="5" t="s">
        <v>2780</v>
      </c>
      <c r="BM137" s="8">
        <v>25.64087</v>
      </c>
      <c r="BN137" s="8">
        <v>0.123983763</v>
      </c>
      <c r="BO137" s="9">
        <v>6220.6592616321732</v>
      </c>
      <c r="CJ137" t="s">
        <v>1750</v>
      </c>
      <c r="CK137" s="8">
        <v>25.033380000000001</v>
      </c>
      <c r="CL137" s="8">
        <v>7.0561425999999997E-2</v>
      </c>
      <c r="CM137" s="9">
        <v>5523.3430324469346</v>
      </c>
      <c r="CR137" t="s">
        <v>1751</v>
      </c>
      <c r="CS137" s="8">
        <v>25.088000000000001</v>
      </c>
      <c r="CT137" s="8">
        <v>0.225829154</v>
      </c>
      <c r="CU137" s="9">
        <v>6323.93284809741</v>
      </c>
      <c r="CZ137" t="s">
        <v>1752</v>
      </c>
      <c r="DA137" s="8">
        <v>22.31869</v>
      </c>
      <c r="DB137" s="8">
        <v>0.137419871</v>
      </c>
      <c r="DC137" s="9">
        <v>4873.4948462975026</v>
      </c>
      <c r="DH137" t="s">
        <v>1753</v>
      </c>
      <c r="DI137" s="8">
        <v>19.897390000000001</v>
      </c>
      <c r="DJ137" s="64">
        <v>0.166933947</v>
      </c>
      <c r="DK137" s="9">
        <v>6304.0123892837619</v>
      </c>
      <c r="DP137" t="s">
        <v>2351</v>
      </c>
      <c r="DQ137" s="8">
        <v>22.137080000000001</v>
      </c>
      <c r="DR137" s="64">
        <v>0.14503864799999999</v>
      </c>
      <c r="DS137" s="9">
        <v>8469.3611282313777</v>
      </c>
      <c r="FD137" t="s">
        <v>1754</v>
      </c>
      <c r="FE137" s="8">
        <v>21.161020000000001</v>
      </c>
      <c r="FF137" s="8">
        <v>0.16191813899999999</v>
      </c>
      <c r="FG137" s="9">
        <v>4003.5530226666428</v>
      </c>
      <c r="FT137" t="s">
        <v>2161</v>
      </c>
      <c r="FU137" s="8">
        <v>21.961279999999999</v>
      </c>
      <c r="FV137" s="8">
        <v>0.25231452599999998</v>
      </c>
      <c r="FW137" s="9">
        <v>4571.349537542319</v>
      </c>
      <c r="FX137" s="9"/>
      <c r="FY137" s="9"/>
      <c r="FZ137" s="56"/>
    </row>
    <row r="138" spans="9:182" x14ac:dyDescent="0.2">
      <c r="P138" s="5" t="s">
        <v>738</v>
      </c>
      <c r="Q138" s="8">
        <v>23.118896039999999</v>
      </c>
      <c r="R138" s="8">
        <v>7.3954834999999997E-2</v>
      </c>
      <c r="S138" s="9">
        <v>6095.5755668850534</v>
      </c>
      <c r="X138" t="s">
        <v>830</v>
      </c>
      <c r="Y138" s="8">
        <v>25.299120769000002</v>
      </c>
      <c r="Z138" s="8">
        <v>8.3194436999999996E-2</v>
      </c>
      <c r="AA138" s="9">
        <v>4969.4101921105994</v>
      </c>
      <c r="AN138" s="5" t="s">
        <v>2525</v>
      </c>
      <c r="AO138" s="8">
        <v>26.65926</v>
      </c>
      <c r="AP138" s="8">
        <v>0.10250346</v>
      </c>
      <c r="AQ138" s="9">
        <v>5877.0998884236842</v>
      </c>
      <c r="AV138" s="5"/>
      <c r="AW138" s="5"/>
      <c r="AX138" s="5"/>
      <c r="AY138" s="5"/>
      <c r="AZ138" s="5"/>
      <c r="BA138" s="5"/>
      <c r="BB138" s="5"/>
      <c r="BC138" s="5"/>
      <c r="BD138" s="5" t="s">
        <v>2698</v>
      </c>
      <c r="BE138" s="8">
        <v>24.507770000000001</v>
      </c>
      <c r="BF138" s="8">
        <v>8.2969747999999996E-2</v>
      </c>
      <c r="BG138" s="9">
        <v>5923.1063151344933</v>
      </c>
      <c r="BH138" s="5"/>
      <c r="BI138" s="5"/>
      <c r="BJ138" s="5"/>
      <c r="BK138" s="5"/>
      <c r="BL138" s="5" t="s">
        <v>2781</v>
      </c>
      <c r="BM138" s="8">
        <v>25.499500000000001</v>
      </c>
      <c r="BN138" s="8">
        <v>0.15362806100000001</v>
      </c>
      <c r="BO138" s="9">
        <v>6259.6592616321732</v>
      </c>
      <c r="CJ138" t="s">
        <v>1755</v>
      </c>
      <c r="CK138" s="8">
        <v>25.387229999999999</v>
      </c>
      <c r="CL138" s="8">
        <v>7.6041597000000002E-2</v>
      </c>
      <c r="CM138" s="9">
        <v>5565.3906245301914</v>
      </c>
      <c r="CR138" t="s">
        <v>1756</v>
      </c>
      <c r="CS138" s="8">
        <v>25.193899999999999</v>
      </c>
      <c r="CT138" s="8">
        <v>7.8089652999999995E-2</v>
      </c>
      <c r="CU138" s="9">
        <v>6390.0312595760533</v>
      </c>
      <c r="CZ138" t="s">
        <v>1757</v>
      </c>
      <c r="DA138" s="8">
        <v>22.02938</v>
      </c>
      <c r="DB138" s="8">
        <v>0.182776417</v>
      </c>
      <c r="DC138" s="9">
        <v>4924.1900137200491</v>
      </c>
      <c r="DH138" t="s">
        <v>1758</v>
      </c>
      <c r="DI138" s="8">
        <v>21.76782</v>
      </c>
      <c r="DJ138" s="64">
        <v>0.209277502</v>
      </c>
      <c r="DK138" s="9">
        <v>6370.8629689371946</v>
      </c>
      <c r="DP138" t="s">
        <v>2352</v>
      </c>
      <c r="DQ138" s="8">
        <v>21.745180000000001</v>
      </c>
      <c r="DR138" s="64">
        <v>0.10587516499999999</v>
      </c>
      <c r="DS138" s="9">
        <v>8533.9831059169919</v>
      </c>
      <c r="FD138" t="s">
        <v>1759</v>
      </c>
      <c r="FE138" s="8">
        <v>20.96621</v>
      </c>
      <c r="FF138" s="8">
        <v>0.23756498500000001</v>
      </c>
      <c r="FG138" s="9">
        <v>4029.9537802315308</v>
      </c>
      <c r="FT138" t="s">
        <v>2162</v>
      </c>
      <c r="FU138" s="8">
        <v>21.60397</v>
      </c>
      <c r="FV138" s="8">
        <v>9.6107867999999999E-2</v>
      </c>
      <c r="FW138" s="9">
        <v>4628.235388155631</v>
      </c>
      <c r="FX138" s="9"/>
      <c r="FY138" s="9"/>
      <c r="FZ138" s="56"/>
    </row>
    <row r="139" spans="9:182" x14ac:dyDescent="0.2">
      <c r="P139" s="5" t="s">
        <v>739</v>
      </c>
      <c r="Q139" s="8">
        <v>23.318309778</v>
      </c>
      <c r="R139" s="8">
        <v>7.2645515999999993E-2</v>
      </c>
      <c r="S139" s="9">
        <v>6125.5755668850534</v>
      </c>
      <c r="X139" t="s">
        <v>831</v>
      </c>
      <c r="Y139" s="8">
        <v>25.475795606999998</v>
      </c>
      <c r="Z139" s="8">
        <v>8.1921632999999994E-2</v>
      </c>
      <c r="AA139" s="9">
        <v>5010.6412483667764</v>
      </c>
      <c r="AN139" s="5" t="s">
        <v>2526</v>
      </c>
      <c r="AO139" s="8">
        <v>26.562919999999998</v>
      </c>
      <c r="AP139" s="8">
        <v>0.184004743</v>
      </c>
      <c r="AQ139" s="9">
        <v>5901.5129996551514</v>
      </c>
      <c r="AV139" s="5"/>
      <c r="AW139" s="5"/>
      <c r="AX139" s="5"/>
      <c r="AY139" s="5"/>
      <c r="AZ139" s="5"/>
      <c r="BA139" s="5"/>
      <c r="BB139" s="5"/>
      <c r="BC139" s="5"/>
      <c r="BD139" s="5" t="s">
        <v>2699</v>
      </c>
      <c r="BE139" s="8">
        <v>22.846499999999999</v>
      </c>
      <c r="BF139" s="8">
        <v>5.8693962000000002E-2</v>
      </c>
      <c r="BG139" s="9">
        <v>5997.2750416976478</v>
      </c>
      <c r="BH139" s="5"/>
      <c r="BI139" s="5"/>
      <c r="BJ139" s="5"/>
      <c r="BK139" s="5"/>
      <c r="BL139" s="5" t="s">
        <v>2782</v>
      </c>
      <c r="BM139" s="8">
        <v>25.876639999999998</v>
      </c>
      <c r="BN139" s="8">
        <v>0.15421472999999999</v>
      </c>
      <c r="BO139" s="9">
        <v>6299.6592616321732</v>
      </c>
      <c r="CJ139" t="s">
        <v>1760</v>
      </c>
      <c r="CK139" s="8">
        <v>24.85717</v>
      </c>
      <c r="CL139" s="8">
        <v>9.8257320999999995E-2</v>
      </c>
      <c r="CM139" s="9">
        <v>5587.4813465645657</v>
      </c>
      <c r="CR139" t="s">
        <v>1761</v>
      </c>
      <c r="CS139" s="8">
        <v>26.02252</v>
      </c>
      <c r="CT139" s="8">
        <v>0.17922682400000001</v>
      </c>
      <c r="CU139" s="9">
        <v>6456.7845366491683</v>
      </c>
      <c r="CZ139" t="s">
        <v>1762</v>
      </c>
      <c r="DA139" s="8">
        <v>22.42972</v>
      </c>
      <c r="DB139" s="8">
        <v>0.143773967</v>
      </c>
      <c r="DC139" s="9">
        <v>4973.2308130610063</v>
      </c>
      <c r="DH139" t="s">
        <v>1763</v>
      </c>
      <c r="DI139" s="8">
        <v>20.57442</v>
      </c>
      <c r="DJ139" s="64">
        <v>0.16886889299999999</v>
      </c>
      <c r="DK139" s="9">
        <v>6405.2722700053655</v>
      </c>
      <c r="DP139" t="s">
        <v>2353</v>
      </c>
      <c r="DQ139" s="8">
        <v>21.67942</v>
      </c>
      <c r="DR139" s="64">
        <v>0.141617039</v>
      </c>
      <c r="DS139" s="9">
        <v>8620.6318220067296</v>
      </c>
      <c r="FD139" t="s">
        <v>1764</v>
      </c>
      <c r="FE139" s="8">
        <v>22.864909999999998</v>
      </c>
      <c r="FF139" s="8">
        <v>0.17555421600000001</v>
      </c>
      <c r="FG139" s="9">
        <v>4057.8105567858988</v>
      </c>
      <c r="FT139" t="s">
        <v>2163</v>
      </c>
      <c r="FU139" s="8">
        <v>21.54842</v>
      </c>
      <c r="FV139" s="8">
        <v>6.6813628E-2</v>
      </c>
      <c r="FW139" s="9">
        <v>4682.3833336383541</v>
      </c>
      <c r="FX139" s="9"/>
      <c r="FY139" s="9"/>
      <c r="FZ139" s="56"/>
    </row>
    <row r="140" spans="9:182" x14ac:dyDescent="0.2">
      <c r="P140" s="5" t="s">
        <v>740</v>
      </c>
      <c r="Q140" s="8">
        <v>23.791927559000001</v>
      </c>
      <c r="R140" s="8">
        <v>0.12646010999999999</v>
      </c>
      <c r="S140" s="9">
        <v>6155.5755668850534</v>
      </c>
      <c r="X140" t="s">
        <v>832</v>
      </c>
      <c r="Y140" s="8">
        <v>25.740119155999999</v>
      </c>
      <c r="Z140" s="8">
        <v>8.5750493999999997E-2</v>
      </c>
      <c r="AA140" s="9">
        <v>5062.0610888955061</v>
      </c>
      <c r="AN140" s="5" t="s">
        <v>2527</v>
      </c>
      <c r="AO140" s="8">
        <v>26.19164</v>
      </c>
      <c r="AP140" s="8">
        <v>7.2425843000000004E-2</v>
      </c>
      <c r="AQ140" s="9">
        <v>5939.1560601045885</v>
      </c>
      <c r="AV140" s="5"/>
      <c r="AW140" s="5"/>
      <c r="AX140" s="5"/>
      <c r="AY140" s="5"/>
      <c r="AZ140" s="5"/>
      <c r="BA140" s="5"/>
      <c r="BB140" s="5"/>
      <c r="BC140" s="5"/>
      <c r="BD140" s="5" t="s">
        <v>2700</v>
      </c>
      <c r="BE140" s="8">
        <v>21.434940000000001</v>
      </c>
      <c r="BF140" s="8">
        <v>0.26690340099999998</v>
      </c>
      <c r="BG140" s="9">
        <v>6047.2750416976478</v>
      </c>
      <c r="BH140" s="5"/>
      <c r="BI140" s="5"/>
      <c r="BJ140" s="5"/>
      <c r="BK140" s="5"/>
      <c r="BL140" s="5" t="s">
        <v>2783</v>
      </c>
      <c r="BM140" s="8">
        <v>26.288260000000001</v>
      </c>
      <c r="BN140" s="8">
        <v>8.4992963000000005E-2</v>
      </c>
      <c r="BO140" s="9">
        <v>6334.0249421870521</v>
      </c>
      <c r="CJ140" t="s">
        <v>1765</v>
      </c>
      <c r="CK140" s="8">
        <v>25.79974</v>
      </c>
      <c r="CL140" s="8">
        <v>5.8320218E-2</v>
      </c>
      <c r="CM140" s="9">
        <v>5621.4813465645657</v>
      </c>
      <c r="CR140" t="s">
        <v>1766</v>
      </c>
      <c r="CS140" s="8">
        <v>26.773620000000001</v>
      </c>
      <c r="CT140" s="8">
        <v>0.22349666600000001</v>
      </c>
      <c r="CU140" s="9">
        <v>6521.7229690293852</v>
      </c>
      <c r="CZ140" t="s">
        <v>1767</v>
      </c>
      <c r="DA140" s="8">
        <v>22.3352</v>
      </c>
      <c r="DB140" s="8">
        <v>0.10283669400000001</v>
      </c>
      <c r="DC140" s="9">
        <v>5023.3905578769445</v>
      </c>
      <c r="DH140" t="s">
        <v>1768</v>
      </c>
      <c r="DI140" s="8">
        <v>20.480689999999999</v>
      </c>
      <c r="DJ140" s="64">
        <v>0.13634060200000001</v>
      </c>
      <c r="DK140" s="9">
        <v>6455.3621891508383</v>
      </c>
      <c r="DP140" t="s">
        <v>2354</v>
      </c>
      <c r="DQ140" s="8">
        <v>22.317779999999999</v>
      </c>
      <c r="DR140" s="64">
        <v>0.14033366799999999</v>
      </c>
      <c r="DS140" s="9">
        <v>8707.2805380964674</v>
      </c>
      <c r="FT140" t="s">
        <v>2164</v>
      </c>
      <c r="FU140" s="8">
        <v>21.139060000000001</v>
      </c>
      <c r="FV140" s="8">
        <v>0.12029682899999999</v>
      </c>
      <c r="FW140" s="9">
        <v>4739.269184251666</v>
      </c>
      <c r="FX140" s="9"/>
      <c r="FY140" s="9"/>
      <c r="FZ140" s="56"/>
    </row>
    <row r="141" spans="9:182" x14ac:dyDescent="0.2">
      <c r="P141" s="5" t="s">
        <v>741</v>
      </c>
      <c r="Q141" s="8">
        <v>23.127230440000002</v>
      </c>
      <c r="R141" s="8">
        <v>8.7662601000000007E-2</v>
      </c>
      <c r="S141" s="9">
        <v>6185.5755668850534</v>
      </c>
      <c r="X141" t="s">
        <v>833</v>
      </c>
      <c r="Y141" s="8">
        <v>25.384806146999999</v>
      </c>
      <c r="Z141" s="8">
        <v>6.5787758000000002E-2</v>
      </c>
      <c r="AA141" s="9">
        <v>5112.3104670011107</v>
      </c>
      <c r="AN141" s="5" t="s">
        <v>2528</v>
      </c>
      <c r="AO141" s="8">
        <v>26.47748</v>
      </c>
      <c r="AP141" s="8">
        <v>9.5116097999999996E-2</v>
      </c>
      <c r="AQ141" s="9">
        <v>5977.7436228677379</v>
      </c>
      <c r="AV141" s="5"/>
      <c r="AW141" s="5"/>
      <c r="AX141" s="5"/>
      <c r="AY141" s="5"/>
      <c r="AZ141" s="5"/>
      <c r="BA141" s="5"/>
      <c r="BB141" s="5"/>
      <c r="BC141" s="5"/>
      <c r="BD141" s="5" t="s">
        <v>2701</v>
      </c>
      <c r="BE141" s="8">
        <v>21.717780000000001</v>
      </c>
      <c r="BF141" s="8">
        <v>8.7892489000000004E-2</v>
      </c>
      <c r="BG141" s="9">
        <v>6081.4510566789177</v>
      </c>
      <c r="BH141" s="5"/>
      <c r="BI141" s="5"/>
      <c r="BJ141" s="5"/>
      <c r="BK141" s="5"/>
      <c r="BL141" s="5" t="s">
        <v>2784</v>
      </c>
      <c r="BM141" s="8">
        <v>25.655889999999999</v>
      </c>
      <c r="BN141" s="8">
        <v>0.108356516</v>
      </c>
      <c r="BO141" s="9">
        <v>6374.3362309285449</v>
      </c>
      <c r="CJ141" t="s">
        <v>1769</v>
      </c>
      <c r="CK141" s="8">
        <v>25.3642</v>
      </c>
      <c r="CL141" s="8">
        <v>9.7668673999999997E-2</v>
      </c>
      <c r="CM141" s="9">
        <v>5652.529695957086</v>
      </c>
      <c r="CR141" t="s">
        <v>1770</v>
      </c>
      <c r="CS141" s="8">
        <v>27.64565</v>
      </c>
      <c r="CT141" s="8">
        <v>0.16000500600000001</v>
      </c>
      <c r="CU141" s="9">
        <v>6589.4060540654564</v>
      </c>
      <c r="CZ141" t="s">
        <v>1771</v>
      </c>
      <c r="DA141" s="8">
        <v>22.92868</v>
      </c>
      <c r="DB141" s="8">
        <v>8.4626651999999997E-2</v>
      </c>
      <c r="DC141" s="9">
        <v>5077.9616124755139</v>
      </c>
      <c r="DH141" t="s">
        <v>1772</v>
      </c>
      <c r="DI141" s="8">
        <v>20.114750000000001</v>
      </c>
      <c r="DJ141" s="64">
        <v>0.17304006799999999</v>
      </c>
      <c r="DK141" s="9">
        <v>6506.840339855773</v>
      </c>
      <c r="DP141" t="s">
        <v>2355</v>
      </c>
      <c r="DQ141" s="8">
        <v>22.309159999999999</v>
      </c>
      <c r="DR141" s="64">
        <v>0.23199170599999999</v>
      </c>
      <c r="DS141" s="9">
        <v>8793.4431750106196</v>
      </c>
      <c r="FT141" t="s">
        <v>2165</v>
      </c>
      <c r="FU141" s="8">
        <v>21.459430000000001</v>
      </c>
      <c r="FV141" s="8">
        <v>8.9592647999999997E-2</v>
      </c>
      <c r="FW141" s="9">
        <v>4793.6014950804902</v>
      </c>
      <c r="FX141" s="9"/>
      <c r="FY141" s="9"/>
      <c r="FZ141" s="56"/>
    </row>
    <row r="142" spans="9:182" x14ac:dyDescent="0.2">
      <c r="P142" s="5" t="s">
        <v>742</v>
      </c>
      <c r="Q142" s="8">
        <v>24.109853983000001</v>
      </c>
      <c r="R142" s="8">
        <v>9.4789686999999997E-2</v>
      </c>
      <c r="S142" s="9">
        <v>6216.1696839666101</v>
      </c>
      <c r="X142" t="s">
        <v>834</v>
      </c>
      <c r="Y142" s="8">
        <v>25.767836761000002</v>
      </c>
      <c r="Z142" s="8">
        <v>7.7707735E-2</v>
      </c>
      <c r="AA142" s="9">
        <v>5162.5598451067153</v>
      </c>
      <c r="AN142" s="5" t="s">
        <v>2529</v>
      </c>
      <c r="AO142" s="8">
        <v>26.752849999999999</v>
      </c>
      <c r="AP142" s="8">
        <v>0.159354105</v>
      </c>
      <c r="AQ142" s="9">
        <v>6015.3202113238494</v>
      </c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 t="s">
        <v>2785</v>
      </c>
      <c r="BM142" s="8">
        <v>25.908339999999999</v>
      </c>
      <c r="BN142" s="8">
        <v>7.6091397000000005E-2</v>
      </c>
      <c r="BO142" s="9">
        <v>6404.7500435800357</v>
      </c>
      <c r="CJ142" t="s">
        <v>1773</v>
      </c>
      <c r="CK142" s="8">
        <v>25.57368</v>
      </c>
      <c r="CL142" s="8">
        <v>6.9820566000000001E-2</v>
      </c>
      <c r="CM142" s="9">
        <v>5685.6355866715794</v>
      </c>
      <c r="CR142" t="s">
        <v>1774</v>
      </c>
      <c r="CS142" s="8">
        <v>27.421099999999999</v>
      </c>
      <c r="CT142" s="8">
        <v>0.14918004900000001</v>
      </c>
      <c r="CU142" s="9">
        <v>6655.3302529608545</v>
      </c>
      <c r="CZ142" t="s">
        <v>1775</v>
      </c>
      <c r="DA142" s="8">
        <v>22.569189999999999</v>
      </c>
      <c r="DB142" s="8">
        <v>0.110276577</v>
      </c>
      <c r="DC142" s="9">
        <v>5126.065666358737</v>
      </c>
      <c r="DH142" t="s">
        <v>1776</v>
      </c>
      <c r="DI142" s="8">
        <v>19.677810000000001</v>
      </c>
      <c r="DJ142" s="64">
        <v>0.27780639200000001</v>
      </c>
      <c r="DK142" s="9">
        <v>6554.5477816232797</v>
      </c>
      <c r="DP142" t="s">
        <v>2356</v>
      </c>
      <c r="DQ142" s="8">
        <v>22.15202</v>
      </c>
      <c r="DR142" s="64">
        <v>7.4358030000000006E-2</v>
      </c>
      <c r="DS142" s="9">
        <v>8967.3971919231353</v>
      </c>
      <c r="FT142" t="s">
        <v>2166</v>
      </c>
      <c r="FU142" s="8">
        <v>21.03678</v>
      </c>
      <c r="FV142" s="8">
        <v>6.7748653000000006E-2</v>
      </c>
      <c r="FW142" s="9">
        <v>4850.4873456938021</v>
      </c>
      <c r="FX142" s="9"/>
      <c r="FY142" s="9"/>
      <c r="FZ142" s="56"/>
    </row>
    <row r="143" spans="9:182" x14ac:dyDescent="0.2">
      <c r="P143" s="5" t="s">
        <v>743</v>
      </c>
      <c r="Q143" s="8">
        <v>24.432053930999999</v>
      </c>
      <c r="R143" s="8">
        <v>7.8145475000000006E-2</v>
      </c>
      <c r="S143" s="9">
        <v>6247.7924605682938</v>
      </c>
      <c r="X143" t="s">
        <v>835</v>
      </c>
      <c r="Y143" s="8">
        <v>25.861218490999999</v>
      </c>
      <c r="Z143" s="8">
        <v>7.0993524000000002E-2</v>
      </c>
      <c r="AA143" s="9">
        <v>5208.6575673931802</v>
      </c>
      <c r="AN143" s="5" t="s">
        <v>2530</v>
      </c>
      <c r="AO143" s="8">
        <v>26.015049999999999</v>
      </c>
      <c r="AP143" s="8">
        <v>5.4580710999999997E-2</v>
      </c>
      <c r="AQ143" s="9">
        <v>6053.9466271555057</v>
      </c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 t="s">
        <v>2786</v>
      </c>
      <c r="BM143" s="8">
        <v>25.266780000000001</v>
      </c>
      <c r="BN143" s="8">
        <v>0.104291129</v>
      </c>
      <c r="BO143" s="9">
        <v>6440.7500435800357</v>
      </c>
      <c r="CJ143" t="s">
        <v>1777</v>
      </c>
      <c r="CK143" s="8">
        <v>25.160740000000001</v>
      </c>
      <c r="CL143" s="8">
        <v>9.1153082999999996E-2</v>
      </c>
      <c r="CM143" s="9">
        <v>5716.2297037531362</v>
      </c>
      <c r="CR143" t="s">
        <v>1778</v>
      </c>
      <c r="CS143" s="8">
        <v>27.089580000000002</v>
      </c>
      <c r="CT143" s="8">
        <v>0.126691787</v>
      </c>
      <c r="CU143" s="9">
        <v>6720.5222770128812</v>
      </c>
      <c r="CZ143" t="s">
        <v>1779</v>
      </c>
      <c r="DA143" s="8">
        <v>22.162710000000001</v>
      </c>
      <c r="DB143" s="8">
        <v>0.103523269</v>
      </c>
      <c r="DC143" s="9">
        <v>5197.7594596744766</v>
      </c>
      <c r="DH143" t="s">
        <v>1780</v>
      </c>
      <c r="DI143" s="8">
        <v>20.86307</v>
      </c>
      <c r="DJ143" s="64">
        <v>0.121472704</v>
      </c>
      <c r="DK143" s="9">
        <v>6604.8369454660005</v>
      </c>
      <c r="DP143" t="s">
        <v>2357</v>
      </c>
      <c r="DQ143" s="8">
        <v>22.060479999999998</v>
      </c>
      <c r="DR143" s="64">
        <v>0.10163902499999999</v>
      </c>
      <c r="DS143" s="9">
        <v>9053.4204445935611</v>
      </c>
      <c r="FT143" t="s">
        <v>2167</v>
      </c>
      <c r="FU143" s="8">
        <v>21.26315</v>
      </c>
      <c r="FV143" s="8">
        <v>7.8409506000000004E-2</v>
      </c>
      <c r="FW143" s="9">
        <v>4904.4873456938021</v>
      </c>
      <c r="FX143" s="9"/>
      <c r="FY143" s="9"/>
      <c r="FZ143" s="56"/>
    </row>
    <row r="144" spans="9:182" x14ac:dyDescent="0.2">
      <c r="P144" s="5" t="s">
        <v>744</v>
      </c>
      <c r="Q144" s="8">
        <v>24.245936896</v>
      </c>
      <c r="R144" s="8">
        <v>8.2917468999999994E-2</v>
      </c>
      <c r="S144" s="9">
        <v>6277.7924605682938</v>
      </c>
      <c r="X144" t="s">
        <v>836</v>
      </c>
      <c r="Y144" s="8">
        <v>25.799935914999999</v>
      </c>
      <c r="Z144" s="8">
        <v>9.7279201999999995E-2</v>
      </c>
      <c r="AA144" s="9">
        <v>5258.9069454987848</v>
      </c>
      <c r="AN144" s="5" t="s">
        <v>2531</v>
      </c>
      <c r="AO144" s="8">
        <v>25.51399</v>
      </c>
      <c r="AP144" s="8">
        <v>3.6627525000000001E-2</v>
      </c>
      <c r="AQ144" s="9">
        <v>6091.3097105400448</v>
      </c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 t="s">
        <v>2787</v>
      </c>
      <c r="BM144" s="8">
        <v>23.967680000000001</v>
      </c>
      <c r="BN144" s="8">
        <v>0.10038791599999999</v>
      </c>
      <c r="BO144" s="9">
        <v>6471.1638562315266</v>
      </c>
      <c r="CJ144" t="s">
        <v>1781</v>
      </c>
      <c r="CK144" s="8">
        <v>25.693950000000001</v>
      </c>
      <c r="CL144" s="8">
        <v>0.15381403599999999</v>
      </c>
      <c r="CM144" s="9">
        <v>5767.2689043738355</v>
      </c>
      <c r="CR144" t="s">
        <v>1782</v>
      </c>
      <c r="CS144" s="8">
        <v>26.155930000000001</v>
      </c>
      <c r="CT144" s="8">
        <v>0.12717603</v>
      </c>
      <c r="CU144" s="9">
        <v>6787.2305973335133</v>
      </c>
      <c r="CZ144" t="s">
        <v>1783</v>
      </c>
      <c r="DA144" s="8">
        <v>22.088049999999999</v>
      </c>
      <c r="DB144" s="8">
        <v>0.159638481</v>
      </c>
      <c r="DC144" s="9">
        <v>5225.4903089222007</v>
      </c>
      <c r="DH144" t="s">
        <v>1784</v>
      </c>
      <c r="DI144" s="8">
        <v>20.725829999999998</v>
      </c>
      <c r="DJ144" s="64">
        <v>0.1305038</v>
      </c>
      <c r="DK144" s="9">
        <v>6665.8697235446689</v>
      </c>
      <c r="DP144" t="s">
        <v>2358</v>
      </c>
      <c r="DQ144" s="8">
        <v>22.551380000000002</v>
      </c>
      <c r="DR144" s="64">
        <v>0.13114251199999999</v>
      </c>
      <c r="DS144" s="9">
        <v>9168.5898849846653</v>
      </c>
      <c r="FT144" t="s">
        <v>2168</v>
      </c>
      <c r="FU144" s="8">
        <v>20.790179999999999</v>
      </c>
      <c r="FV144" s="8">
        <v>0.114575021</v>
      </c>
      <c r="FW144" s="9">
        <v>4961.3731963071141</v>
      </c>
      <c r="FX144" s="9"/>
      <c r="FY144" s="9"/>
      <c r="FZ144" s="56"/>
    </row>
    <row r="145" spans="16:182" x14ac:dyDescent="0.2">
      <c r="P145" s="5" t="s">
        <v>745</v>
      </c>
      <c r="Q145" s="8">
        <v>24.410822706000001</v>
      </c>
      <c r="R145" s="8">
        <v>8.1053626000000004E-2</v>
      </c>
      <c r="S145" s="9">
        <v>6307.8590533250399</v>
      </c>
      <c r="X145" t="s">
        <v>837</v>
      </c>
      <c r="Y145" s="8">
        <v>25.368122929999998</v>
      </c>
      <c r="Z145" s="8">
        <v>7.0668895999999995E-2</v>
      </c>
      <c r="AA145" s="9">
        <v>5309.1563236043894</v>
      </c>
      <c r="AN145" s="5" t="s">
        <v>2532</v>
      </c>
      <c r="AO145" s="8">
        <v>25.30809</v>
      </c>
      <c r="AP145" s="8">
        <v>6.8234715000000001E-2</v>
      </c>
      <c r="AQ145" s="9">
        <v>6129.3885760693647</v>
      </c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 t="s">
        <v>2788</v>
      </c>
      <c r="BM145" s="8">
        <v>23.86326</v>
      </c>
      <c r="BN145" s="8">
        <v>7.6718007000000005E-2</v>
      </c>
      <c r="BO145" s="9">
        <v>6505.1638562315266</v>
      </c>
      <c r="CJ145" t="s">
        <v>1785</v>
      </c>
      <c r="CK145" s="8">
        <v>25.972570000000001</v>
      </c>
      <c r="CL145" s="8">
        <v>8.9122977000000006E-2</v>
      </c>
      <c r="CM145" s="9">
        <v>5817.4286491897738</v>
      </c>
      <c r="CR145" t="s">
        <v>1786</v>
      </c>
      <c r="CS145" s="8">
        <v>25.592279999999999</v>
      </c>
      <c r="CT145" s="8">
        <v>0.24436624300000001</v>
      </c>
      <c r="CU145" s="9">
        <v>6856.8725387194336</v>
      </c>
      <c r="CZ145" t="s">
        <v>1787</v>
      </c>
      <c r="DA145" s="8">
        <v>22.366820000000001</v>
      </c>
      <c r="DB145" s="8">
        <v>8.9438536999999999E-2</v>
      </c>
      <c r="DC145" s="9">
        <v>5274.5311082631579</v>
      </c>
      <c r="DH145" t="s">
        <v>1788</v>
      </c>
      <c r="DI145" s="8">
        <v>20.87182</v>
      </c>
      <c r="DJ145" s="64">
        <v>0.14842406899999999</v>
      </c>
      <c r="DK145" s="9">
        <v>6723.1759186722466</v>
      </c>
      <c r="DP145" t="s">
        <v>2359</v>
      </c>
      <c r="DQ145" s="8">
        <v>22.350429999999999</v>
      </c>
      <c r="DR145" s="64">
        <v>0.119705585</v>
      </c>
      <c r="DS145" s="9">
        <v>9229.425729681685</v>
      </c>
      <c r="FT145" t="s">
        <v>2169</v>
      </c>
      <c r="FU145" s="8">
        <v>20.251449999999998</v>
      </c>
      <c r="FV145" s="8">
        <v>0.12821924800000001</v>
      </c>
      <c r="FW145" s="9">
        <v>5015.5211417898372</v>
      </c>
      <c r="FX145" s="9"/>
      <c r="FY145" s="9"/>
      <c r="FZ145" s="56"/>
    </row>
    <row r="146" spans="16:182" x14ac:dyDescent="0.2">
      <c r="P146" s="5" t="s">
        <v>746</v>
      </c>
      <c r="Q146" s="8">
        <v>24.744515740000001</v>
      </c>
      <c r="R146" s="8">
        <v>7.2457351000000003E-2</v>
      </c>
      <c r="S146" s="9">
        <v>6337.925646081786</v>
      </c>
      <c r="X146" t="s">
        <v>838</v>
      </c>
      <c r="Y146" s="8">
        <v>25.464857917</v>
      </c>
      <c r="Z146" s="8">
        <v>7.4601280000000006E-2</v>
      </c>
      <c r="AA146" s="9">
        <v>5359.1563236043894</v>
      </c>
      <c r="AN146" s="5" t="s">
        <v>2533</v>
      </c>
      <c r="AO146" s="8">
        <v>25.84985</v>
      </c>
      <c r="AP146" s="8">
        <v>6.2332374000000003E-2</v>
      </c>
      <c r="AQ146" s="9">
        <v>6167.4674415986847</v>
      </c>
      <c r="CJ146" t="s">
        <v>1789</v>
      </c>
      <c r="CK146" s="8">
        <v>25.330909999999999</v>
      </c>
      <c r="CL146" s="8">
        <v>5.3166168E-2</v>
      </c>
      <c r="CM146" s="9">
        <v>5863.9152063864512</v>
      </c>
      <c r="CR146" t="s">
        <v>1790</v>
      </c>
      <c r="CS146" s="8">
        <v>25.387589999999999</v>
      </c>
      <c r="CT146" s="8">
        <v>9.8576263999999997E-2</v>
      </c>
      <c r="CU146" s="9">
        <v>6922.0645627714603</v>
      </c>
      <c r="CZ146" t="s">
        <v>1791</v>
      </c>
      <c r="DA146" s="8">
        <v>22.09055</v>
      </c>
      <c r="DB146" s="8">
        <v>7.7744625999999997E-2</v>
      </c>
      <c r="DC146" s="9">
        <v>5346.565822116966</v>
      </c>
      <c r="DH146" t="s">
        <v>1792</v>
      </c>
      <c r="DI146" s="8">
        <v>20.111499999999999</v>
      </c>
      <c r="DJ146" s="64">
        <v>0.17457125300000001</v>
      </c>
      <c r="DK146" s="9">
        <v>6781.1155424197304</v>
      </c>
      <c r="DP146" t="s">
        <v>2360</v>
      </c>
      <c r="DQ146" s="8">
        <v>22.763010000000001</v>
      </c>
      <c r="DR146" s="64">
        <v>0.105144635</v>
      </c>
      <c r="DS146" s="9">
        <v>9317.8169057118739</v>
      </c>
      <c r="FT146" t="s">
        <v>2170</v>
      </c>
      <c r="FU146" s="8">
        <v>20.347999999999999</v>
      </c>
      <c r="FV146" s="8">
        <v>8.6142519000000001E-2</v>
      </c>
      <c r="FW146" s="9">
        <v>5052.0177169716262</v>
      </c>
      <c r="FX146" s="9"/>
      <c r="FY146" s="9"/>
      <c r="FZ146" s="56"/>
    </row>
    <row r="147" spans="16:182" x14ac:dyDescent="0.2">
      <c r="P147" s="5" t="s">
        <v>747</v>
      </c>
      <c r="Q147" s="8">
        <v>25.857208656000001</v>
      </c>
      <c r="R147" s="8">
        <v>7.5170458999999995E-2</v>
      </c>
      <c r="S147" s="9">
        <v>6368.3394587332768</v>
      </c>
      <c r="X147" t="s">
        <v>839</v>
      </c>
      <c r="Y147" s="8">
        <v>25.434378636000002</v>
      </c>
      <c r="Z147" s="8">
        <v>6.9187371999999997E-2</v>
      </c>
      <c r="AA147" s="9">
        <v>5409.405701709994</v>
      </c>
      <c r="AN147" s="5" t="s">
        <v>2534</v>
      </c>
      <c r="AO147" s="8">
        <v>25.179269999999999</v>
      </c>
      <c r="AP147" s="8">
        <v>0.147825916</v>
      </c>
      <c r="AQ147" s="9">
        <v>6205.5463071280046</v>
      </c>
      <c r="CJ147" t="s">
        <v>1793</v>
      </c>
      <c r="CK147" s="8">
        <v>26.474170000000001</v>
      </c>
      <c r="CL147" s="8">
        <v>7.3061467000000005E-2</v>
      </c>
      <c r="CM147" s="9">
        <v>5912.2990880000634</v>
      </c>
      <c r="CR147" t="s">
        <v>1794</v>
      </c>
      <c r="CS147" s="8">
        <v>24.89198</v>
      </c>
      <c r="CT147" s="8">
        <v>0.122201316</v>
      </c>
      <c r="CU147" s="9">
        <v>6988.3518164481666</v>
      </c>
      <c r="CZ147" t="s">
        <v>1795</v>
      </c>
      <c r="DA147" s="8">
        <v>22.438099999999999</v>
      </c>
      <c r="DB147" s="8">
        <v>0.127768195</v>
      </c>
      <c r="DC147" s="9">
        <v>5376.3986898973189</v>
      </c>
      <c r="DH147" t="s">
        <v>1796</v>
      </c>
      <c r="DI147" s="8">
        <v>21.720590000000001</v>
      </c>
      <c r="DJ147" s="64">
        <v>0.38693370999999999</v>
      </c>
      <c r="DK147" s="9">
        <v>6835.2357789306698</v>
      </c>
      <c r="DP147" t="s">
        <v>2361</v>
      </c>
      <c r="DQ147" s="8">
        <v>22.446560000000002</v>
      </c>
      <c r="DR147" s="64">
        <v>0.135932786</v>
      </c>
      <c r="DS147" s="9">
        <v>9406.4171314452215</v>
      </c>
      <c r="FT147" t="s">
        <v>2171</v>
      </c>
      <c r="FU147" s="8">
        <v>20.15887</v>
      </c>
      <c r="FV147" s="8">
        <v>0.111123075</v>
      </c>
      <c r="FW147" s="9">
        <v>5106.1656624543493</v>
      </c>
      <c r="FX147" s="9"/>
      <c r="FY147" s="9"/>
      <c r="FZ147" s="56"/>
    </row>
    <row r="148" spans="16:182" x14ac:dyDescent="0.2">
      <c r="P148" s="5" t="s">
        <v>748</v>
      </c>
      <c r="Q148" s="8">
        <v>26.462906824000001</v>
      </c>
      <c r="R148" s="8">
        <v>9.2469972999999997E-2</v>
      </c>
      <c r="S148" s="9">
        <v>6398.3394587332768</v>
      </c>
      <c r="X148" t="s">
        <v>840</v>
      </c>
      <c r="Y148" s="8">
        <v>25.549086458000001</v>
      </c>
      <c r="Z148" s="8">
        <v>0.102592844</v>
      </c>
      <c r="AA148" s="9">
        <v>5459.405701709994</v>
      </c>
      <c r="AN148" s="5" t="s">
        <v>2535</v>
      </c>
      <c r="AO148" s="8">
        <v>25.87304</v>
      </c>
      <c r="AP148" s="8">
        <v>6.8784270999999994E-2</v>
      </c>
      <c r="AQ148" s="9">
        <v>6241.0146028299414</v>
      </c>
      <c r="CJ148" t="s">
        <v>1797</v>
      </c>
      <c r="CK148" s="8">
        <v>26.26953</v>
      </c>
      <c r="CL148" s="8">
        <v>9.8894129999999997E-2</v>
      </c>
      <c r="CM148" s="9">
        <v>5958.7856451967409</v>
      </c>
      <c r="CR148" t="s">
        <v>1798</v>
      </c>
      <c r="CS148" s="8">
        <v>24.768719999999998</v>
      </c>
      <c r="CT148" s="8">
        <v>0.126831206</v>
      </c>
      <c r="CU148" s="9">
        <v>7055.8203276218983</v>
      </c>
      <c r="CZ148" t="s">
        <v>1799</v>
      </c>
      <c r="DA148" s="8">
        <v>22.448830000000001</v>
      </c>
      <c r="DB148" s="8">
        <v>0.106928488</v>
      </c>
      <c r="DC148" s="9">
        <v>5425.4394892382761</v>
      </c>
      <c r="DH148" t="s">
        <v>1800</v>
      </c>
      <c r="DI148" s="8">
        <v>21.083860000000001</v>
      </c>
      <c r="DJ148" s="64">
        <v>0.155416045</v>
      </c>
      <c r="DK148" s="9">
        <v>6892.0952548339874</v>
      </c>
      <c r="DP148" t="s">
        <v>2362</v>
      </c>
      <c r="DQ148" s="8">
        <v>22.46124</v>
      </c>
      <c r="DR148" s="64">
        <v>8.6527092E-2</v>
      </c>
      <c r="DS148" s="9">
        <v>9490.8505371564679</v>
      </c>
      <c r="FT148" t="s">
        <v>2172</v>
      </c>
      <c r="FU148" s="8">
        <v>20.398250000000001</v>
      </c>
      <c r="FV148" s="8">
        <v>0.105159342</v>
      </c>
      <c r="FW148" s="9">
        <v>5182.1656624543493</v>
      </c>
      <c r="FX148" s="9"/>
      <c r="FY148" s="9"/>
      <c r="FZ148" s="56"/>
    </row>
    <row r="149" spans="16:182" x14ac:dyDescent="0.2">
      <c r="P149" s="5" t="s">
        <v>749</v>
      </c>
      <c r="Q149" s="8">
        <v>26.087521996</v>
      </c>
      <c r="R149" s="8">
        <v>9.5762884000000006E-2</v>
      </c>
      <c r="S149" s="9">
        <v>6428.3394587332768</v>
      </c>
      <c r="X149" t="s">
        <v>841</v>
      </c>
      <c r="Y149" s="8">
        <v>25.617087303999998</v>
      </c>
      <c r="Z149" s="8">
        <v>8.3081012999999995E-2</v>
      </c>
      <c r="AA149" s="9">
        <v>5509.405701709994</v>
      </c>
      <c r="AN149" s="5" t="s">
        <v>2536</v>
      </c>
      <c r="AO149" s="8">
        <v>25.85736</v>
      </c>
      <c r="AP149" s="8">
        <v>6.9241999999999998E-2</v>
      </c>
      <c r="AQ149" s="9">
        <v>6279.6410186615976</v>
      </c>
      <c r="CJ149" t="s">
        <v>1801</v>
      </c>
      <c r="CK149" s="8">
        <v>25.999590000000001</v>
      </c>
      <c r="CL149" s="8">
        <v>0.17000300600000001</v>
      </c>
      <c r="CM149" s="9">
        <v>6008.9453900126791</v>
      </c>
      <c r="CR149" t="s">
        <v>1802</v>
      </c>
      <c r="CS149" s="8">
        <v>24.232939999999999</v>
      </c>
      <c r="CT149" s="8">
        <v>8.3355299999999993E-2</v>
      </c>
      <c r="CU149" s="9">
        <v>7120.1009623418513</v>
      </c>
      <c r="CZ149" t="s">
        <v>1803</v>
      </c>
      <c r="DA149" s="8">
        <v>22.441330000000001</v>
      </c>
      <c r="DB149" s="8">
        <v>0.105852234</v>
      </c>
      <c r="DC149" s="9">
        <v>5473.9472205808161</v>
      </c>
      <c r="DH149" t="s">
        <v>1804</v>
      </c>
      <c r="DI149" s="8">
        <v>20.920159999999999</v>
      </c>
      <c r="DJ149" s="64">
        <v>0.23426292700000001</v>
      </c>
      <c r="DK149" s="9">
        <v>6947.6380311419825</v>
      </c>
      <c r="DP149" t="s">
        <v>2363</v>
      </c>
      <c r="DQ149" s="8">
        <v>22.586349999999999</v>
      </c>
      <c r="DR149" s="64">
        <v>7.2983010000000001E-2</v>
      </c>
      <c r="DS149" s="9">
        <v>9580.3882387128506</v>
      </c>
      <c r="FT149" t="s">
        <v>2173</v>
      </c>
      <c r="FU149" s="8">
        <v>20.081230000000001</v>
      </c>
      <c r="FV149" s="8">
        <v>0.103885291</v>
      </c>
      <c r="FW149" s="9">
        <v>5237.0837833253336</v>
      </c>
      <c r="FX149" s="9"/>
      <c r="FY149" s="9"/>
      <c r="FZ149" s="56"/>
    </row>
    <row r="150" spans="16:182" x14ac:dyDescent="0.2">
      <c r="P150" s="5" t="s">
        <v>750</v>
      </c>
      <c r="Q150" s="8">
        <v>26.197721771000001</v>
      </c>
      <c r="R150" s="8">
        <v>8.9558410000000005E-2</v>
      </c>
      <c r="S150" s="9">
        <v>6458.6049506341196</v>
      </c>
      <c r="X150" t="s">
        <v>842</v>
      </c>
      <c r="Y150" s="8">
        <v>25.483891083</v>
      </c>
      <c r="Z150" s="8">
        <v>5.9549406999999999E-2</v>
      </c>
      <c r="AA150" s="9">
        <v>5559.405701709994</v>
      </c>
      <c r="AN150" s="5" t="s">
        <v>2537</v>
      </c>
      <c r="AO150" s="8">
        <v>25.51699</v>
      </c>
      <c r="AP150" s="8">
        <v>0.143263637</v>
      </c>
      <c r="AQ150" s="9">
        <v>6317.2176071177091</v>
      </c>
      <c r="CJ150" t="s">
        <v>1805</v>
      </c>
      <c r="CK150" s="8">
        <v>26.08135</v>
      </c>
      <c r="CL150" s="8">
        <v>7.9188209999999995E-2</v>
      </c>
      <c r="CM150" s="9">
        <v>6057.2775739070576</v>
      </c>
      <c r="CR150" t="s">
        <v>1806</v>
      </c>
      <c r="CS150" s="8">
        <v>24.59731</v>
      </c>
      <c r="CT150" s="8">
        <v>8.4982920000000003E-2</v>
      </c>
      <c r="CU150" s="9">
        <v>7211.692446662174</v>
      </c>
      <c r="CZ150" t="s">
        <v>1807</v>
      </c>
      <c r="DA150" s="8">
        <v>22.294350000000001</v>
      </c>
      <c r="DB150" s="8">
        <v>8.8328306999999995E-2</v>
      </c>
      <c r="DC150" s="9">
        <v>5524.3059338288731</v>
      </c>
      <c r="DH150" t="s">
        <v>1808</v>
      </c>
      <c r="DI150" s="8">
        <v>20.990120000000001</v>
      </c>
      <c r="DJ150" s="64">
        <v>0.54878740500000001</v>
      </c>
      <c r="DK150" s="9">
        <v>7002.2274073978069</v>
      </c>
      <c r="DP150" t="s">
        <v>2364</v>
      </c>
      <c r="DQ150" s="8">
        <v>22.561910000000001</v>
      </c>
      <c r="DR150" s="64">
        <v>0.124765655</v>
      </c>
      <c r="DS150" s="9">
        <v>9667.749557384217</v>
      </c>
      <c r="FT150" t="s">
        <v>2174</v>
      </c>
      <c r="FU150" s="8">
        <v>20.15784</v>
      </c>
      <c r="FV150" s="8">
        <v>0.11756158899999999</v>
      </c>
      <c r="FW150" s="9">
        <v>5293.4042946866484</v>
      </c>
      <c r="FX150" s="9"/>
      <c r="FY150" s="9"/>
      <c r="FZ150" s="56"/>
    </row>
    <row r="151" spans="16:182" x14ac:dyDescent="0.2">
      <c r="X151" t="s">
        <v>843</v>
      </c>
      <c r="Y151" s="8">
        <v>25.709250750999999</v>
      </c>
      <c r="Z151" s="8">
        <v>9.0344141000000003E-2</v>
      </c>
      <c r="AA151" s="9">
        <v>5609.405701709994</v>
      </c>
      <c r="AN151" s="5" t="s">
        <v>2538</v>
      </c>
      <c r="AO151" s="8">
        <v>25.64611</v>
      </c>
      <c r="AP151" s="8">
        <v>9.7684643000000002E-2</v>
      </c>
      <c r="AQ151" s="9">
        <v>6394.2954898078815</v>
      </c>
      <c r="CJ151" t="s">
        <v>1809</v>
      </c>
      <c r="CK151" s="8">
        <v>25.301639999999999</v>
      </c>
      <c r="CL151" s="8">
        <v>0.11525403200000001</v>
      </c>
      <c r="CM151" s="9">
        <v>6109.6321343578911</v>
      </c>
      <c r="CR151" t="s">
        <v>1810</v>
      </c>
      <c r="CS151" s="8">
        <v>24.775559999999999</v>
      </c>
      <c r="CT151" s="8">
        <v>0.32260124499999998</v>
      </c>
      <c r="CU151" s="9">
        <v>7253.7519283518004</v>
      </c>
      <c r="CZ151" t="s">
        <v>1811</v>
      </c>
      <c r="DA151" s="8">
        <v>22.56673</v>
      </c>
      <c r="DB151" s="8">
        <v>9.7874949000000003E-2</v>
      </c>
      <c r="DC151" s="9">
        <v>5574.0352008654982</v>
      </c>
      <c r="DH151" t="s">
        <v>1812</v>
      </c>
      <c r="DI151" s="8">
        <v>21.721219999999999</v>
      </c>
      <c r="DJ151" s="64">
        <v>0.17951943400000001</v>
      </c>
      <c r="DK151" s="9">
        <v>7056.9357248641663</v>
      </c>
      <c r="DP151" t="s">
        <v>2365</v>
      </c>
      <c r="DQ151" s="8">
        <v>22.769359999999999</v>
      </c>
      <c r="DR151" s="64">
        <v>0.116116152</v>
      </c>
      <c r="DS151" s="9">
        <v>9775.0295648413376</v>
      </c>
      <c r="FT151" t="s">
        <v>2175</v>
      </c>
      <c r="FU151" s="8">
        <v>19.75891</v>
      </c>
      <c r="FV151" s="8">
        <v>6.9751811999999996E-2</v>
      </c>
      <c r="FW151" s="9">
        <v>5327.638780223896</v>
      </c>
      <c r="FX151" s="9"/>
      <c r="FY151" s="9"/>
      <c r="FZ151" s="56"/>
    </row>
    <row r="152" spans="16:182" x14ac:dyDescent="0.2">
      <c r="X152" t="s">
        <v>844</v>
      </c>
      <c r="Y152" s="8">
        <v>25.32804136</v>
      </c>
      <c r="Z152" s="8">
        <v>0.108806077</v>
      </c>
      <c r="AA152" s="9">
        <v>5659.405701709994</v>
      </c>
      <c r="AN152" s="5" t="s">
        <v>2539</v>
      </c>
      <c r="AO152" s="8">
        <v>26.319959999999998</v>
      </c>
      <c r="AP152" s="8">
        <v>8.5742288999999999E-2</v>
      </c>
      <c r="AQ152" s="9">
        <v>6477.3015136856702</v>
      </c>
      <c r="CJ152" t="s">
        <v>1813</v>
      </c>
      <c r="CK152" s="8">
        <v>25.296669999999999</v>
      </c>
      <c r="CL152" s="8">
        <v>0.11091643800000001</v>
      </c>
      <c r="CM152" s="9">
        <v>6157.9643182522695</v>
      </c>
      <c r="CR152" t="s">
        <v>1814</v>
      </c>
      <c r="CS152" s="8">
        <v>24.503520000000002</v>
      </c>
      <c r="CT152" s="8">
        <v>0.22272418099999999</v>
      </c>
      <c r="CU152" s="9">
        <v>7300.82633753556</v>
      </c>
      <c r="CZ152" t="s">
        <v>1815</v>
      </c>
      <c r="DA152" s="8">
        <v>22.52195</v>
      </c>
      <c r="DB152" s="8">
        <v>0.11118004400000001</v>
      </c>
      <c r="DC152" s="9">
        <v>5642.4457263714467</v>
      </c>
      <c r="DH152" t="s">
        <v>1816</v>
      </c>
      <c r="DI152" s="8">
        <v>22.305299999999999</v>
      </c>
      <c r="DJ152" s="64">
        <v>0.20239024799999999</v>
      </c>
      <c r="DK152" s="9">
        <v>7111.4976163269812</v>
      </c>
      <c r="DP152" t="s">
        <v>2366</v>
      </c>
      <c r="DQ152" s="8">
        <v>22.719139999999999</v>
      </c>
      <c r="DR152" s="64">
        <v>7.7722144000000007E-2</v>
      </c>
      <c r="DS152" s="9">
        <v>9841.12797631998</v>
      </c>
      <c r="FT152" t="s">
        <v>2176</v>
      </c>
      <c r="FU152" s="8">
        <v>20.054200000000002</v>
      </c>
      <c r="FV152" s="8">
        <v>6.2309903999999999E-2</v>
      </c>
      <c r="FW152" s="9">
        <v>5403.638780223896</v>
      </c>
      <c r="FX152" s="9"/>
      <c r="FY152" s="9"/>
      <c r="FZ152" s="56"/>
    </row>
    <row r="153" spans="16:182" x14ac:dyDescent="0.2">
      <c r="X153" t="s">
        <v>845</v>
      </c>
      <c r="Y153" s="8">
        <v>25.392449762999998</v>
      </c>
      <c r="Z153" s="8">
        <v>8.4492238999999997E-2</v>
      </c>
      <c r="AA153" s="9">
        <v>5709.405701709994</v>
      </c>
      <c r="AN153" s="5" t="s">
        <v>2540</v>
      </c>
      <c r="AO153" s="8">
        <v>26.052949999999999</v>
      </c>
      <c r="AP153" s="8">
        <v>8.1526332000000007E-2</v>
      </c>
      <c r="AQ153" s="9">
        <v>6552.8859036084577</v>
      </c>
      <c r="CJ153" t="s">
        <v>1817</v>
      </c>
      <c r="CK153" s="8">
        <v>25.113130000000002</v>
      </c>
      <c r="CL153" s="8">
        <v>9.4991108000000005E-2</v>
      </c>
      <c r="CM153" s="9">
        <v>6206.0475793729547</v>
      </c>
      <c r="CR153" t="s">
        <v>1818</v>
      </c>
      <c r="CS153" s="8">
        <v>25.268190000000001</v>
      </c>
      <c r="CT153" s="8">
        <v>0.13763993599999999</v>
      </c>
      <c r="CU153" s="9">
        <v>7346.4333545395257</v>
      </c>
      <c r="CZ153" t="s">
        <v>1819</v>
      </c>
      <c r="DA153" s="8">
        <v>22.238600000000002</v>
      </c>
      <c r="DB153" s="8">
        <v>9.3758448999999994E-2</v>
      </c>
      <c r="DC153" s="9">
        <v>5673.494075763967</v>
      </c>
      <c r="DH153" t="s">
        <v>1820</v>
      </c>
      <c r="DI153" s="8">
        <v>20.691649999999999</v>
      </c>
      <c r="DJ153" s="64">
        <v>0.28929079899999999</v>
      </c>
      <c r="DK153" s="9">
        <v>7163.8903639167002</v>
      </c>
      <c r="DP153" t="s">
        <v>2367</v>
      </c>
      <c r="DQ153" s="8">
        <v>22.589110000000002</v>
      </c>
      <c r="DR153" s="64">
        <v>0.13151731899999999</v>
      </c>
      <c r="DS153" s="9">
        <v>9928.4892949913465</v>
      </c>
      <c r="FT153" t="s">
        <v>2177</v>
      </c>
      <c r="FU153" s="8">
        <v>19.971869999999999</v>
      </c>
      <c r="FV153" s="8">
        <v>0.113154955</v>
      </c>
      <c r="FW153" s="9">
        <v>5457.9710910527201</v>
      </c>
      <c r="FX153" s="9"/>
      <c r="FY153" s="9"/>
      <c r="FZ153" s="56"/>
    </row>
    <row r="154" spans="16:182" x14ac:dyDescent="0.2">
      <c r="X154" t="s">
        <v>846</v>
      </c>
      <c r="Y154" s="8">
        <v>25.134548923000001</v>
      </c>
      <c r="Z154" s="8">
        <v>0.13760776199999999</v>
      </c>
      <c r="AA154" s="9">
        <v>5750.1978578187363</v>
      </c>
      <c r="AN154" s="5" t="s">
        <v>2541</v>
      </c>
      <c r="AO154" s="8">
        <v>26.76343</v>
      </c>
      <c r="AP154" s="8">
        <v>8.7857266000000003E-2</v>
      </c>
      <c r="AQ154" s="9">
        <v>6634.8188029834955</v>
      </c>
      <c r="CJ154" t="s">
        <v>1821</v>
      </c>
      <c r="CK154" s="8">
        <v>25.099910000000001</v>
      </c>
      <c r="CL154" s="8">
        <v>6.1798564E-2</v>
      </c>
      <c r="CM154" s="9">
        <v>6254.3797632673331</v>
      </c>
      <c r="CR154" t="s">
        <v>1822</v>
      </c>
      <c r="CS154" s="8">
        <v>25.5535</v>
      </c>
      <c r="CT154" s="8">
        <v>7.9124501999999999E-2</v>
      </c>
      <c r="CU154" s="9">
        <v>7392.8230085584983</v>
      </c>
      <c r="CZ154" t="s">
        <v>1823</v>
      </c>
      <c r="DA154" s="8">
        <v>22.525780000000001</v>
      </c>
      <c r="DB154" s="8">
        <v>8.1891205999999994E-2</v>
      </c>
      <c r="DC154" s="9">
        <v>5726.1058615158308</v>
      </c>
      <c r="DH154" t="s">
        <v>1824</v>
      </c>
      <c r="DI154" s="8">
        <v>21.772960000000001</v>
      </c>
      <c r="DJ154" s="64">
        <v>0.124794139</v>
      </c>
      <c r="DK154" s="9">
        <v>7220.7146544974021</v>
      </c>
      <c r="DP154" t="s">
        <v>2368</v>
      </c>
      <c r="DQ154" s="8">
        <v>22.643979999999999</v>
      </c>
      <c r="DR154" s="64">
        <v>0.17323950599999999</v>
      </c>
      <c r="DS154" s="9">
        <v>10014.512547661772</v>
      </c>
      <c r="FT154" t="s">
        <v>2178</v>
      </c>
      <c r="FU154" s="8">
        <v>20.125399999999999</v>
      </c>
      <c r="FV154" s="8">
        <v>8.8601323999999995E-2</v>
      </c>
      <c r="FW154" s="9">
        <v>5513.9710910527201</v>
      </c>
      <c r="FX154" s="9"/>
      <c r="FY154" s="9"/>
      <c r="FZ154" s="56"/>
    </row>
    <row r="155" spans="16:182" x14ac:dyDescent="0.2">
      <c r="X155" t="s">
        <v>847</v>
      </c>
      <c r="Y155" s="8">
        <v>24.987000637000001</v>
      </c>
      <c r="Z155" s="8">
        <v>7.9278873999999999E-2</v>
      </c>
      <c r="AA155" s="9">
        <v>5800.1978578187363</v>
      </c>
      <c r="AN155" s="5" t="s">
        <v>2542</v>
      </c>
      <c r="AO155" s="8">
        <v>26.34064</v>
      </c>
      <c r="AP155" s="8">
        <v>4.0103034000000003E-2</v>
      </c>
      <c r="AQ155" s="9">
        <v>6713.8947158773726</v>
      </c>
      <c r="CJ155" t="s">
        <v>1825</v>
      </c>
      <c r="CK155" s="8">
        <v>24.960470000000001</v>
      </c>
      <c r="CL155" s="8">
        <v>6.0057279999999998E-2</v>
      </c>
      <c r="CM155" s="9">
        <v>6302.7636448809453</v>
      </c>
      <c r="CR155" t="s">
        <v>1826</v>
      </c>
      <c r="CS155" s="8">
        <v>23.638269999999999</v>
      </c>
      <c r="CT155" s="8">
        <v>6.3384177999999999E-2</v>
      </c>
      <c r="CU155" s="9">
        <v>7456.9478867260241</v>
      </c>
      <c r="CZ155" t="s">
        <v>1827</v>
      </c>
      <c r="DA155" s="8">
        <v>22.044609999999999</v>
      </c>
      <c r="DB155" s="8">
        <v>0.12519481099999999</v>
      </c>
      <c r="DC155" s="9">
        <v>5775.146660856788</v>
      </c>
      <c r="DH155" t="s">
        <v>1828</v>
      </c>
      <c r="DI155" s="8">
        <v>20.77666</v>
      </c>
      <c r="DJ155" s="64">
        <v>0.22346786799999999</v>
      </c>
      <c r="DK155" s="9">
        <v>7272.8682737390236</v>
      </c>
      <c r="DP155" t="s">
        <v>2369</v>
      </c>
      <c r="DQ155" s="8">
        <v>21.479310000000002</v>
      </c>
      <c r="DR155" s="64">
        <v>8.5714017000000003E-2</v>
      </c>
      <c r="DS155" s="9">
        <v>10102.767859116664</v>
      </c>
      <c r="FT155" t="s">
        <v>2179</v>
      </c>
      <c r="FU155" s="8">
        <v>20.565550000000002</v>
      </c>
      <c r="FV155" s="8">
        <v>8.0601723E-2</v>
      </c>
      <c r="FW155" s="9">
        <v>5567.9710910527201</v>
      </c>
      <c r="FX155" s="9"/>
      <c r="FY155" s="9"/>
      <c r="FZ155" s="56"/>
    </row>
    <row r="156" spans="16:182" x14ac:dyDescent="0.2">
      <c r="X156" t="s">
        <v>848</v>
      </c>
      <c r="Y156" s="8">
        <v>25.085357175999999</v>
      </c>
      <c r="Z156" s="8">
        <v>0.11797255500000001</v>
      </c>
      <c r="AA156" s="9">
        <v>5850.1978578187363</v>
      </c>
      <c r="AN156" s="5" t="s">
        <v>2543</v>
      </c>
      <c r="AO156" s="8">
        <v>24.722709999999999</v>
      </c>
      <c r="AP156" s="8">
        <v>7.6558591999999995E-2</v>
      </c>
      <c r="AQ156" s="9">
        <v>6788.3594726418987</v>
      </c>
      <c r="CJ156" t="s">
        <v>1829</v>
      </c>
      <c r="CK156" s="8">
        <v>25.252369999999999</v>
      </c>
      <c r="CL156" s="8">
        <v>5.9787986000000001E-2</v>
      </c>
      <c r="CM156" s="9">
        <v>6351.0958287753238</v>
      </c>
      <c r="CR156" t="s">
        <v>1830</v>
      </c>
      <c r="CS156" s="8">
        <v>25.153459999999999</v>
      </c>
      <c r="CT156" s="8">
        <v>7.6224194999999995E-2</v>
      </c>
      <c r="CU156" s="9">
        <v>7500.993317817115</v>
      </c>
      <c r="CZ156" t="s">
        <v>1831</v>
      </c>
      <c r="DA156" s="8">
        <v>23.01407</v>
      </c>
      <c r="DB156" s="8">
        <v>7.8423514E-2</v>
      </c>
      <c r="DC156" s="9">
        <v>5824.146660856788</v>
      </c>
      <c r="DH156" t="s">
        <v>1832</v>
      </c>
      <c r="DI156" s="8">
        <v>21.806999999999999</v>
      </c>
      <c r="DJ156" s="64">
        <v>0.14113736499999999</v>
      </c>
      <c r="DK156" s="9">
        <v>7327.457649994848</v>
      </c>
      <c r="DP156" t="s">
        <v>2370</v>
      </c>
      <c r="DQ156" s="8">
        <v>22.05931</v>
      </c>
      <c r="DR156" s="64">
        <v>0.171149035</v>
      </c>
      <c r="DS156" s="9">
        <v>10188.634034063496</v>
      </c>
      <c r="FT156" t="s">
        <v>2180</v>
      </c>
      <c r="FU156" s="8">
        <v>20.867619999999999</v>
      </c>
      <c r="FV156" s="8">
        <v>0.10594355599999999</v>
      </c>
      <c r="FW156" s="9">
        <v>5624.1137664431926</v>
      </c>
      <c r="FX156" s="9"/>
      <c r="FY156" s="9"/>
      <c r="FZ156" s="56"/>
    </row>
    <row r="157" spans="16:182" x14ac:dyDescent="0.2">
      <c r="Y157" s="8"/>
      <c r="Z157" s="8"/>
      <c r="AA157" s="9"/>
      <c r="AN157" s="5" t="s">
        <v>2544</v>
      </c>
      <c r="AO157" s="8">
        <v>24.408909999999999</v>
      </c>
      <c r="AP157" s="8">
        <v>0.121535241</v>
      </c>
      <c r="AQ157" s="9">
        <v>6866.4683709826131</v>
      </c>
      <c r="CJ157" t="s">
        <v>1833</v>
      </c>
      <c r="CK157" s="8">
        <v>26.118089999999999</v>
      </c>
      <c r="CL157" s="8">
        <v>9.9474585000000004E-2</v>
      </c>
      <c r="CM157" s="9">
        <v>6394.9250427769457</v>
      </c>
      <c r="CR157" t="s">
        <v>1834</v>
      </c>
      <c r="CS157" s="8">
        <v>26.391660000000002</v>
      </c>
      <c r="CT157" s="8">
        <v>8.2298276000000004E-2</v>
      </c>
      <c r="CU157" s="9">
        <v>7529.7856779148906</v>
      </c>
      <c r="CZ157" t="s">
        <v>1835</v>
      </c>
      <c r="DA157" s="8">
        <v>22.699069999999999</v>
      </c>
      <c r="DB157" s="8">
        <v>0.11676906200000001</v>
      </c>
      <c r="DC157" s="9">
        <v>5874.7826164614762</v>
      </c>
      <c r="DH157" t="s">
        <v>1836</v>
      </c>
      <c r="DI157" s="8">
        <v>20.335280000000001</v>
      </c>
      <c r="DJ157" s="64">
        <v>0.32344799200000002</v>
      </c>
      <c r="DK157" s="9">
        <v>7383.171203103584</v>
      </c>
      <c r="DP157" t="s">
        <v>2371</v>
      </c>
      <c r="DQ157" s="8">
        <v>22.536860000000001</v>
      </c>
      <c r="DR157" s="64">
        <v>8.9047033999999997E-2</v>
      </c>
      <c r="DS157" s="9">
        <v>10274.964793355883</v>
      </c>
      <c r="FT157" t="s">
        <v>2181</v>
      </c>
      <c r="FU157" s="8">
        <v>19.9968</v>
      </c>
      <c r="FV157" s="8">
        <v>9.4186008000000002E-2</v>
      </c>
      <c r="FW157" s="9">
        <v>5678.1137664431926</v>
      </c>
      <c r="FX157" s="9"/>
      <c r="FY157" s="9"/>
      <c r="FZ157" s="56"/>
    </row>
    <row r="158" spans="16:182" x14ac:dyDescent="0.2">
      <c r="Y158" s="8"/>
      <c r="Z158" s="8"/>
      <c r="AA158" s="9"/>
      <c r="AN158" s="5" t="s">
        <v>2545</v>
      </c>
      <c r="AO158" s="8">
        <v>23.977370000000001</v>
      </c>
      <c r="AP158" s="8">
        <v>0.17658655000000001</v>
      </c>
      <c r="AQ158" s="9">
        <v>6945.5885327620226</v>
      </c>
      <c r="CJ158" t="s">
        <v>1837</v>
      </c>
      <c r="CK158" s="8">
        <v>25.0776</v>
      </c>
      <c r="CL158" s="8">
        <v>7.3517105999999999E-2</v>
      </c>
      <c r="CM158" s="9">
        <v>6437.1150889964038</v>
      </c>
      <c r="CR158" t="s">
        <v>1838</v>
      </c>
      <c r="CS158" s="8">
        <v>25.515650000000001</v>
      </c>
      <c r="CT158" s="8">
        <v>0.11088932999999999</v>
      </c>
      <c r="CU158" s="9">
        <v>7574.7856779148906</v>
      </c>
      <c r="CZ158" t="s">
        <v>1839</v>
      </c>
      <c r="DA158" s="8">
        <v>22.717099999999999</v>
      </c>
      <c r="DB158" s="8">
        <v>8.3808543999999999E-2</v>
      </c>
      <c r="DC158" s="9">
        <v>5923.8132191500008</v>
      </c>
      <c r="DH158" t="s">
        <v>1840</v>
      </c>
      <c r="DI158" s="8">
        <v>20.79111</v>
      </c>
      <c r="DJ158" s="64">
        <v>0.271228146</v>
      </c>
      <c r="DK158" s="9">
        <v>7436.0105823580752</v>
      </c>
      <c r="DP158" t="s">
        <v>2372</v>
      </c>
      <c r="DQ158" s="8">
        <v>22.159939999999999</v>
      </c>
      <c r="DR158" s="64">
        <v>0.158073508</v>
      </c>
      <c r="DS158" s="9">
        <v>10381.57154736331</v>
      </c>
      <c r="FT158" t="s">
        <v>2182</v>
      </c>
      <c r="FU158" s="8">
        <v>20.33174</v>
      </c>
      <c r="FV158" s="8">
        <v>7.8527058999999996E-2</v>
      </c>
      <c r="FW158" s="9">
        <v>5734.1137664431926</v>
      </c>
      <c r="FX158" s="9"/>
      <c r="FY158" s="9"/>
      <c r="FZ158" s="56"/>
    </row>
    <row r="159" spans="16:182" x14ac:dyDescent="0.2">
      <c r="Y159" s="8"/>
      <c r="Z159" s="8"/>
      <c r="AA159" s="9"/>
      <c r="CJ159" t="s">
        <v>1841</v>
      </c>
      <c r="CK159" s="8">
        <v>25.37799</v>
      </c>
      <c r="CL159" s="8">
        <v>0.102577454</v>
      </c>
      <c r="CM159" s="9">
        <v>6482.5683617058576</v>
      </c>
      <c r="CR159" t="s">
        <v>1842</v>
      </c>
      <c r="CS159" s="8">
        <v>26.440799999999999</v>
      </c>
      <c r="CT159" s="8">
        <v>9.3762634999999997E-2</v>
      </c>
      <c r="CU159" s="9">
        <v>7620.8834002013555</v>
      </c>
      <c r="CZ159" t="s">
        <v>1843</v>
      </c>
      <c r="DA159" s="8">
        <v>22.31024</v>
      </c>
      <c r="DB159" s="8">
        <v>7.0526879000000001E-2</v>
      </c>
      <c r="DC159" s="9">
        <v>5973.8532031627883</v>
      </c>
      <c r="DH159" t="s">
        <v>1844</v>
      </c>
      <c r="DI159" s="8">
        <v>21.682849999999998</v>
      </c>
      <c r="DJ159" s="64">
        <v>0.303373593</v>
      </c>
      <c r="DK159" s="9">
        <v>7490.6365834930657</v>
      </c>
      <c r="DP159" t="s">
        <v>2373</v>
      </c>
      <c r="DQ159" s="8">
        <v>22.294029999999999</v>
      </c>
      <c r="DR159" s="64">
        <v>9.6922052999999994E-2</v>
      </c>
      <c r="DS159" s="9">
        <v>10452.451727949987</v>
      </c>
      <c r="FT159" t="s">
        <v>2183</v>
      </c>
      <c r="FU159" s="8">
        <v>20.246230000000001</v>
      </c>
      <c r="FV159" s="8">
        <v>9.3200676999999996E-2</v>
      </c>
      <c r="FW159" s="9">
        <v>5788.1137664431926</v>
      </c>
      <c r="FX159" s="9"/>
      <c r="FY159" s="9"/>
      <c r="FZ159" s="56"/>
    </row>
    <row r="160" spans="16:182" x14ac:dyDescent="0.2">
      <c r="CR160" t="s">
        <v>1845</v>
      </c>
      <c r="CS160" s="8">
        <v>26.495190000000001</v>
      </c>
      <c r="CT160" s="8">
        <v>0.17087192800000001</v>
      </c>
      <c r="CU160" s="9">
        <v>7666.1603258920422</v>
      </c>
      <c r="CZ160" t="s">
        <v>1846</v>
      </c>
      <c r="DA160" s="8">
        <v>23.170390000000001</v>
      </c>
      <c r="DB160" s="8">
        <v>7.4411802999999999E-2</v>
      </c>
      <c r="DC160" s="9">
        <v>6023.8931871755758</v>
      </c>
      <c r="DH160" t="s">
        <v>1847</v>
      </c>
      <c r="DI160" s="8">
        <v>21.081</v>
      </c>
      <c r="DJ160" s="64">
        <v>0.24469225999999999</v>
      </c>
      <c r="DK160" s="9">
        <v>7545.2259597488901</v>
      </c>
      <c r="DP160" t="s">
        <v>2374</v>
      </c>
      <c r="DQ160" s="8">
        <v>21.834980000000002</v>
      </c>
      <c r="DR160" s="64">
        <v>7.7233073999999999E-2</v>
      </c>
      <c r="DS160" s="9">
        <v>10533.105308155704</v>
      </c>
      <c r="FT160" t="s">
        <v>2184</v>
      </c>
      <c r="FU160" s="8">
        <v>20.43206</v>
      </c>
      <c r="FV160" s="8">
        <v>0.15739462000000001</v>
      </c>
      <c r="FW160" s="9">
        <v>5844.1137664431926</v>
      </c>
      <c r="FX160" s="9"/>
      <c r="FY160" s="9"/>
      <c r="FZ160" s="56"/>
    </row>
    <row r="161" spans="96:182" x14ac:dyDescent="0.2">
      <c r="CR161" t="s">
        <v>1848</v>
      </c>
      <c r="CS161" s="8">
        <v>25.970009999999998</v>
      </c>
      <c r="CT161" s="8">
        <v>9.0991946000000004E-2</v>
      </c>
      <c r="CU161" s="9">
        <v>7711.7015160389847</v>
      </c>
      <c r="CZ161" t="s">
        <v>1849</v>
      </c>
      <c r="DA161" s="8">
        <v>22.876999999999999</v>
      </c>
      <c r="DB161" s="8">
        <v>0.15415480100000001</v>
      </c>
      <c r="DC161" s="9">
        <v>6074.2519004236328</v>
      </c>
      <c r="DH161" t="s">
        <v>1850</v>
      </c>
      <c r="DI161" s="8">
        <v>20.76652</v>
      </c>
      <c r="DJ161" s="64">
        <v>0.44037081</v>
      </c>
      <c r="DK161" s="9">
        <v>7600.6876582443383</v>
      </c>
      <c r="DP161" t="s">
        <v>2375</v>
      </c>
      <c r="DQ161" s="8">
        <v>21.043009999999999</v>
      </c>
      <c r="DR161" s="64">
        <v>0.11241064200000001</v>
      </c>
      <c r="DS161" s="9">
        <v>10624.500056363684</v>
      </c>
      <c r="FT161" t="s">
        <v>2185</v>
      </c>
      <c r="FU161" s="8">
        <v>20.424530000000001</v>
      </c>
      <c r="FV161" s="8">
        <v>6.2394149000000003E-2</v>
      </c>
      <c r="FW161" s="9">
        <v>5898.1137664431926</v>
      </c>
      <c r="FX161" s="9"/>
      <c r="FY161" s="9"/>
      <c r="FZ161" s="56"/>
    </row>
    <row r="162" spans="96:182" x14ac:dyDescent="0.2">
      <c r="CR162" t="s">
        <v>1851</v>
      </c>
      <c r="CS162" s="8">
        <v>26.398050000000001</v>
      </c>
      <c r="CT162" s="8">
        <v>6.3406610000000002E-2</v>
      </c>
      <c r="CU162" s="9">
        <v>7757.0997538902493</v>
      </c>
      <c r="CZ162" t="s">
        <v>1852</v>
      </c>
      <c r="DA162" s="8">
        <v>22.33867</v>
      </c>
      <c r="DB162" s="8">
        <v>0.120401625</v>
      </c>
      <c r="DC162" s="9">
        <v>6149.3584913461345</v>
      </c>
      <c r="DH162" t="s">
        <v>1853</v>
      </c>
      <c r="DI162" s="8">
        <v>20.323399999999999</v>
      </c>
      <c r="DJ162" s="64">
        <v>0.340073599</v>
      </c>
      <c r="DK162" s="9">
        <v>7654.9186456961634</v>
      </c>
      <c r="DP162" t="s">
        <v>2376</v>
      </c>
      <c r="DQ162" s="8">
        <v>21.472370000000002</v>
      </c>
      <c r="DR162" s="64">
        <v>0.138424308</v>
      </c>
      <c r="DS162" s="9">
        <v>10712.823326230689</v>
      </c>
      <c r="FT162" t="s">
        <v>2186</v>
      </c>
      <c r="FU162" s="8">
        <v>20.195270000000001</v>
      </c>
      <c r="FV162" s="8">
        <v>6.5003499000000006E-2</v>
      </c>
      <c r="FW162" s="9">
        <v>5954.1137664431926</v>
      </c>
      <c r="FX162" s="9"/>
      <c r="FY162" s="9"/>
      <c r="FZ162" s="56"/>
    </row>
    <row r="163" spans="96:182" x14ac:dyDescent="0.2">
      <c r="CR163" t="s">
        <v>1854</v>
      </c>
      <c r="CS163" s="8">
        <v>26.299880000000002</v>
      </c>
      <c r="CT163" s="8">
        <v>0.176446406</v>
      </c>
      <c r="CU163" s="9">
        <v>7804.3966882517916</v>
      </c>
      <c r="CZ163" t="s">
        <v>1855</v>
      </c>
      <c r="DA163" s="8">
        <v>22.775960000000001</v>
      </c>
      <c r="DB163" s="8">
        <v>0.118597966</v>
      </c>
      <c r="DC163" s="9">
        <v>6173.54526459103</v>
      </c>
      <c r="DH163" t="s">
        <v>1856</v>
      </c>
      <c r="DI163" s="8">
        <v>21.000340000000001</v>
      </c>
      <c r="DJ163" s="64">
        <v>0.52549884899999999</v>
      </c>
      <c r="DK163" s="9">
        <v>7710.0729746287143</v>
      </c>
      <c r="DP163" t="s">
        <v>2377</v>
      </c>
      <c r="DQ163" s="8">
        <v>21.585039999999999</v>
      </c>
      <c r="DR163" s="64">
        <v>7.8570466000000005E-2</v>
      </c>
      <c r="DS163" s="9">
        <v>10800.755117978611</v>
      </c>
      <c r="FT163" t="s">
        <v>2187</v>
      </c>
      <c r="FU163" s="8">
        <v>20.80761</v>
      </c>
      <c r="FV163" s="8">
        <v>8.1958766000000002E-2</v>
      </c>
      <c r="FW163" s="9">
        <v>6008.1137664431926</v>
      </c>
      <c r="FX163" s="9"/>
      <c r="FY163" s="9"/>
      <c r="FZ163" s="56"/>
    </row>
    <row r="164" spans="96:182" x14ac:dyDescent="0.2">
      <c r="CR164" t="s">
        <v>1857</v>
      </c>
      <c r="CS164" s="8">
        <v>26.66986</v>
      </c>
      <c r="CT164" s="8">
        <v>9.1603054000000003E-2</v>
      </c>
      <c r="CU164" s="9">
        <v>7848.6798679027606</v>
      </c>
      <c r="CZ164" t="s">
        <v>1858</v>
      </c>
      <c r="DA164" s="8">
        <v>22.818519999999999</v>
      </c>
      <c r="DB164" s="8">
        <v>0.156043986</v>
      </c>
      <c r="DC164" s="9">
        <v>6250.6036839882636</v>
      </c>
      <c r="DH164" t="s">
        <v>1859</v>
      </c>
      <c r="DI164" s="8">
        <v>21.635680000000001</v>
      </c>
      <c r="DJ164" s="64">
        <v>0.15706119399999999</v>
      </c>
      <c r="DK164" s="9">
        <v>7763.7851706366973</v>
      </c>
      <c r="DP164" t="s">
        <v>2378</v>
      </c>
      <c r="DQ164" s="8">
        <v>21.65624</v>
      </c>
      <c r="DR164" s="64">
        <v>8.2158009000000004E-2</v>
      </c>
      <c r="DS164" s="9">
        <v>10888.036272874728</v>
      </c>
      <c r="FT164" t="s">
        <v>2188</v>
      </c>
      <c r="FU164" s="8">
        <v>20.356729999999999</v>
      </c>
      <c r="FV164" s="8">
        <v>0.132464951</v>
      </c>
      <c r="FW164" s="9">
        <v>6064.1137664431926</v>
      </c>
      <c r="FX164" s="9"/>
      <c r="FY164" s="9"/>
      <c r="FZ164" s="56"/>
    </row>
    <row r="165" spans="96:182" x14ac:dyDescent="0.2">
      <c r="CR165" t="s">
        <v>1860</v>
      </c>
      <c r="CS165" s="8">
        <v>25.44098</v>
      </c>
      <c r="CT165" s="8">
        <v>0.14714586399999999</v>
      </c>
      <c r="CU165" s="9">
        <v>7895.3703380224761</v>
      </c>
      <c r="CZ165" t="s">
        <v>1861</v>
      </c>
      <c r="DA165" s="8">
        <v>23.022829999999999</v>
      </c>
      <c r="DB165" s="8">
        <v>8.9588502E-2</v>
      </c>
      <c r="DC165" s="9">
        <v>6272.807287299438</v>
      </c>
      <c r="DH165" t="s">
        <v>1862</v>
      </c>
      <c r="DI165" s="8">
        <v>22.197749999999999</v>
      </c>
      <c r="DJ165" s="64">
        <v>0.16070192999999999</v>
      </c>
      <c r="DK165" s="9">
        <v>7819.4987237454334</v>
      </c>
      <c r="DP165" t="s">
        <v>2379</v>
      </c>
      <c r="DQ165" s="8">
        <v>22.0609</v>
      </c>
      <c r="DR165" s="64">
        <v>8.0422156999999994E-2</v>
      </c>
      <c r="DS165" s="9">
        <v>10975.700404650501</v>
      </c>
      <c r="FT165" t="s">
        <v>2189</v>
      </c>
      <c r="FU165" s="8">
        <v>20.62856</v>
      </c>
      <c r="FV165" s="8">
        <v>0.114311999</v>
      </c>
      <c r="FW165" s="9">
        <v>6118.2617119259157</v>
      </c>
      <c r="FX165" s="9"/>
      <c r="FY165" s="9"/>
      <c r="FZ165" s="56"/>
    </row>
    <row r="166" spans="96:182" x14ac:dyDescent="0.2">
      <c r="CR166" t="s">
        <v>1863</v>
      </c>
      <c r="CS166" s="8">
        <v>25.431419999999999</v>
      </c>
      <c r="CT166" s="8">
        <v>0.110301647</v>
      </c>
      <c r="CU166" s="9">
        <v>7941.4680603089409</v>
      </c>
      <c r="CZ166" t="s">
        <v>1864</v>
      </c>
      <c r="DA166" s="8">
        <v>23.42182</v>
      </c>
      <c r="DB166" s="8">
        <v>7.5318441E-2</v>
      </c>
      <c r="DC166" s="9">
        <v>6348.312254023489</v>
      </c>
      <c r="DH166" t="s">
        <v>1865</v>
      </c>
      <c r="DI166" s="8">
        <v>21.729240000000001</v>
      </c>
      <c r="DJ166" s="64">
        <v>0.23148243399999999</v>
      </c>
      <c r="DK166" s="9">
        <v>7874.5259897142241</v>
      </c>
      <c r="DP166" t="s">
        <v>2380</v>
      </c>
      <c r="DQ166" s="8">
        <v>22.09329</v>
      </c>
      <c r="DR166" s="64">
        <v>6.4288588999999993E-2</v>
      </c>
      <c r="DS166" s="9">
        <v>11062.533578034871</v>
      </c>
      <c r="FT166" t="s">
        <v>2190</v>
      </c>
      <c r="FU166" s="8">
        <v>20.464369999999999</v>
      </c>
      <c r="FV166" s="8">
        <v>7.1054131000000006E-2</v>
      </c>
      <c r="FW166" s="9">
        <v>6174.5822232872306</v>
      </c>
      <c r="FX166" s="9"/>
      <c r="FY166" s="9"/>
      <c r="FZ166" s="56"/>
    </row>
    <row r="167" spans="96:182" x14ac:dyDescent="0.2">
      <c r="CR167" t="s">
        <v>1866</v>
      </c>
      <c r="CS167" s="8">
        <v>25.60829</v>
      </c>
      <c r="CT167" s="8">
        <v>0.100994632</v>
      </c>
      <c r="CU167" s="9">
        <v>8006.498822260497</v>
      </c>
      <c r="CZ167" t="s">
        <v>1867</v>
      </c>
      <c r="DA167" s="8">
        <v>23.016919999999999</v>
      </c>
      <c r="DB167" s="8">
        <v>0.12272674</v>
      </c>
      <c r="DC167" s="9">
        <v>6399.3514546441884</v>
      </c>
      <c r="DH167" t="s">
        <v>1868</v>
      </c>
      <c r="DI167" s="8">
        <v>21.95364</v>
      </c>
      <c r="DJ167" s="64">
        <v>0.13363084</v>
      </c>
      <c r="DK167" s="9">
        <v>7927.0236087078511</v>
      </c>
      <c r="DP167" t="s">
        <v>2381</v>
      </c>
      <c r="DQ167" s="8">
        <v>21.810099999999998</v>
      </c>
      <c r="DR167" s="64">
        <v>5.9001685999999998E-2</v>
      </c>
      <c r="DS167" s="9">
        <v>11149.36675141924</v>
      </c>
      <c r="FT167" t="s">
        <v>2191</v>
      </c>
      <c r="FU167" s="8">
        <v>20.239889999999999</v>
      </c>
      <c r="FV167" s="8">
        <v>0.13789875300000001</v>
      </c>
      <c r="FW167" s="9">
        <v>6228.5822232872306</v>
      </c>
      <c r="FX167" s="9"/>
      <c r="FY167" s="9"/>
      <c r="FZ167" s="56"/>
    </row>
    <row r="168" spans="96:182" x14ac:dyDescent="0.2">
      <c r="CR168" t="s">
        <v>1869</v>
      </c>
      <c r="CS168" s="8">
        <v>25.36365</v>
      </c>
      <c r="CT168" s="8">
        <v>0.100505415</v>
      </c>
      <c r="CU168" s="9">
        <v>8055.5294249490216</v>
      </c>
      <c r="CZ168" t="s">
        <v>1870</v>
      </c>
      <c r="DA168" s="8">
        <v>22.57151</v>
      </c>
      <c r="DB168" s="8">
        <v>0.12924611999999999</v>
      </c>
      <c r="DC168" s="9">
        <v>6421.3741701897334</v>
      </c>
      <c r="DH168" t="s">
        <v>1871</v>
      </c>
      <c r="DI168" s="8">
        <v>21.679410000000001</v>
      </c>
      <c r="DJ168" s="64">
        <v>0.193169007</v>
      </c>
      <c r="DK168" s="9">
        <v>7981.7319261742105</v>
      </c>
      <c r="DP168" t="s">
        <v>2382</v>
      </c>
      <c r="DQ168" s="8">
        <v>22.215150000000001</v>
      </c>
      <c r="DR168" s="64">
        <v>0.13071069599999999</v>
      </c>
      <c r="DS168" s="9">
        <v>11235.273677798898</v>
      </c>
      <c r="FT168" t="s">
        <v>2192</v>
      </c>
      <c r="FU168" s="8">
        <v>20.855170000000001</v>
      </c>
      <c r="FV168" s="8">
        <v>0.121980845</v>
      </c>
      <c r="FW168" s="9">
        <v>6284.5822232872306</v>
      </c>
      <c r="FX168" s="9"/>
      <c r="FY168" s="9"/>
      <c r="FZ168" s="56"/>
    </row>
    <row r="169" spans="96:182" x14ac:dyDescent="0.2">
      <c r="CR169" t="s">
        <v>1872</v>
      </c>
      <c r="CS169" s="8">
        <v>25.559899999999999</v>
      </c>
      <c r="CT169" s="8">
        <v>9.7109616999999995E-2</v>
      </c>
      <c r="CU169" s="9">
        <v>8077.6201469833959</v>
      </c>
      <c r="CZ169" t="s">
        <v>1873</v>
      </c>
      <c r="DA169" s="8">
        <v>22.97672</v>
      </c>
      <c r="DB169" s="8">
        <v>7.3773463999999997E-2</v>
      </c>
      <c r="DC169" s="9">
        <v>6471.6633340324543</v>
      </c>
      <c r="DH169" t="s">
        <v>1874</v>
      </c>
      <c r="DI169" s="8">
        <v>22.60453</v>
      </c>
      <c r="DJ169" s="64">
        <v>0.135198286</v>
      </c>
      <c r="DK169" s="9">
        <v>8036.4402436405699</v>
      </c>
      <c r="DP169" t="s">
        <v>2383</v>
      </c>
      <c r="DQ169" s="8">
        <v>21.64263</v>
      </c>
      <c r="DR169" s="64">
        <v>7.0672118000000006E-2</v>
      </c>
      <c r="DS169" s="9">
        <v>11320.438224413085</v>
      </c>
      <c r="FT169" t="s">
        <v>2193</v>
      </c>
      <c r="FU169" s="8">
        <v>20.818989999999999</v>
      </c>
      <c r="FV169" s="8">
        <v>0.14957878699999999</v>
      </c>
      <c r="FW169" s="9">
        <v>6338.7301687699537</v>
      </c>
      <c r="FX169" s="9"/>
      <c r="FY169" s="9"/>
      <c r="FZ169" s="56"/>
    </row>
    <row r="170" spans="96:182" x14ac:dyDescent="0.2">
      <c r="CR170" t="s">
        <v>1875</v>
      </c>
      <c r="CS170" s="8">
        <v>24.320869999999999</v>
      </c>
      <c r="CT170" s="8">
        <v>0.13249429200000001</v>
      </c>
      <c r="CU170" s="9">
        <v>8123.7178692698608</v>
      </c>
      <c r="CZ170" t="s">
        <v>1876</v>
      </c>
      <c r="DA170" s="8">
        <v>22.009450000000001</v>
      </c>
      <c r="DB170" s="8">
        <v>9.4871854000000005E-2</v>
      </c>
      <c r="DC170" s="9">
        <v>6521.029314221244</v>
      </c>
      <c r="DH170" t="s">
        <v>1877</v>
      </c>
      <c r="DI170" s="8">
        <v>22.70797</v>
      </c>
      <c r="DJ170" s="64">
        <v>0.20499611600000001</v>
      </c>
      <c r="DK170" s="9">
        <v>8092.1537967493059</v>
      </c>
      <c r="DP170" t="s">
        <v>2384</v>
      </c>
      <c r="DQ170" s="8">
        <v>22.403310000000001</v>
      </c>
      <c r="DR170" s="64">
        <v>8.2350430000000002E-2</v>
      </c>
      <c r="DS170" s="9">
        <v>11407.271397797454</v>
      </c>
      <c r="FT170" t="s">
        <v>2194</v>
      </c>
      <c r="FU170" s="8">
        <v>20.934370000000001</v>
      </c>
      <c r="FV170" s="8">
        <v>0.15998178199999999</v>
      </c>
      <c r="FW170" s="9">
        <v>6395.0506801312686</v>
      </c>
      <c r="FX170" s="9"/>
      <c r="FY170" s="9"/>
      <c r="FZ170" s="56"/>
    </row>
    <row r="171" spans="96:182" x14ac:dyDescent="0.2">
      <c r="CR171" t="s">
        <v>1878</v>
      </c>
      <c r="CS171" s="8">
        <v>24.605060000000002</v>
      </c>
      <c r="CT171" s="8">
        <v>0.175974044</v>
      </c>
      <c r="CU171" s="9">
        <v>8169.8155915563257</v>
      </c>
      <c r="CZ171" t="s">
        <v>1879</v>
      </c>
      <c r="DA171" s="8">
        <v>21.69089</v>
      </c>
      <c r="DB171" s="8">
        <v>9.9671258999999998E-2</v>
      </c>
      <c r="DC171" s="9">
        <v>6570.0599169097695</v>
      </c>
      <c r="DH171" t="s">
        <v>1880</v>
      </c>
      <c r="DI171" s="8">
        <v>21.994900000000001</v>
      </c>
      <c r="DJ171" s="64">
        <v>0.13130903399999999</v>
      </c>
      <c r="DK171" s="9">
        <v>8148.4565497903432</v>
      </c>
      <c r="DP171" t="s">
        <v>2385</v>
      </c>
      <c r="DQ171" s="8">
        <v>22.2089</v>
      </c>
      <c r="DR171" s="64">
        <v>0.102794125</v>
      </c>
      <c r="DS171" s="9">
        <v>11492.974373241717</v>
      </c>
      <c r="FT171" t="s">
        <v>2195</v>
      </c>
      <c r="FU171" s="8">
        <v>20.408339999999999</v>
      </c>
      <c r="FV171" s="8">
        <v>0.109212816</v>
      </c>
      <c r="FW171" s="9">
        <v>6449.0506801312686</v>
      </c>
      <c r="FX171" s="9"/>
      <c r="FY171" s="9"/>
      <c r="FZ171" s="56"/>
    </row>
    <row r="172" spans="96:182" x14ac:dyDescent="0.2">
      <c r="CR172" t="s">
        <v>1881</v>
      </c>
      <c r="CS172" s="8">
        <v>24.221589999999999</v>
      </c>
      <c r="CT172" s="8">
        <v>0.17785305900000001</v>
      </c>
      <c r="CU172" s="9">
        <v>8215.2138294075903</v>
      </c>
      <c r="CZ172" t="s">
        <v>1882</v>
      </c>
      <c r="DA172" s="8">
        <v>21.824950000000001</v>
      </c>
      <c r="DB172" s="8">
        <v>0.12726044</v>
      </c>
      <c r="DC172" s="9">
        <v>6620.4186301578266</v>
      </c>
      <c r="DH172" t="s">
        <v>1883</v>
      </c>
      <c r="DI172" s="8">
        <v>22.38523</v>
      </c>
      <c r="DJ172" s="64">
        <v>0.229117766</v>
      </c>
      <c r="DK172" s="9">
        <v>8187.3538504678963</v>
      </c>
      <c r="DP172" t="s">
        <v>2386</v>
      </c>
      <c r="DQ172" s="8">
        <v>22.32452</v>
      </c>
      <c r="DR172" s="64">
        <v>0.110519746</v>
      </c>
      <c r="DS172" s="9">
        <v>11583.002146734123</v>
      </c>
      <c r="FT172" t="s">
        <v>2196</v>
      </c>
      <c r="FU172" s="8">
        <v>20.73169</v>
      </c>
      <c r="FV172" s="8">
        <v>0.17243391899999999</v>
      </c>
      <c r="FW172" s="9">
        <v>6505.1933555217411</v>
      </c>
      <c r="FX172" s="9"/>
      <c r="FY172" s="9"/>
      <c r="FZ172" s="56"/>
    </row>
    <row r="173" spans="96:182" x14ac:dyDescent="0.2">
      <c r="CR173" t="s">
        <v>1884</v>
      </c>
      <c r="CS173" s="8">
        <v>24.38719</v>
      </c>
      <c r="CT173" s="8">
        <v>7.5902909000000005E-2</v>
      </c>
      <c r="CU173" s="9">
        <v>8260.3912573998969</v>
      </c>
      <c r="CZ173" t="s">
        <v>1885</v>
      </c>
      <c r="DA173" s="8">
        <v>20.905049999999999</v>
      </c>
      <c r="DB173" s="8">
        <v>0.15200101899999999</v>
      </c>
      <c r="DC173" s="9">
        <v>6669.4594294987837</v>
      </c>
      <c r="DH173" t="s">
        <v>1886</v>
      </c>
      <c r="DI173" s="8">
        <v>22.162990000000001</v>
      </c>
      <c r="DJ173" s="64">
        <v>0.313999537</v>
      </c>
      <c r="DK173" s="9">
        <v>8255.5080873134521</v>
      </c>
      <c r="DP173" t="s">
        <v>2387</v>
      </c>
      <c r="DQ173" s="8">
        <v>22.521850000000001</v>
      </c>
      <c r="DR173" s="64">
        <v>0.17037397000000001</v>
      </c>
      <c r="DS173" s="9">
        <v>11670.666278509896</v>
      </c>
      <c r="FT173" t="s">
        <v>2197</v>
      </c>
      <c r="FU173" s="8">
        <v>20.69651</v>
      </c>
      <c r="FV173" s="8">
        <v>8.8748209999999994E-2</v>
      </c>
      <c r="FW173" s="9">
        <v>6559.5256663505652</v>
      </c>
      <c r="FX173" s="9"/>
      <c r="FY173" s="9"/>
      <c r="FZ173" s="56"/>
    </row>
    <row r="174" spans="96:182" x14ac:dyDescent="0.2">
      <c r="CR174" t="s">
        <v>1887</v>
      </c>
      <c r="CS174" s="8">
        <v>24.09291</v>
      </c>
      <c r="CT174" s="8">
        <v>6.7081258000000005E-2</v>
      </c>
      <c r="CU174" s="9">
        <v>8307.3912573998969</v>
      </c>
      <c r="CZ174" t="s">
        <v>1888</v>
      </c>
      <c r="DA174" s="8">
        <v>21.672180000000001</v>
      </c>
      <c r="DB174" s="8">
        <v>0.10535766000000001</v>
      </c>
      <c r="DC174" s="9">
        <v>6717.3133739548057</v>
      </c>
      <c r="DH174" t="s">
        <v>1889</v>
      </c>
      <c r="DI174" s="8">
        <v>22.540479999999999</v>
      </c>
      <c r="DJ174" s="64">
        <v>0.18916206999999999</v>
      </c>
      <c r="DK174" s="9">
        <v>8310.0791419120214</v>
      </c>
      <c r="DP174" t="s">
        <v>2388</v>
      </c>
      <c r="DQ174" s="8">
        <v>22.311039999999998</v>
      </c>
      <c r="DR174" s="64">
        <v>8.3991126999999999E-2</v>
      </c>
      <c r="DS174" s="9">
        <v>11756.176511815624</v>
      </c>
      <c r="FT174" t="s">
        <v>2198</v>
      </c>
      <c r="FU174" s="8">
        <v>20.765250000000002</v>
      </c>
      <c r="FV174" s="8">
        <v>0.17323170600000001</v>
      </c>
      <c r="FW174" s="9">
        <v>6595.5256663505652</v>
      </c>
      <c r="FX174" s="9"/>
      <c r="FY174" s="9"/>
      <c r="FZ174" s="56"/>
    </row>
    <row r="175" spans="96:182" x14ac:dyDescent="0.2">
      <c r="CR175" t="s">
        <v>1890</v>
      </c>
      <c r="CS175" s="8">
        <v>24.13374</v>
      </c>
      <c r="CT175" s="8">
        <v>6.4036994E-2</v>
      </c>
      <c r="CU175" s="9">
        <v>8348.6223136560729</v>
      </c>
      <c r="DH175" t="s">
        <v>1891</v>
      </c>
      <c r="DI175" s="8">
        <v>21.647320000000001</v>
      </c>
      <c r="DJ175" s="64">
        <v>0.13271242899999999</v>
      </c>
      <c r="DK175" s="9">
        <v>8364.2086163229196</v>
      </c>
      <c r="DP175" t="s">
        <v>2389</v>
      </c>
      <c r="DQ175" s="8">
        <v>22.86111</v>
      </c>
      <c r="DR175" s="64">
        <v>0.146997081</v>
      </c>
      <c r="DS175" s="9">
        <v>11842.298518294803</v>
      </c>
      <c r="FT175" t="s">
        <v>2199</v>
      </c>
      <c r="FU175" s="8">
        <v>20.14912</v>
      </c>
      <c r="FV175" s="8">
        <v>0.10012083300000001</v>
      </c>
      <c r="FW175" s="9">
        <v>6669.5256663505652</v>
      </c>
      <c r="FX175" s="9"/>
      <c r="FY175" s="9"/>
      <c r="FZ175" s="56"/>
    </row>
    <row r="176" spans="96:182" x14ac:dyDescent="0.2">
      <c r="CR176" t="s">
        <v>1892</v>
      </c>
      <c r="CS176" s="8">
        <v>24.907969999999999</v>
      </c>
      <c r="CT176" s="8">
        <v>0.13656859900000001</v>
      </c>
      <c r="CU176" s="9">
        <v>8389.0698104883868</v>
      </c>
      <c r="DH176" t="s">
        <v>1893</v>
      </c>
      <c r="DI176" s="8">
        <v>21.828620000000001</v>
      </c>
      <c r="DJ176" s="64">
        <v>0.363777293</v>
      </c>
      <c r="DK176" s="9">
        <v>8419.5258830666771</v>
      </c>
      <c r="DP176" t="s">
        <v>2390</v>
      </c>
      <c r="DQ176" s="8">
        <v>23.208110000000001</v>
      </c>
      <c r="DR176" s="64">
        <v>0.129505071</v>
      </c>
      <c r="DS176" s="9">
        <v>11928.007327643667</v>
      </c>
      <c r="FT176" t="s">
        <v>2200</v>
      </c>
      <c r="FU176" s="8">
        <v>20.339200000000002</v>
      </c>
      <c r="FV176" s="8">
        <v>8.4412491000000006E-2</v>
      </c>
      <c r="FW176" s="9">
        <v>6725.6683417410377</v>
      </c>
      <c r="FX176" s="9"/>
      <c r="FY176" s="9"/>
      <c r="FZ176" s="56"/>
    </row>
    <row r="177" spans="96:182" x14ac:dyDescent="0.2">
      <c r="CR177" t="s">
        <v>1894</v>
      </c>
      <c r="CS177" s="8">
        <v>24.27589</v>
      </c>
      <c r="CT177" s="8">
        <v>0.122440349</v>
      </c>
      <c r="CU177" s="9">
        <v>8430.6630791745574</v>
      </c>
      <c r="DH177" t="s">
        <v>1895</v>
      </c>
      <c r="DI177" s="8">
        <v>22.515270000000001</v>
      </c>
      <c r="DJ177" s="64">
        <v>0.23916357299999999</v>
      </c>
      <c r="DK177" s="9">
        <v>8474.4440039376605</v>
      </c>
      <c r="DP177" t="s">
        <v>2391</v>
      </c>
      <c r="DQ177" s="8">
        <v>22.836359999999999</v>
      </c>
      <c r="DR177" s="64">
        <v>0.129350204</v>
      </c>
      <c r="DS177" s="9">
        <v>12012.351859179505</v>
      </c>
      <c r="FT177" t="s">
        <v>2201</v>
      </c>
      <c r="FU177" s="8">
        <v>20.728400000000001</v>
      </c>
      <c r="FV177" s="8">
        <v>0.18321878699999999</v>
      </c>
      <c r="FW177" s="9">
        <v>6780.0006525698618</v>
      </c>
      <c r="FX177" s="9"/>
      <c r="FY177" s="9"/>
      <c r="FZ177" s="56"/>
    </row>
    <row r="178" spans="96:182" x14ac:dyDescent="0.2">
      <c r="CR178" t="s">
        <v>1896</v>
      </c>
      <c r="CS178" s="8">
        <v>25.92286</v>
      </c>
      <c r="CT178" s="8">
        <v>5.5785046999999997E-2</v>
      </c>
      <c r="CU178" s="9">
        <v>8491.6958572532258</v>
      </c>
      <c r="DH178" t="s">
        <v>1897</v>
      </c>
      <c r="DI178" s="8">
        <v>21.89329</v>
      </c>
      <c r="DJ178" s="64">
        <v>0.26454202500000001</v>
      </c>
      <c r="DK178" s="9">
        <v>8529.761270681418</v>
      </c>
      <c r="DP178" t="s">
        <v>2392</v>
      </c>
      <c r="DQ178" s="8">
        <v>22.845829999999999</v>
      </c>
      <c r="DR178" s="64">
        <v>0.127017828</v>
      </c>
      <c r="DS178" s="9">
        <v>12136.690107518461</v>
      </c>
      <c r="FT178" t="s">
        <v>2202</v>
      </c>
      <c r="FU178" s="8">
        <v>21.0731</v>
      </c>
      <c r="FV178" s="8">
        <v>9.7564446999999999E-2</v>
      </c>
      <c r="FW178" s="9">
        <v>6836.1433279603343</v>
      </c>
      <c r="FX178" s="9"/>
      <c r="FY178" s="9"/>
      <c r="FZ178" s="56"/>
    </row>
    <row r="179" spans="96:182" x14ac:dyDescent="0.2">
      <c r="CR179" t="s">
        <v>1898</v>
      </c>
      <c r="CS179" s="8">
        <v>25.824929999999998</v>
      </c>
      <c r="CT179" s="8">
        <v>9.2023068E-2</v>
      </c>
      <c r="CU179" s="9">
        <v>8524.0841267346295</v>
      </c>
      <c r="DH179" t="s">
        <v>1899</v>
      </c>
      <c r="DI179" s="8">
        <v>21.461739999999999</v>
      </c>
      <c r="DJ179" s="64">
        <v>0.25215047499999999</v>
      </c>
      <c r="DK179" s="9">
        <v>8583.5199909042803</v>
      </c>
      <c r="DP179" t="s">
        <v>2393</v>
      </c>
      <c r="DQ179" s="8">
        <v>23.325880000000002</v>
      </c>
      <c r="DR179" s="64">
        <v>0.107384875</v>
      </c>
      <c r="DS179" s="9">
        <v>12187.493650701983</v>
      </c>
      <c r="FT179" t="s">
        <v>2203</v>
      </c>
      <c r="FU179" s="8">
        <v>21.382110000000001</v>
      </c>
      <c r="FV179" s="8">
        <v>0.28452200700000002</v>
      </c>
      <c r="FW179" s="9">
        <v>6890.1433279603343</v>
      </c>
      <c r="FX179" s="9"/>
      <c r="FY179" s="9"/>
      <c r="FZ179" s="56"/>
    </row>
    <row r="180" spans="96:182" x14ac:dyDescent="0.2">
      <c r="CR180" t="s">
        <v>1900</v>
      </c>
      <c r="CS180" s="8">
        <v>25.565370000000001</v>
      </c>
      <c r="CT180" s="8">
        <v>0.111843424</v>
      </c>
      <c r="CU180" s="9">
        <v>8552.244382415287</v>
      </c>
      <c r="DH180" t="s">
        <v>1901</v>
      </c>
      <c r="DI180" s="8">
        <v>22.138030000000001</v>
      </c>
      <c r="DJ180" s="64">
        <v>0.33619073300000002</v>
      </c>
      <c r="DK180" s="9">
        <v>8638.9636560067975</v>
      </c>
      <c r="DP180" t="s">
        <v>2394</v>
      </c>
      <c r="DQ180" s="8">
        <v>23.285990000000002</v>
      </c>
      <c r="DR180" s="64">
        <v>0.10848192600000001</v>
      </c>
      <c r="DS180" s="9">
        <v>12292.054637690439</v>
      </c>
      <c r="FT180" t="s">
        <v>2204</v>
      </c>
      <c r="FU180" s="8">
        <v>21.77177</v>
      </c>
      <c r="FV180" s="8">
        <v>8.2380959000000004E-2</v>
      </c>
      <c r="FW180" s="9">
        <v>6946.1433279603343</v>
      </c>
      <c r="FX180" s="9"/>
      <c r="FY180" s="9"/>
      <c r="FZ180" s="56"/>
    </row>
    <row r="181" spans="96:182" x14ac:dyDescent="0.2">
      <c r="CR181" t="s">
        <v>1902</v>
      </c>
      <c r="CS181" s="8">
        <v>26.384989999999998</v>
      </c>
      <c r="CT181" s="8">
        <v>0.120191357</v>
      </c>
      <c r="CU181" s="9">
        <v>8592.5556711567806</v>
      </c>
      <c r="DH181" t="s">
        <v>1903</v>
      </c>
      <c r="DI181" s="8">
        <v>22.283159999999999</v>
      </c>
      <c r="DJ181" s="64">
        <v>0.25211714099999999</v>
      </c>
      <c r="DK181" s="9">
        <v>8693.0931304176956</v>
      </c>
      <c r="DP181" t="s">
        <v>2395</v>
      </c>
      <c r="DQ181" s="8">
        <v>23.312639999999998</v>
      </c>
      <c r="DR181" s="64">
        <v>9.1296328999999996E-2</v>
      </c>
      <c r="DS181" s="9">
        <v>12357.978836585837</v>
      </c>
      <c r="FT181" t="s">
        <v>2205</v>
      </c>
      <c r="FU181" s="8">
        <v>21.766549999999999</v>
      </c>
      <c r="FV181" s="8">
        <v>7.2127211999999996E-2</v>
      </c>
      <c r="FW181" s="9">
        <v>7000.1433279603343</v>
      </c>
      <c r="FX181" s="9"/>
      <c r="FY181" s="9"/>
      <c r="FZ181" s="56"/>
    </row>
    <row r="182" spans="96:182" x14ac:dyDescent="0.2">
      <c r="CR182" t="s">
        <v>1904</v>
      </c>
      <c r="CS182" s="8">
        <v>26.45496</v>
      </c>
      <c r="CT182" s="8">
        <v>7.9662447999999997E-2</v>
      </c>
      <c r="CU182" s="9">
        <v>8632.668013397044</v>
      </c>
      <c r="DH182" t="s">
        <v>1905</v>
      </c>
      <c r="DI182" s="8">
        <v>23.397130000000001</v>
      </c>
      <c r="DJ182" s="64">
        <v>0.127757273</v>
      </c>
      <c r="DK182" s="9">
        <v>8748.2021133515154</v>
      </c>
      <c r="DP182" t="s">
        <v>2396</v>
      </c>
      <c r="DQ182" s="8">
        <v>23.57498</v>
      </c>
      <c r="DR182" s="64">
        <v>7.8028758000000004E-2</v>
      </c>
      <c r="DS182" s="9">
        <v>12467.468562131206</v>
      </c>
      <c r="FT182" t="s">
        <v>2206</v>
      </c>
      <c r="FU182" s="8">
        <v>21.771170000000001</v>
      </c>
      <c r="FV182" s="8">
        <v>0.110209683</v>
      </c>
      <c r="FW182" s="9">
        <v>7056.1433279603343</v>
      </c>
      <c r="FX182" s="9"/>
      <c r="FY182" s="9"/>
      <c r="FZ182" s="56"/>
    </row>
    <row r="183" spans="96:182" x14ac:dyDescent="0.2">
      <c r="CR183" t="s">
        <v>1906</v>
      </c>
      <c r="CS183" s="8">
        <v>25.66648</v>
      </c>
      <c r="CT183" s="8">
        <v>9.9409484000000006E-2</v>
      </c>
      <c r="CU183" s="9">
        <v>8672.668013397044</v>
      </c>
      <c r="DH183" t="s">
        <v>1907</v>
      </c>
      <c r="DI183" s="8">
        <v>22.862819999999999</v>
      </c>
      <c r="DJ183" s="64">
        <v>0.32437597299999998</v>
      </c>
      <c r="DK183" s="9">
        <v>8803.7808862778766</v>
      </c>
      <c r="DP183" t="s">
        <v>2397</v>
      </c>
      <c r="DQ183" s="8">
        <v>22.993690000000001</v>
      </c>
      <c r="DR183" s="64">
        <v>0.151518666</v>
      </c>
      <c r="DS183" s="9">
        <v>12548.276977534553</v>
      </c>
      <c r="FT183" t="s">
        <v>2207</v>
      </c>
      <c r="FU183" s="8">
        <v>21.784479999999999</v>
      </c>
      <c r="FV183" s="8">
        <v>7.6481883000000001E-2</v>
      </c>
      <c r="FW183" s="9">
        <v>7090.1433279603343</v>
      </c>
      <c r="FX183" s="9"/>
      <c r="FY183" s="9"/>
      <c r="FZ183" s="56"/>
    </row>
    <row r="184" spans="96:182" x14ac:dyDescent="0.2">
      <c r="CR184" t="s">
        <v>1908</v>
      </c>
      <c r="CS184" s="8">
        <v>25.165900000000001</v>
      </c>
      <c r="CT184" s="8">
        <v>7.4722858000000003E-2</v>
      </c>
      <c r="CU184" s="9">
        <v>8712.668013397044</v>
      </c>
      <c r="DH184" t="s">
        <v>1909</v>
      </c>
      <c r="DI184" s="8">
        <v>22.28463</v>
      </c>
      <c r="DJ184" s="64">
        <v>0.15668328400000001</v>
      </c>
      <c r="DK184" s="9">
        <v>8870.2639668322554</v>
      </c>
      <c r="DP184" t="s">
        <v>2398</v>
      </c>
      <c r="DQ184" s="8">
        <v>23.02045</v>
      </c>
      <c r="DR184" s="64">
        <v>7.3802539E-2</v>
      </c>
      <c r="DS184" s="9">
        <v>12665.703550336453</v>
      </c>
      <c r="FT184" t="s">
        <v>2208</v>
      </c>
      <c r="FU184" s="8">
        <v>22.462060000000001</v>
      </c>
      <c r="FV184" s="8">
        <v>8.6921952999999996E-2</v>
      </c>
      <c r="FW184" s="9">
        <v>7166.3798021705179</v>
      </c>
      <c r="FX184" s="9"/>
      <c r="FY184" s="9"/>
      <c r="FZ184" s="56"/>
    </row>
    <row r="185" spans="96:182" x14ac:dyDescent="0.2">
      <c r="CR185" t="s">
        <v>1910</v>
      </c>
      <c r="CS185" s="8">
        <v>25.54485</v>
      </c>
      <c r="CT185" s="8">
        <v>9.9817363000000006E-2</v>
      </c>
      <c r="CU185" s="9">
        <v>8752.668013397044</v>
      </c>
      <c r="DH185" t="s">
        <v>1911</v>
      </c>
      <c r="DI185" s="8">
        <v>23.004529999999999</v>
      </c>
      <c r="DJ185" s="64">
        <v>0.31011863200000001</v>
      </c>
      <c r="DK185" s="9">
        <v>8926.5844781935702</v>
      </c>
      <c r="DP185" t="s">
        <v>2399</v>
      </c>
      <c r="DQ185" s="8">
        <v>22.826360000000001</v>
      </c>
      <c r="DR185" s="64">
        <v>9.2926323000000005E-2</v>
      </c>
      <c r="DS185" s="9">
        <v>12740.033894073045</v>
      </c>
      <c r="FT185" t="s">
        <v>2209</v>
      </c>
      <c r="FU185" s="8">
        <v>22.165679999999998</v>
      </c>
      <c r="FV185" s="8">
        <v>0.145617209</v>
      </c>
      <c r="FW185" s="9">
        <v>7200.3798021705179</v>
      </c>
      <c r="FX185" s="9"/>
      <c r="FY185" s="9"/>
      <c r="FZ185" s="56"/>
    </row>
    <row r="186" spans="96:182" x14ac:dyDescent="0.2">
      <c r="CR186" t="s">
        <v>1912</v>
      </c>
      <c r="CS186" s="8">
        <v>25.65211</v>
      </c>
      <c r="CT186" s="8">
        <v>0.10201099199999999</v>
      </c>
      <c r="CU186" s="9">
        <v>8793.1155102293578</v>
      </c>
      <c r="DH186" t="s">
        <v>1913</v>
      </c>
      <c r="DI186" s="8">
        <v>23.11205</v>
      </c>
      <c r="DJ186" s="64">
        <v>0.210312165</v>
      </c>
      <c r="DK186" s="9">
        <v>8986.5844781935702</v>
      </c>
      <c r="DP186" t="s">
        <v>2400</v>
      </c>
      <c r="DQ186" s="8">
        <v>23.03256</v>
      </c>
      <c r="DR186" s="64">
        <v>0.253536871</v>
      </c>
      <c r="DS186" s="9">
        <v>12841.305805282422</v>
      </c>
      <c r="FT186" t="s">
        <v>2210</v>
      </c>
      <c r="FU186" s="8">
        <v>22.067519999999998</v>
      </c>
      <c r="FV186" s="8">
        <v>0.10997225400000001</v>
      </c>
      <c r="FW186" s="9">
        <v>7277.034873757465</v>
      </c>
      <c r="FX186" s="9"/>
      <c r="FY186" s="9"/>
      <c r="FZ186" s="56"/>
    </row>
    <row r="187" spans="96:182" x14ac:dyDescent="0.2">
      <c r="CR187" t="s">
        <v>1914</v>
      </c>
      <c r="CS187" s="8">
        <v>24.421510000000001</v>
      </c>
      <c r="CT187" s="8">
        <v>7.7366905999999999E-2</v>
      </c>
      <c r="CU187" s="9">
        <v>8833.3150127138415</v>
      </c>
      <c r="DH187" t="s">
        <v>1915</v>
      </c>
      <c r="DI187" s="8">
        <v>22.992809999999999</v>
      </c>
      <c r="DJ187" s="64">
        <v>0.172841297</v>
      </c>
      <c r="DK187" s="9">
        <v>9046.5844781935702</v>
      </c>
      <c r="DP187" t="s">
        <v>2401</v>
      </c>
      <c r="DQ187" s="8">
        <v>22.91696</v>
      </c>
      <c r="DR187" s="64">
        <v>0.169999872</v>
      </c>
      <c r="DS187" s="9">
        <v>12943.286195554278</v>
      </c>
      <c r="FT187" t="s">
        <v>2211</v>
      </c>
      <c r="FU187" s="8">
        <v>22.456579999999999</v>
      </c>
      <c r="FV187" s="8">
        <v>8.4102880000000005E-2</v>
      </c>
      <c r="FW187" s="9">
        <v>7331.1828192401881</v>
      </c>
      <c r="FX187" s="9"/>
      <c r="FY187" s="9"/>
      <c r="FZ187" s="56"/>
    </row>
    <row r="188" spans="96:182" x14ac:dyDescent="0.2">
      <c r="CR188" t="s">
        <v>1916</v>
      </c>
      <c r="CS188" s="8">
        <v>24.79205</v>
      </c>
      <c r="CT188" s="8">
        <v>0.22237574199999999</v>
      </c>
      <c r="CU188" s="9">
        <v>8874.5096725619333</v>
      </c>
      <c r="DH188" t="s">
        <v>1917</v>
      </c>
      <c r="DI188" s="8">
        <v>22.710180000000001</v>
      </c>
      <c r="DJ188" s="64">
        <v>0.31158503999999998</v>
      </c>
      <c r="DK188" s="9">
        <v>9106.6178022727854</v>
      </c>
      <c r="DP188" t="s">
        <v>2402</v>
      </c>
      <c r="DQ188" s="8">
        <v>22.540089999999999</v>
      </c>
      <c r="DR188" s="64">
        <v>0.106920604</v>
      </c>
      <c r="DS188" s="9">
        <v>13044.261440045193</v>
      </c>
      <c r="FT188" t="s">
        <v>2212</v>
      </c>
      <c r="FU188" s="8">
        <v>22.76568</v>
      </c>
      <c r="FV188" s="8">
        <v>0.103013085</v>
      </c>
      <c r="FW188" s="9">
        <v>7388.0686698535001</v>
      </c>
      <c r="FX188" s="9"/>
      <c r="FY188" s="9"/>
      <c r="FZ188" s="56"/>
    </row>
    <row r="189" spans="96:182" x14ac:dyDescent="0.2">
      <c r="CR189" t="s">
        <v>1918</v>
      </c>
      <c r="CS189" s="8">
        <v>22.57696</v>
      </c>
      <c r="CT189" s="8">
        <v>0.14585620799999999</v>
      </c>
      <c r="CU189" s="9">
        <v>8914.7091750464169</v>
      </c>
      <c r="DH189" t="s">
        <v>1919</v>
      </c>
      <c r="DI189" s="8">
        <v>23.870239999999999</v>
      </c>
      <c r="DJ189" s="64">
        <v>0.14919676300000001</v>
      </c>
      <c r="DK189" s="9">
        <v>9168.8190884331216</v>
      </c>
      <c r="DP189" t="s">
        <v>2403</v>
      </c>
      <c r="DQ189" s="8">
        <v>22.7821</v>
      </c>
      <c r="DR189" s="64">
        <v>0.14301461500000001</v>
      </c>
      <c r="DS189" s="9">
        <v>13145.533351254569</v>
      </c>
      <c r="FT189" t="s">
        <v>2213</v>
      </c>
      <c r="FU189" s="8">
        <v>22.684139999999999</v>
      </c>
      <c r="FV189" s="8">
        <v>0.15631007399999999</v>
      </c>
      <c r="FW189" s="9">
        <v>7442.9867907244843</v>
      </c>
      <c r="FX189" s="9"/>
      <c r="FY189" s="9"/>
      <c r="FZ189" s="56"/>
    </row>
    <row r="190" spans="96:182" x14ac:dyDescent="0.2">
      <c r="CR190" t="s">
        <v>1920</v>
      </c>
      <c r="CS190" s="8">
        <v>21.716560000000001</v>
      </c>
      <c r="CT190" s="8">
        <v>7.8721831000000006E-2</v>
      </c>
      <c r="CU190" s="9">
        <v>8934.7091750464169</v>
      </c>
      <c r="DH190" t="s">
        <v>1921</v>
      </c>
      <c r="DI190" s="8">
        <v>23.474450000000001</v>
      </c>
      <c r="DJ190" s="64">
        <v>0.206993077</v>
      </c>
      <c r="DK190" s="9">
        <v>9229.8928143715311</v>
      </c>
      <c r="DP190" t="s">
        <v>2404</v>
      </c>
      <c r="DQ190" s="8">
        <v>22.68637</v>
      </c>
      <c r="DR190" s="64">
        <v>9.4345093000000005E-2</v>
      </c>
      <c r="DS190" s="9">
        <v>13246.508595745485</v>
      </c>
      <c r="FT190" t="s">
        <v>2214</v>
      </c>
      <c r="FU190" s="8">
        <v>22.842079999999999</v>
      </c>
      <c r="FV190" s="8">
        <v>0.12249493</v>
      </c>
      <c r="FW190" s="9">
        <v>7495.4844097181112</v>
      </c>
      <c r="FX190" s="9"/>
      <c r="FY190" s="9"/>
      <c r="FZ190" s="56"/>
    </row>
    <row r="191" spans="96:182" x14ac:dyDescent="0.2">
      <c r="CR191" t="s">
        <v>1922</v>
      </c>
      <c r="CS191" s="8">
        <v>22.79935</v>
      </c>
      <c r="CT191" s="8">
        <v>0.13047450099999999</v>
      </c>
      <c r="CU191" s="9">
        <v>8997.2951159596923</v>
      </c>
      <c r="DH191" t="s">
        <v>1923</v>
      </c>
      <c r="DI191" s="8">
        <v>23.095199999999998</v>
      </c>
      <c r="DJ191" s="64">
        <v>0.218044137</v>
      </c>
      <c r="DK191" s="9">
        <v>9289.8928143715311</v>
      </c>
      <c r="DP191" t="s">
        <v>2405</v>
      </c>
      <c r="DQ191" s="8">
        <v>22.537269999999999</v>
      </c>
      <c r="DR191" s="64">
        <v>0.14833643599999999</v>
      </c>
      <c r="DS191" s="9">
        <v>13347.780506954861</v>
      </c>
      <c r="FT191" t="s">
        <v>2215</v>
      </c>
      <c r="FU191" s="8">
        <v>22.03867</v>
      </c>
      <c r="FV191" s="8">
        <v>7.8544642999999997E-2</v>
      </c>
      <c r="FW191" s="9">
        <v>7553.2078884767589</v>
      </c>
      <c r="FX191" s="9"/>
      <c r="FY191" s="9"/>
      <c r="FZ191" s="56"/>
    </row>
    <row r="192" spans="96:182" x14ac:dyDescent="0.2">
      <c r="CR192" t="s">
        <v>1924</v>
      </c>
      <c r="CS192" s="8">
        <v>21.972490000000001</v>
      </c>
      <c r="CT192" s="8">
        <v>7.6141123000000005E-2</v>
      </c>
      <c r="CU192" s="9">
        <v>9037.606404701186</v>
      </c>
      <c r="DH192" t="s">
        <v>1925</v>
      </c>
      <c r="DI192" s="8">
        <v>23.172550000000001</v>
      </c>
      <c r="DJ192" s="64">
        <v>0.20184724800000001</v>
      </c>
      <c r="DK192" s="9">
        <v>9349.8928143715311</v>
      </c>
      <c r="DP192" t="s">
        <v>2406</v>
      </c>
      <c r="DQ192" s="8">
        <v>22.06026</v>
      </c>
      <c r="DR192" s="64">
        <v>0.11163200099999999</v>
      </c>
      <c r="DS192" s="9">
        <v>13471.137711851859</v>
      </c>
      <c r="FT192" t="s">
        <v>2216</v>
      </c>
      <c r="FU192" s="8">
        <v>22.527670000000001</v>
      </c>
      <c r="FV192" s="8">
        <v>0.10895642</v>
      </c>
      <c r="FW192" s="9">
        <v>7608.1260093477431</v>
      </c>
      <c r="FX192" s="9"/>
      <c r="FY192" s="9"/>
      <c r="FZ192" s="56"/>
    </row>
    <row r="193" spans="112:182" x14ac:dyDescent="0.2">
      <c r="DH193" t="s">
        <v>1926</v>
      </c>
      <c r="DI193" s="8">
        <v>23.464459999999999</v>
      </c>
      <c r="DJ193" s="64">
        <v>0.17690545399999999</v>
      </c>
      <c r="DK193" s="9">
        <v>9410.9255924501995</v>
      </c>
      <c r="DP193" t="s">
        <v>2407</v>
      </c>
      <c r="DQ193" s="8">
        <v>21.462230000000002</v>
      </c>
      <c r="DR193" s="64">
        <v>0.13492846999999999</v>
      </c>
      <c r="DS193" s="9">
        <v>13568.46191233663</v>
      </c>
      <c r="FT193" t="s">
        <v>2217</v>
      </c>
      <c r="FU193" s="8">
        <v>22.43186</v>
      </c>
      <c r="FV193" s="8">
        <v>9.5608825999999994E-2</v>
      </c>
      <c r="FW193" s="9">
        <v>7665.0118599610551</v>
      </c>
      <c r="FX193" s="9"/>
      <c r="FY193" s="9"/>
      <c r="FZ193" s="56"/>
    </row>
    <row r="194" spans="112:182" x14ac:dyDescent="0.2">
      <c r="DH194" t="s">
        <v>1927</v>
      </c>
      <c r="DI194" s="8">
        <v>23.493970000000001</v>
      </c>
      <c r="DJ194" s="64">
        <v>0.113610603</v>
      </c>
      <c r="DK194" s="9">
        <v>9471.4565762518851</v>
      </c>
      <c r="DP194" t="s">
        <v>2408</v>
      </c>
      <c r="DQ194" s="8">
        <v>21.800080000000001</v>
      </c>
      <c r="DR194" s="64">
        <v>8.4107669999999995E-2</v>
      </c>
      <c r="DS194" s="9">
        <v>13652.634354382706</v>
      </c>
      <c r="FT194" t="s">
        <v>2218</v>
      </c>
      <c r="FU194" s="8">
        <v>21.987130000000001</v>
      </c>
      <c r="FV194" s="8">
        <v>0.15040415100000001</v>
      </c>
      <c r="FW194" s="9">
        <v>7709.2837472034125</v>
      </c>
      <c r="FX194" s="9"/>
      <c r="FY194" s="9"/>
      <c r="FZ194" s="56"/>
    </row>
    <row r="195" spans="112:182" x14ac:dyDescent="0.2">
      <c r="DH195" t="s">
        <v>1928</v>
      </c>
      <c r="DI195" s="8">
        <v>24.034369999999999</v>
      </c>
      <c r="DJ195" s="64">
        <v>0.29379322200000002</v>
      </c>
      <c r="DK195" s="9">
        <v>9532.5875831141966</v>
      </c>
      <c r="DP195" t="s">
        <v>2409</v>
      </c>
      <c r="DQ195" s="8">
        <v>21.778870000000001</v>
      </c>
      <c r="DR195" s="64">
        <v>0.11308154500000001</v>
      </c>
      <c r="DS195" s="9">
        <v>13752.814192673652</v>
      </c>
    </row>
    <row r="196" spans="112:182" x14ac:dyDescent="0.2">
      <c r="DH196" t="s">
        <v>1929</v>
      </c>
      <c r="DI196" s="8">
        <v>23.486139999999999</v>
      </c>
      <c r="DJ196" s="64">
        <v>0.12743423800000001</v>
      </c>
      <c r="DK196" s="9">
        <v>9594.4018209562983</v>
      </c>
      <c r="DP196" t="s">
        <v>2410</v>
      </c>
      <c r="DQ196" s="8">
        <v>22.01417</v>
      </c>
      <c r="DR196" s="64">
        <v>0.124675228</v>
      </c>
      <c r="DS196" s="9">
        <v>13855.653873731111</v>
      </c>
    </row>
    <row r="197" spans="112:182" x14ac:dyDescent="0.2">
      <c r="DH197" t="s">
        <v>1930</v>
      </c>
      <c r="DI197" s="8">
        <v>23.54477</v>
      </c>
      <c r="DJ197" s="64">
        <v>0.25971441200000001</v>
      </c>
      <c r="DK197" s="9">
        <v>9654.7010746830238</v>
      </c>
      <c r="DP197" t="s">
        <v>2411</v>
      </c>
      <c r="DQ197" s="8">
        <v>22.001180000000002</v>
      </c>
      <c r="DR197" s="64">
        <v>0.365785941</v>
      </c>
      <c r="DS197" s="9">
        <v>13956.15262994232</v>
      </c>
    </row>
    <row r="198" spans="112:182" x14ac:dyDescent="0.2">
      <c r="DH198" t="s">
        <v>1931</v>
      </c>
      <c r="DI198" s="8">
        <v>23.256060000000002</v>
      </c>
      <c r="DJ198" s="64">
        <v>0.207391407</v>
      </c>
      <c r="DK198" s="9">
        <v>9715.5286999860054</v>
      </c>
      <c r="DP198" t="s">
        <v>2412</v>
      </c>
      <c r="DQ198" s="8">
        <v>21.824169999999999</v>
      </c>
      <c r="DR198" s="64">
        <v>0.18415129699999999</v>
      </c>
      <c r="DS198" s="9">
        <v>14057.424541151697</v>
      </c>
    </row>
    <row r="199" spans="112:182" x14ac:dyDescent="0.2">
      <c r="DH199" t="s">
        <v>1932</v>
      </c>
      <c r="DI199" s="8">
        <v>22.585889999999999</v>
      </c>
      <c r="DJ199" s="64">
        <v>0.25471528399999999</v>
      </c>
      <c r="DK199" s="9">
        <v>9776.716934149119</v>
      </c>
      <c r="DP199" t="s">
        <v>2413</v>
      </c>
      <c r="DQ199" s="8">
        <v>21.788049999999998</v>
      </c>
      <c r="DR199" s="64">
        <v>0.14343189200000001</v>
      </c>
      <c r="DS199" s="9">
        <v>14158.399785642612</v>
      </c>
    </row>
    <row r="200" spans="112:182" x14ac:dyDescent="0.2">
      <c r="DH200" t="s">
        <v>1933</v>
      </c>
      <c r="DI200" s="8">
        <v>22.686959999999999</v>
      </c>
      <c r="DJ200" s="64">
        <v>0.123860045</v>
      </c>
      <c r="DK200" s="9">
        <v>9832.0793762917838</v>
      </c>
      <c r="DP200" t="s">
        <v>2414</v>
      </c>
      <c r="DQ200" s="8">
        <v>21.404</v>
      </c>
      <c r="DR200" s="64">
        <v>0.511905465</v>
      </c>
      <c r="DS200" s="9">
        <v>14258.898541853821</v>
      </c>
    </row>
    <row r="201" spans="112:182" x14ac:dyDescent="0.2">
      <c r="DH201" t="s">
        <v>1934</v>
      </c>
      <c r="DI201" s="8">
        <v>21.770790000000002</v>
      </c>
      <c r="DJ201" s="64">
        <v>0.27011349000000001</v>
      </c>
      <c r="DK201" s="9">
        <v>9886.0145225324304</v>
      </c>
      <c r="DP201" t="s">
        <v>2415</v>
      </c>
      <c r="DQ201" s="8">
        <v>21.547720000000002</v>
      </c>
      <c r="DR201" s="64">
        <v>0.107028598</v>
      </c>
      <c r="DS201" s="9">
        <v>14359.397298065031</v>
      </c>
    </row>
    <row r="202" spans="112:182" x14ac:dyDescent="0.2">
      <c r="DH202" t="s">
        <v>1935</v>
      </c>
      <c r="DI202" s="8">
        <v>22.30424</v>
      </c>
      <c r="DJ202" s="64">
        <v>0.15967424399999999</v>
      </c>
      <c r="DK202" s="9">
        <v>9939.6148956654597</v>
      </c>
      <c r="DP202" t="s">
        <v>2416</v>
      </c>
      <c r="DQ202" s="8">
        <v>21.322590000000002</v>
      </c>
      <c r="DR202" s="64">
        <v>0.12503226200000001</v>
      </c>
      <c r="DS202" s="9">
        <v>14459.89605427624</v>
      </c>
    </row>
    <row r="203" spans="112:182" x14ac:dyDescent="0.2">
      <c r="DH203" t="s">
        <v>1936</v>
      </c>
      <c r="DI203" s="8">
        <v>21.140270000000001</v>
      </c>
      <c r="DJ203" s="64">
        <v>0.32950798399999998</v>
      </c>
      <c r="DK203" s="9">
        <v>9993.215268798489</v>
      </c>
      <c r="DP203" t="s">
        <v>2417</v>
      </c>
      <c r="DQ203" s="8">
        <v>22.675450000000001</v>
      </c>
      <c r="DR203" s="64">
        <v>8.0631762999999995E-2</v>
      </c>
      <c r="DS203" s="9">
        <v>14560.394810487449</v>
      </c>
    </row>
    <row r="204" spans="112:182" x14ac:dyDescent="0.2">
      <c r="DH204" t="s">
        <v>1937</v>
      </c>
      <c r="DI204" s="8">
        <v>19.165089999999999</v>
      </c>
      <c r="DJ204" s="64">
        <v>0.180304776</v>
      </c>
      <c r="DK204" s="9">
        <v>10046.581925054994</v>
      </c>
      <c r="DP204" t="s">
        <v>2418</v>
      </c>
      <c r="DQ204" s="8">
        <v>22.45429</v>
      </c>
      <c r="DR204" s="64">
        <v>7.7531427999999999E-2</v>
      </c>
      <c r="DS204" s="9">
        <v>14660.893566698658</v>
      </c>
    </row>
    <row r="205" spans="112:182" x14ac:dyDescent="0.2">
      <c r="DP205" t="s">
        <v>2419</v>
      </c>
      <c r="DQ205" s="8">
        <v>22.52655</v>
      </c>
      <c r="DR205" s="64">
        <v>7.9152561999999996E-2</v>
      </c>
      <c r="DS205" s="9">
        <v>14761.392322909867</v>
      </c>
    </row>
  </sheetData>
  <mergeCells count="2">
    <mergeCell ref="B2:K12"/>
    <mergeCell ref="B125:E12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94432-DC66-8D4B-93E5-7658846222EB}">
  <dimension ref="B2:BM229"/>
  <sheetViews>
    <sheetView zoomScaleNormal="100" workbookViewId="0">
      <selection activeCell="G31" sqref="G31"/>
    </sheetView>
  </sheetViews>
  <sheetFormatPr baseColWidth="10" defaultRowHeight="16" x14ac:dyDescent="0.2"/>
  <cols>
    <col min="6" max="6" width="11.6640625" bestFit="1" customWidth="1"/>
    <col min="9" max="9" width="11.6640625" bestFit="1" customWidth="1"/>
    <col min="10" max="11" width="11" bestFit="1" customWidth="1"/>
    <col min="12" max="12" width="11.6640625" bestFit="1" customWidth="1"/>
    <col min="45" max="46" width="11" bestFit="1" customWidth="1"/>
    <col min="47" max="47" width="11.6640625" bestFit="1" customWidth="1"/>
  </cols>
  <sheetData>
    <row r="2" spans="2:11" x14ac:dyDescent="0.2">
      <c r="B2" s="68" t="s">
        <v>2431</v>
      </c>
      <c r="C2" s="69"/>
      <c r="D2" s="69"/>
      <c r="E2" s="69"/>
      <c r="F2" s="69"/>
      <c r="G2" s="69"/>
      <c r="H2" s="69"/>
      <c r="I2" s="69"/>
      <c r="J2" s="69"/>
      <c r="K2" s="70"/>
    </row>
    <row r="3" spans="2:11" x14ac:dyDescent="0.2">
      <c r="B3" s="71"/>
      <c r="C3" s="72"/>
      <c r="D3" s="72"/>
      <c r="E3" s="72"/>
      <c r="F3" s="72"/>
      <c r="G3" s="72"/>
      <c r="H3" s="72"/>
      <c r="I3" s="72"/>
      <c r="J3" s="72"/>
      <c r="K3" s="73"/>
    </row>
    <row r="4" spans="2:11" x14ac:dyDescent="0.2">
      <c r="B4" s="71"/>
      <c r="C4" s="72"/>
      <c r="D4" s="72"/>
      <c r="E4" s="72"/>
      <c r="F4" s="72"/>
      <c r="G4" s="72"/>
      <c r="H4" s="72"/>
      <c r="I4" s="72"/>
      <c r="J4" s="72"/>
      <c r="K4" s="73"/>
    </row>
    <row r="5" spans="2:11" x14ac:dyDescent="0.2">
      <c r="B5" s="71"/>
      <c r="C5" s="72"/>
      <c r="D5" s="72"/>
      <c r="E5" s="72"/>
      <c r="F5" s="72"/>
      <c r="G5" s="72"/>
      <c r="H5" s="72"/>
      <c r="I5" s="72"/>
      <c r="J5" s="72"/>
      <c r="K5" s="73"/>
    </row>
    <row r="6" spans="2:11" x14ac:dyDescent="0.2">
      <c r="B6" s="71"/>
      <c r="C6" s="72"/>
      <c r="D6" s="72"/>
      <c r="E6" s="72"/>
      <c r="F6" s="72"/>
      <c r="G6" s="72"/>
      <c r="H6" s="72"/>
      <c r="I6" s="72"/>
      <c r="J6" s="72"/>
      <c r="K6" s="73"/>
    </row>
    <row r="7" spans="2:11" x14ac:dyDescent="0.2">
      <c r="B7" s="71"/>
      <c r="C7" s="72"/>
      <c r="D7" s="72"/>
      <c r="E7" s="72"/>
      <c r="F7" s="72"/>
      <c r="G7" s="72"/>
      <c r="H7" s="72"/>
      <c r="I7" s="72"/>
      <c r="J7" s="72"/>
      <c r="K7" s="73"/>
    </row>
    <row r="8" spans="2:11" x14ac:dyDescent="0.2">
      <c r="B8" s="71"/>
      <c r="C8" s="72"/>
      <c r="D8" s="72"/>
      <c r="E8" s="72"/>
      <c r="F8" s="72"/>
      <c r="G8" s="72"/>
      <c r="H8" s="72"/>
      <c r="I8" s="72"/>
      <c r="J8" s="72"/>
      <c r="K8" s="73"/>
    </row>
    <row r="9" spans="2:11" x14ac:dyDescent="0.2">
      <c r="B9" s="71"/>
      <c r="C9" s="72"/>
      <c r="D9" s="72"/>
      <c r="E9" s="72"/>
      <c r="F9" s="72"/>
      <c r="G9" s="72"/>
      <c r="H9" s="72"/>
      <c r="I9" s="72"/>
      <c r="J9" s="72"/>
      <c r="K9" s="73"/>
    </row>
    <row r="10" spans="2:11" x14ac:dyDescent="0.2">
      <c r="B10" s="71"/>
      <c r="C10" s="72"/>
      <c r="D10" s="72"/>
      <c r="E10" s="72"/>
      <c r="F10" s="72"/>
      <c r="G10" s="72"/>
      <c r="H10" s="72"/>
      <c r="I10" s="72"/>
      <c r="J10" s="72"/>
      <c r="K10" s="73"/>
    </row>
    <row r="11" spans="2:11" x14ac:dyDescent="0.2">
      <c r="B11" s="71"/>
      <c r="C11" s="72"/>
      <c r="D11" s="72"/>
      <c r="E11" s="72"/>
      <c r="F11" s="72"/>
      <c r="G11" s="72"/>
      <c r="H11" s="72"/>
      <c r="I11" s="72"/>
      <c r="J11" s="72"/>
      <c r="K11" s="73"/>
    </row>
    <row r="12" spans="2:11" x14ac:dyDescent="0.2">
      <c r="B12" s="74"/>
      <c r="C12" s="75"/>
      <c r="D12" s="75"/>
      <c r="E12" s="75"/>
      <c r="F12" s="75"/>
      <c r="G12" s="75"/>
      <c r="H12" s="75"/>
      <c r="I12" s="75"/>
      <c r="J12" s="75"/>
      <c r="K12" s="76"/>
    </row>
    <row r="13" spans="2:11" x14ac:dyDescent="0.2">
      <c r="B13" s="42"/>
      <c r="C13" s="42"/>
      <c r="D13" s="42"/>
      <c r="E13" s="42"/>
      <c r="F13" s="42"/>
      <c r="G13" s="42"/>
      <c r="H13" s="42"/>
      <c r="I13" s="42"/>
      <c r="J13" s="42"/>
      <c r="K13" s="42"/>
    </row>
    <row r="14" spans="2:11" x14ac:dyDescent="0.2">
      <c r="B14" s="24" t="s">
        <v>1154</v>
      </c>
      <c r="C14" s="42"/>
      <c r="D14" s="42"/>
      <c r="E14" s="42"/>
      <c r="F14" s="42"/>
      <c r="G14" s="42"/>
      <c r="H14" s="42"/>
      <c r="I14" s="42"/>
      <c r="J14" s="42"/>
      <c r="K14" s="42"/>
    </row>
    <row r="15" spans="2:11" x14ac:dyDescent="0.2">
      <c r="B15" s="42"/>
      <c r="C15" s="42"/>
      <c r="D15" s="42"/>
      <c r="E15" s="42"/>
      <c r="F15" s="42"/>
      <c r="G15" s="42"/>
      <c r="H15" s="42"/>
      <c r="I15" s="42"/>
      <c r="J15" s="42"/>
      <c r="K15" s="42"/>
    </row>
    <row r="16" spans="2:11" x14ac:dyDescent="0.2">
      <c r="B16" s="25" t="s">
        <v>1077</v>
      </c>
      <c r="C16" s="42"/>
      <c r="D16" s="42"/>
      <c r="G16" s="42"/>
      <c r="H16" s="25"/>
      <c r="I16" s="42"/>
      <c r="K16" s="42"/>
    </row>
    <row r="17" spans="2:60" ht="19" x14ac:dyDescent="0.2">
      <c r="B17" s="42"/>
      <c r="C17" s="12" t="s">
        <v>1070</v>
      </c>
      <c r="D17" s="42"/>
      <c r="G17" s="12"/>
      <c r="H17" s="42"/>
      <c r="I17" s="12"/>
      <c r="K17" s="42"/>
    </row>
    <row r="18" spans="2:60" x14ac:dyDescent="0.2">
      <c r="B18" s="12" t="s">
        <v>250</v>
      </c>
      <c r="C18" s="6">
        <f>MAX(C58:C263, J58:J277)</f>
        <v>21.799770672000001</v>
      </c>
      <c r="D18" s="42"/>
      <c r="G18" s="6"/>
      <c r="H18" s="12"/>
      <c r="I18" s="6"/>
      <c r="K18" s="42"/>
    </row>
    <row r="19" spans="2:60" x14ac:dyDescent="0.2">
      <c r="B19" s="12" t="s">
        <v>248</v>
      </c>
      <c r="C19" s="6">
        <f>AVERAGE(C58:C263, J58:J277)+2*STDEV(C58:C263, J58:J277)</f>
        <v>21.720079077663424</v>
      </c>
      <c r="D19" s="42"/>
      <c r="G19" s="6"/>
      <c r="H19" s="12"/>
      <c r="I19" s="6"/>
      <c r="K19" s="42"/>
    </row>
    <row r="20" spans="2:60" x14ac:dyDescent="0.2">
      <c r="B20" s="12" t="s">
        <v>247</v>
      </c>
      <c r="C20" s="6">
        <f>AVERAGE(C58:C263, J58:J277)+STDEV(C58:C263, J58:J277)</f>
        <v>19.98411703071211</v>
      </c>
      <c r="D20" s="42"/>
      <c r="G20" s="6"/>
      <c r="H20" s="12"/>
      <c r="I20" s="6"/>
      <c r="K20" s="42"/>
    </row>
    <row r="21" spans="2:60" x14ac:dyDescent="0.2">
      <c r="B21" s="12" t="s">
        <v>245</v>
      </c>
      <c r="C21" s="6">
        <f>AVERAGE(C39,J39)</f>
        <v>18.289754963333056</v>
      </c>
      <c r="D21" s="42"/>
      <c r="G21" s="6"/>
      <c r="H21" s="12"/>
      <c r="I21" s="6"/>
      <c r="K21" s="42"/>
    </row>
    <row r="22" spans="2:60" x14ac:dyDescent="0.2">
      <c r="B22" s="12" t="s">
        <v>251</v>
      </c>
      <c r="C22" s="6">
        <f>MAX(C58:C263, J58:J277)-MIN(C58:C263, J58:J277)</f>
        <v>8.7496891570000006</v>
      </c>
      <c r="D22" s="42"/>
      <c r="G22" s="6"/>
      <c r="H22" s="12"/>
      <c r="I22" s="6"/>
      <c r="K22" s="42"/>
      <c r="AE22" s="4"/>
    </row>
    <row r="23" spans="2:60" x14ac:dyDescent="0.2">
      <c r="B23" s="12" t="s">
        <v>247</v>
      </c>
      <c r="C23" s="6">
        <f>AVERAGE(C58:C263, J58:J277)-STDEV(C58:C263, J58:J277)</f>
        <v>16.512192936809473</v>
      </c>
      <c r="D23" s="42"/>
      <c r="G23" s="6"/>
      <c r="H23" s="12"/>
      <c r="I23" s="6"/>
      <c r="K23" s="42"/>
      <c r="AE23" s="4"/>
    </row>
    <row r="24" spans="2:60" x14ac:dyDescent="0.2">
      <c r="B24" s="12" t="s">
        <v>248</v>
      </c>
      <c r="C24" s="6">
        <f>AVERAGE(C58:C263, J58:J277)-2*STDEV(C58:C263, J58:J277)</f>
        <v>14.776230889858157</v>
      </c>
      <c r="D24" s="42"/>
      <c r="G24" s="6"/>
      <c r="H24" s="12"/>
      <c r="I24" s="6"/>
      <c r="K24" s="42"/>
      <c r="AE24" s="4"/>
      <c r="AT24" s="23"/>
      <c r="AU24" s="4"/>
      <c r="AY24" s="23"/>
      <c r="AZ24" s="4"/>
    </row>
    <row r="25" spans="2:60" x14ac:dyDescent="0.2">
      <c r="B25" s="12" t="s">
        <v>246</v>
      </c>
      <c r="C25" s="6">
        <f>MIN(C58:C263, J58:J277)</f>
        <v>13.050081515</v>
      </c>
      <c r="D25" s="42"/>
      <c r="G25" s="6"/>
      <c r="H25" s="12"/>
      <c r="I25" s="6"/>
      <c r="K25" s="42"/>
      <c r="U25" s="1"/>
      <c r="AT25" s="23"/>
      <c r="AU25" s="4"/>
      <c r="AY25" s="23"/>
      <c r="AZ25" s="4"/>
    </row>
    <row r="26" spans="2:60" ht="17" x14ac:dyDescent="0.2">
      <c r="B26" s="42" t="s">
        <v>1074</v>
      </c>
      <c r="C26" s="42">
        <f>C56+J56</f>
        <v>255</v>
      </c>
      <c r="D26" s="42"/>
      <c r="G26" s="42"/>
      <c r="H26" s="42"/>
      <c r="I26" s="42"/>
      <c r="K26" s="42"/>
      <c r="AQ26" s="4"/>
      <c r="AT26" s="23"/>
      <c r="AU26" s="4"/>
      <c r="AY26" s="23"/>
      <c r="AZ26" s="4"/>
    </row>
    <row r="27" spans="2:60" x14ac:dyDescent="0.2">
      <c r="B27" s="42"/>
      <c r="C27" s="41"/>
      <c r="D27" s="42"/>
      <c r="G27" s="42"/>
      <c r="H27" s="42"/>
      <c r="I27" s="41"/>
      <c r="J27" s="42"/>
      <c r="K27" s="42"/>
      <c r="AT27" s="23"/>
      <c r="AU27" s="4"/>
      <c r="AY27" s="23"/>
      <c r="AZ27" s="4"/>
    </row>
    <row r="28" spans="2:60" x14ac:dyDescent="0.2">
      <c r="B28" s="50"/>
      <c r="C28" s="41"/>
      <c r="D28" s="50"/>
      <c r="G28" s="50"/>
      <c r="H28" s="50"/>
      <c r="I28" s="41"/>
      <c r="J28" s="50"/>
      <c r="K28" s="50"/>
      <c r="AT28" s="23"/>
      <c r="AU28" s="4"/>
      <c r="AY28" s="23"/>
      <c r="AZ28" s="4"/>
    </row>
    <row r="29" spans="2:60" x14ac:dyDescent="0.2">
      <c r="B29" s="24" t="s">
        <v>1943</v>
      </c>
      <c r="C29" s="42"/>
      <c r="D29" s="42"/>
      <c r="E29" s="42"/>
      <c r="F29" s="42"/>
      <c r="G29" s="42"/>
      <c r="H29" s="42"/>
      <c r="I29" s="42"/>
      <c r="J29" s="42"/>
      <c r="K29" s="42"/>
    </row>
    <row r="31" spans="2:60" x14ac:dyDescent="0.2">
      <c r="B31" s="3" t="s">
        <v>2424</v>
      </c>
      <c r="D31" s="5"/>
      <c r="I31" s="3" t="s">
        <v>2271</v>
      </c>
      <c r="AD31" s="3"/>
      <c r="AK31" s="3"/>
      <c r="AR31" s="3"/>
      <c r="AZ31" s="3"/>
      <c r="BH31" s="3"/>
    </row>
    <row r="32" spans="2:60" x14ac:dyDescent="0.2">
      <c r="B32" s="65" t="s">
        <v>2427</v>
      </c>
      <c r="D32" s="5"/>
      <c r="I32" s="65" t="s">
        <v>2422</v>
      </c>
      <c r="AD32" s="3"/>
      <c r="AK32" s="3"/>
      <c r="AR32" s="3"/>
      <c r="AZ32" s="3"/>
      <c r="BH32" s="3"/>
    </row>
    <row r="33" spans="2:63" x14ac:dyDescent="0.2">
      <c r="B33" s="2" t="s">
        <v>255</v>
      </c>
      <c r="I33" s="2" t="s">
        <v>255</v>
      </c>
      <c r="AD33" s="2"/>
      <c r="AK33" s="2"/>
      <c r="AR33" s="2"/>
      <c r="AZ33" s="2"/>
      <c r="BH33" s="2"/>
    </row>
    <row r="34" spans="2:63" x14ac:dyDescent="0.2">
      <c r="B34" t="s">
        <v>257</v>
      </c>
      <c r="I34" t="s">
        <v>257</v>
      </c>
    </row>
    <row r="35" spans="2:63" ht="19" x14ac:dyDescent="0.2">
      <c r="B35" s="5"/>
      <c r="C35" s="12" t="s">
        <v>1070</v>
      </c>
      <c r="D35" s="12" t="s">
        <v>252</v>
      </c>
      <c r="E35" s="12" t="s">
        <v>253</v>
      </c>
      <c r="F35" s="12"/>
      <c r="G35" s="12"/>
      <c r="H35" s="12"/>
      <c r="I35" s="12"/>
      <c r="J35" s="12" t="s">
        <v>1070</v>
      </c>
      <c r="K35" s="12" t="s">
        <v>252</v>
      </c>
      <c r="L35" s="12" t="s">
        <v>253</v>
      </c>
      <c r="AD35" s="12"/>
      <c r="AE35" s="12"/>
      <c r="AF35" s="12"/>
      <c r="AG35" s="12"/>
      <c r="AK35" s="12"/>
      <c r="AL35" s="12"/>
      <c r="AM35" s="12"/>
      <c r="AN35" s="12"/>
      <c r="AR35" s="12"/>
      <c r="AS35" s="12"/>
      <c r="AT35" s="12"/>
      <c r="AU35" s="12"/>
      <c r="AZ35" s="12"/>
      <c r="BA35" s="12"/>
      <c r="BB35" s="12"/>
      <c r="BC35" s="12"/>
      <c r="BH35" s="12"/>
      <c r="BI35" s="12"/>
      <c r="BJ35" s="12"/>
      <c r="BK35" s="12"/>
    </row>
    <row r="36" spans="2:63" x14ac:dyDescent="0.2">
      <c r="B36" s="12" t="s">
        <v>250</v>
      </c>
      <c r="C36" s="6">
        <f>MAX(C58:C277)</f>
        <v>21.511555770000001</v>
      </c>
      <c r="D36" s="17">
        <v>0</v>
      </c>
      <c r="E36" s="26">
        <v>0</v>
      </c>
      <c r="F36" s="26"/>
      <c r="G36" s="5"/>
      <c r="H36" s="5"/>
      <c r="I36" s="12" t="s">
        <v>250</v>
      </c>
      <c r="J36" s="6">
        <f>MAX(J58:J282)</f>
        <v>21.799770672000001</v>
      </c>
      <c r="K36" s="5">
        <v>0</v>
      </c>
      <c r="L36" s="5">
        <v>0</v>
      </c>
      <c r="AD36" s="12"/>
      <c r="AE36" s="6"/>
      <c r="AF36" s="17"/>
      <c r="AG36" s="26"/>
      <c r="AK36" s="12"/>
      <c r="AL36" s="6"/>
      <c r="AM36" s="5"/>
      <c r="AN36" s="5"/>
      <c r="AR36" s="12"/>
      <c r="AS36" s="6"/>
      <c r="AT36" s="5"/>
      <c r="AU36" s="5"/>
      <c r="AZ36" s="12"/>
      <c r="BA36" s="6"/>
      <c r="BB36" s="17"/>
      <c r="BC36" s="26"/>
      <c r="BH36" s="12"/>
      <c r="BI36" s="6"/>
      <c r="BJ36" s="15"/>
      <c r="BK36" s="15"/>
    </row>
    <row r="37" spans="2:63" x14ac:dyDescent="0.2">
      <c r="B37" s="12" t="s">
        <v>248</v>
      </c>
      <c r="C37" s="6">
        <f>AVERAGE(C58:C277)+2*STDEV(C58:C277)</f>
        <v>20.882105466006401</v>
      </c>
      <c r="D37" s="17">
        <v>37</v>
      </c>
      <c r="E37" s="26">
        <v>803.90454320000003</v>
      </c>
      <c r="F37" s="26"/>
      <c r="G37" s="5"/>
      <c r="H37" s="5"/>
      <c r="I37" s="12" t="s">
        <v>248</v>
      </c>
      <c r="J37" s="6">
        <f>AVERAGE(J58:J282)+2*STDEV(J58:J282)</f>
        <v>22.593031473329066</v>
      </c>
      <c r="K37" s="5">
        <v>11</v>
      </c>
      <c r="L37" s="5">
        <v>155</v>
      </c>
      <c r="AD37" s="12"/>
      <c r="AE37" s="6"/>
      <c r="AF37" s="17"/>
      <c r="AG37" s="26"/>
      <c r="AK37" s="12"/>
      <c r="AL37" s="6"/>
      <c r="AM37" s="5"/>
      <c r="AN37" s="9"/>
      <c r="AR37" s="12"/>
      <c r="AS37" s="6"/>
      <c r="AT37" s="17"/>
      <c r="AU37" s="26"/>
      <c r="AZ37" s="12"/>
      <c r="BA37" s="6"/>
      <c r="BB37" s="17"/>
      <c r="BC37" s="26"/>
      <c r="BH37" s="12"/>
      <c r="BI37" s="6"/>
      <c r="BJ37" s="15"/>
      <c r="BK37" s="16"/>
    </row>
    <row r="38" spans="2:63" x14ac:dyDescent="0.2">
      <c r="B38" s="12" t="s">
        <v>247</v>
      </c>
      <c r="C38" s="6">
        <f>AVERAGE(C58:C277)+STDEV(C58:C277)</f>
        <v>19.425203020867787</v>
      </c>
      <c r="D38" s="17">
        <v>85</v>
      </c>
      <c r="E38" s="26">
        <v>1237.2512944</v>
      </c>
      <c r="F38" s="26"/>
      <c r="G38" s="6"/>
      <c r="H38" s="5"/>
      <c r="I38" s="12" t="s">
        <v>247</v>
      </c>
      <c r="J38" s="6">
        <f>AVERAGE(J58:J282)+STDEV(J58:J282)</f>
        <v>20.602120412133001</v>
      </c>
      <c r="K38" s="5">
        <v>27</v>
      </c>
      <c r="L38" s="5">
        <v>540</v>
      </c>
      <c r="AD38" s="12"/>
      <c r="AE38" s="6"/>
      <c r="AF38" s="17"/>
      <c r="AG38" s="26"/>
      <c r="AK38" s="12"/>
      <c r="AL38" s="6"/>
      <c r="AM38" s="5"/>
      <c r="AN38" s="9"/>
      <c r="AR38" s="12"/>
      <c r="AS38" s="6"/>
      <c r="AT38" s="17"/>
      <c r="AU38" s="26"/>
      <c r="AZ38" s="12"/>
      <c r="BA38" s="6"/>
      <c r="BB38" s="17"/>
      <c r="BC38" s="26"/>
      <c r="BH38" s="12"/>
      <c r="BI38" s="6"/>
      <c r="BJ38" s="15"/>
      <c r="BK38" s="16"/>
    </row>
    <row r="39" spans="2:63" x14ac:dyDescent="0.2">
      <c r="B39" s="12" t="s">
        <v>245</v>
      </c>
      <c r="C39" s="6">
        <f>AVERAGE(C58:C277)</f>
        <v>17.968300575729177</v>
      </c>
      <c r="D39" s="17">
        <v>158</v>
      </c>
      <c r="E39" s="26">
        <v>1650.0115016</v>
      </c>
      <c r="F39" s="26"/>
      <c r="G39" s="5"/>
      <c r="H39" s="5"/>
      <c r="I39" s="12" t="s">
        <v>245</v>
      </c>
      <c r="J39" s="6">
        <f>AVERAGE(J58:J282)</f>
        <v>18.611209350936935</v>
      </c>
      <c r="K39" s="5">
        <v>156</v>
      </c>
      <c r="L39" s="5">
        <v>2179</v>
      </c>
      <c r="AD39" s="12"/>
      <c r="AE39" s="6"/>
      <c r="AF39" s="17"/>
      <c r="AG39" s="26"/>
      <c r="AK39" s="12"/>
      <c r="AL39" s="6"/>
      <c r="AM39" s="5"/>
      <c r="AN39" s="9"/>
      <c r="AR39" s="12"/>
      <c r="AS39" s="6"/>
      <c r="AT39" s="17"/>
      <c r="AU39" s="26"/>
      <c r="AZ39" s="12"/>
      <c r="BA39" s="6"/>
      <c r="BB39" s="17"/>
      <c r="BC39" s="26"/>
      <c r="BH39" s="12"/>
      <c r="BI39" s="6"/>
      <c r="BJ39" s="15"/>
      <c r="BK39" s="16"/>
    </row>
    <row r="40" spans="2:63" x14ac:dyDescent="0.2">
      <c r="B40" s="12" t="s">
        <v>251</v>
      </c>
      <c r="C40" s="6">
        <f>MAX(C58:C277)-MIN(C58:C277)</f>
        <v>7.8667706600000002</v>
      </c>
      <c r="D40" s="17">
        <v>187</v>
      </c>
      <c r="E40" s="26">
        <v>1823.9677984</v>
      </c>
      <c r="F40" s="26"/>
      <c r="G40" s="5"/>
      <c r="H40" s="5"/>
      <c r="I40" s="12" t="s">
        <v>251</v>
      </c>
      <c r="J40" s="6">
        <f>MAX(J58:J282)-MIN(J58:J282)</f>
        <v>8.7496891570000006</v>
      </c>
      <c r="K40" s="5">
        <v>236</v>
      </c>
      <c r="L40" s="5">
        <v>2577</v>
      </c>
      <c r="AD40" s="12"/>
      <c r="AE40" s="6"/>
      <c r="AF40" s="17"/>
      <c r="AG40" s="26"/>
      <c r="AK40" s="12"/>
      <c r="AL40" s="6"/>
      <c r="AM40" s="5"/>
      <c r="AN40" s="9"/>
      <c r="AR40" s="12"/>
      <c r="AS40" s="6"/>
      <c r="AT40" s="17"/>
      <c r="AU40" s="26"/>
      <c r="AZ40" s="12"/>
      <c r="BA40" s="6"/>
      <c r="BB40" s="17"/>
      <c r="BC40" s="26"/>
      <c r="BH40" s="12"/>
      <c r="BI40" s="6"/>
      <c r="BJ40" s="15"/>
      <c r="BK40" s="16"/>
    </row>
    <row r="41" spans="2:63" x14ac:dyDescent="0.2">
      <c r="B41" s="12" t="s">
        <v>247</v>
      </c>
      <c r="C41" s="6">
        <f>AVERAGE(C58:C277)-STDEV(C58:C277)</f>
        <v>16.511398130590567</v>
      </c>
      <c r="D41" s="17">
        <v>241</v>
      </c>
      <c r="E41" s="26">
        <v>2092.6221976000002</v>
      </c>
      <c r="F41" s="26"/>
      <c r="G41" s="5"/>
      <c r="H41" s="5"/>
      <c r="I41" s="12" t="s">
        <v>247</v>
      </c>
      <c r="J41" s="6">
        <f>AVERAGE(J58:J282)-STDEV(J58:J282)</f>
        <v>16.62029828974087</v>
      </c>
      <c r="K41" s="5">
        <v>294</v>
      </c>
      <c r="L41" s="5">
        <v>2773</v>
      </c>
      <c r="AD41" s="12"/>
      <c r="AE41" s="6"/>
      <c r="AF41" s="17"/>
      <c r="AG41" s="26"/>
      <c r="AK41" s="12"/>
      <c r="AL41" s="6"/>
      <c r="AM41" s="5"/>
      <c r="AN41" s="9"/>
      <c r="AR41" s="12"/>
      <c r="AS41" s="6"/>
      <c r="AT41" s="17"/>
      <c r="AU41" s="26"/>
      <c r="AZ41" s="12"/>
      <c r="BA41" s="6"/>
      <c r="BB41" s="17"/>
      <c r="BC41" s="26"/>
      <c r="BH41" s="12"/>
      <c r="BI41" s="6"/>
      <c r="BJ41" s="15"/>
      <c r="BK41" s="16"/>
    </row>
    <row r="42" spans="2:63" x14ac:dyDescent="0.2">
      <c r="B42" s="12" t="s">
        <v>248</v>
      </c>
      <c r="C42" s="6">
        <f>AVERAGE(C58:C277)-2*STDEV(C58:C277)</f>
        <v>15.054495685451954</v>
      </c>
      <c r="D42" s="17">
        <v>295</v>
      </c>
      <c r="E42" s="26">
        <v>2275.8424392000002</v>
      </c>
      <c r="F42" s="26"/>
      <c r="G42" s="5"/>
      <c r="H42" s="5"/>
      <c r="I42" s="12" t="s">
        <v>248</v>
      </c>
      <c r="J42" s="6">
        <f>AVERAGE(J58:J282)-2*STDEV(J58:J282)</f>
        <v>14.629387228544804</v>
      </c>
      <c r="K42" s="5">
        <v>416</v>
      </c>
      <c r="L42" s="5">
        <v>3222</v>
      </c>
      <c r="AD42" s="12"/>
      <c r="AE42" s="6"/>
      <c r="AF42" s="17"/>
      <c r="AG42" s="26"/>
      <c r="AK42" s="12"/>
      <c r="AL42" s="6"/>
      <c r="AM42" s="5"/>
      <c r="AN42" s="9"/>
      <c r="AR42" s="12"/>
      <c r="AS42" s="6"/>
      <c r="AT42" s="17"/>
      <c r="AU42" s="26"/>
      <c r="AZ42" s="12"/>
      <c r="BA42" s="6"/>
      <c r="BB42" s="17"/>
      <c r="BC42" s="26"/>
      <c r="BH42" s="12"/>
      <c r="BI42" s="6"/>
      <c r="BJ42" s="15"/>
      <c r="BK42" s="16"/>
    </row>
    <row r="43" spans="2:63" x14ac:dyDescent="0.2">
      <c r="B43" s="12" t="s">
        <v>246</v>
      </c>
      <c r="C43" s="6">
        <f>MIN(C58:C277)</f>
        <v>13.644785110000001</v>
      </c>
      <c r="D43" s="17">
        <v>338</v>
      </c>
      <c r="E43" s="26">
        <v>2462.1506623999999</v>
      </c>
      <c r="F43" s="26"/>
      <c r="G43" s="5"/>
      <c r="H43" s="5"/>
      <c r="I43" s="12" t="s">
        <v>246</v>
      </c>
      <c r="J43" s="6">
        <f>MIN(J58:J286)</f>
        <v>13.050081515</v>
      </c>
      <c r="K43" s="5">
        <v>444</v>
      </c>
      <c r="L43" s="5">
        <v>3365</v>
      </c>
      <c r="AD43" s="12"/>
      <c r="AE43" s="6"/>
      <c r="AF43" s="17"/>
      <c r="AG43" s="26"/>
      <c r="AK43" s="12"/>
      <c r="AL43" s="6"/>
      <c r="AM43" s="5"/>
      <c r="AN43" s="9"/>
      <c r="AR43" s="12"/>
      <c r="AS43" s="6"/>
      <c r="AT43" s="17"/>
      <c r="AU43" s="26"/>
      <c r="AZ43" s="12"/>
      <c r="BA43" s="6"/>
      <c r="BB43" s="17"/>
      <c r="BC43" s="17"/>
      <c r="BH43" s="12"/>
      <c r="BI43" s="6"/>
      <c r="BJ43" s="17"/>
      <c r="BK43" s="17"/>
    </row>
    <row r="44" spans="2:63" x14ac:dyDescent="0.2">
      <c r="B44" s="5"/>
      <c r="C44" s="6"/>
      <c r="D44" s="17">
        <v>401</v>
      </c>
      <c r="E44" s="26">
        <v>2777.1247856</v>
      </c>
      <c r="F44" s="26"/>
      <c r="G44" s="5"/>
      <c r="H44" s="5"/>
      <c r="I44" s="5"/>
      <c r="J44" s="6"/>
      <c r="K44" s="5">
        <v>535</v>
      </c>
      <c r="L44" s="5">
        <v>3670</v>
      </c>
      <c r="AD44" s="5"/>
      <c r="AE44" s="6"/>
      <c r="AF44" s="17"/>
      <c r="AG44" s="26"/>
      <c r="AM44" s="5"/>
      <c r="AN44" s="5"/>
      <c r="AT44" s="17"/>
      <c r="AU44" s="26"/>
      <c r="BB44" s="5"/>
      <c r="BC44" s="5"/>
      <c r="BJ44" s="5"/>
      <c r="BK44" s="5"/>
    </row>
    <row r="45" spans="2:63" x14ac:dyDescent="0.2">
      <c r="B45" s="5"/>
      <c r="C45" s="6"/>
      <c r="D45" s="17">
        <v>467</v>
      </c>
      <c r="E45" s="26">
        <v>3061.2190928</v>
      </c>
      <c r="F45" s="26"/>
      <c r="G45" s="5"/>
      <c r="H45" s="5"/>
      <c r="I45" s="5"/>
      <c r="J45" s="6"/>
      <c r="K45" s="5">
        <v>598</v>
      </c>
      <c r="L45" s="5">
        <v>3836</v>
      </c>
      <c r="AD45" s="5"/>
      <c r="AE45" s="6"/>
      <c r="AF45" s="17"/>
      <c r="AG45" s="26"/>
      <c r="AT45" s="17"/>
      <c r="AU45" s="26"/>
    </row>
    <row r="46" spans="2:63" x14ac:dyDescent="0.2">
      <c r="B46" s="5"/>
      <c r="C46" s="5"/>
      <c r="D46" s="17">
        <v>566</v>
      </c>
      <c r="E46" s="26">
        <v>3398.8384144000001</v>
      </c>
      <c r="F46" s="26"/>
      <c r="G46" s="5"/>
      <c r="H46" s="5"/>
      <c r="I46" s="5"/>
      <c r="J46" s="5"/>
      <c r="K46" s="5">
        <v>661</v>
      </c>
      <c r="L46" s="5">
        <v>4016</v>
      </c>
      <c r="AD46" s="5"/>
      <c r="AE46" s="5"/>
      <c r="AF46" s="5"/>
      <c r="AG46" s="5"/>
    </row>
    <row r="47" spans="2:63" x14ac:dyDescent="0.2">
      <c r="D47" s="17">
        <v>632</v>
      </c>
      <c r="E47" s="26">
        <v>3611.9091447999999</v>
      </c>
      <c r="F47" s="26"/>
      <c r="G47" s="12"/>
      <c r="H47" s="12"/>
      <c r="K47" s="5">
        <v>703</v>
      </c>
      <c r="L47" s="5">
        <v>4180</v>
      </c>
    </row>
    <row r="48" spans="2:63" x14ac:dyDescent="0.2">
      <c r="D48" s="17">
        <v>752</v>
      </c>
      <c r="E48" s="26">
        <v>4062.7544584000002</v>
      </c>
      <c r="F48" s="26"/>
      <c r="K48" s="5">
        <v>1011</v>
      </c>
      <c r="L48" s="5">
        <v>5135</v>
      </c>
    </row>
    <row r="49" spans="2:65" x14ac:dyDescent="0.2">
      <c r="D49" s="17">
        <v>806</v>
      </c>
      <c r="E49" s="26">
        <v>4316.9982768</v>
      </c>
      <c r="F49" s="26"/>
    </row>
    <row r="50" spans="2:65" x14ac:dyDescent="0.2">
      <c r="D50" s="17">
        <v>860</v>
      </c>
      <c r="E50" s="26">
        <v>4541.3916063999995</v>
      </c>
      <c r="F50" s="26"/>
    </row>
    <row r="51" spans="2:65" x14ac:dyDescent="0.2">
      <c r="D51" s="17">
        <v>898</v>
      </c>
      <c r="E51" s="26">
        <v>4693</v>
      </c>
      <c r="F51" s="17"/>
    </row>
    <row r="52" spans="2:65" x14ac:dyDescent="0.2">
      <c r="R52" s="17"/>
      <c r="S52" s="17"/>
      <c r="T52" s="26"/>
    </row>
    <row r="53" spans="2:65" x14ac:dyDescent="0.2">
      <c r="R53" s="17"/>
      <c r="S53" s="17"/>
      <c r="T53" s="26"/>
    </row>
    <row r="54" spans="2:65" ht="19" x14ac:dyDescent="0.2">
      <c r="B54" s="53" t="s">
        <v>1944</v>
      </c>
    </row>
    <row r="56" spans="2:65" x14ac:dyDescent="0.2">
      <c r="B56" s="23" t="s">
        <v>1071</v>
      </c>
      <c r="C56" s="5">
        <f>COUNT(C58:C211)</f>
        <v>144</v>
      </c>
      <c r="D56" t="s">
        <v>1072</v>
      </c>
      <c r="I56" s="23" t="s">
        <v>1071</v>
      </c>
      <c r="J56" s="5">
        <f>COUNT(J58:J211)</f>
        <v>111</v>
      </c>
      <c r="K56" t="s">
        <v>1072</v>
      </c>
      <c r="AD56" s="23"/>
      <c r="AE56" s="5"/>
      <c r="AK56" s="23"/>
      <c r="AL56" s="5"/>
      <c r="AR56" s="23"/>
      <c r="AS56" s="5"/>
      <c r="AZ56" s="23"/>
      <c r="BA56" s="5"/>
      <c r="BH56" s="23"/>
      <c r="BI56" s="5"/>
    </row>
    <row r="57" spans="2:65" ht="19" x14ac:dyDescent="0.2">
      <c r="B57" s="12" t="s">
        <v>0</v>
      </c>
      <c r="C57" s="12" t="s">
        <v>1070</v>
      </c>
      <c r="D57" s="13" t="s">
        <v>2219</v>
      </c>
      <c r="E57" s="12" t="s">
        <v>1</v>
      </c>
      <c r="F57" s="12"/>
      <c r="G57" s="12"/>
      <c r="I57" s="13" t="s">
        <v>0</v>
      </c>
      <c r="J57" s="12" t="s">
        <v>1070</v>
      </c>
      <c r="K57" s="13" t="s">
        <v>2219</v>
      </c>
      <c r="L57" s="13" t="s">
        <v>1</v>
      </c>
      <c r="M57" s="14"/>
      <c r="N57" s="12"/>
      <c r="AB57" s="12"/>
      <c r="AD57" s="13"/>
      <c r="AE57" s="12"/>
      <c r="AF57" s="13"/>
      <c r="AG57" s="13"/>
      <c r="AH57" s="14"/>
      <c r="AI57" s="12"/>
      <c r="AK57" s="13"/>
      <c r="AL57" s="12"/>
      <c r="AM57" s="13"/>
      <c r="AN57" s="13"/>
      <c r="AO57" s="14"/>
      <c r="AP57" s="12"/>
      <c r="AR57" s="13"/>
      <c r="AS57" s="12"/>
      <c r="AT57" s="13"/>
      <c r="AU57" s="13"/>
      <c r="AV57" s="14"/>
      <c r="AW57" s="12"/>
      <c r="AZ57" s="13"/>
      <c r="BA57" s="12"/>
      <c r="BB57" s="13"/>
      <c r="BC57" s="13"/>
      <c r="BD57" s="14"/>
      <c r="BE57" s="12"/>
      <c r="BH57" s="13"/>
      <c r="BI57" s="12"/>
      <c r="BJ57" s="13"/>
      <c r="BK57" s="13"/>
      <c r="BL57" s="14"/>
      <c r="BM57" s="12"/>
    </row>
    <row r="58" spans="2:65" x14ac:dyDescent="0.2">
      <c r="B58" t="s">
        <v>369</v>
      </c>
      <c r="C58" s="8">
        <v>18.271086669999999</v>
      </c>
      <c r="D58" s="8">
        <v>0.16727360599999999</v>
      </c>
      <c r="E58" s="9">
        <v>0</v>
      </c>
      <c r="G58" s="8"/>
      <c r="I58" s="5" t="s">
        <v>258</v>
      </c>
      <c r="J58" s="8">
        <v>20.508410924</v>
      </c>
      <c r="K58" s="8">
        <v>0.16957501699999999</v>
      </c>
      <c r="L58" s="9">
        <v>101.9803902718557</v>
      </c>
      <c r="AE58" s="8"/>
      <c r="AF58" s="8"/>
      <c r="AG58" s="5"/>
      <c r="AK58" s="5"/>
      <c r="AL58" s="8"/>
      <c r="AM58" s="8"/>
      <c r="AN58" s="9"/>
      <c r="AR58" s="5"/>
      <c r="AS58" s="8"/>
      <c r="AT58" s="8"/>
      <c r="AU58" s="9"/>
      <c r="BA58" s="8"/>
      <c r="BB58" s="8"/>
      <c r="BC58" s="5"/>
      <c r="BH58" s="5"/>
      <c r="BI58" s="8"/>
      <c r="BJ58" s="8"/>
      <c r="BK58" s="5"/>
      <c r="BL58" s="8"/>
    </row>
    <row r="59" spans="2:65" x14ac:dyDescent="0.2">
      <c r="B59" t="s">
        <v>370</v>
      </c>
      <c r="C59" s="8">
        <v>18.918826328000002</v>
      </c>
      <c r="D59" s="8">
        <v>9.2346936000000004E-2</v>
      </c>
      <c r="E59" s="9">
        <v>50.990195135927848</v>
      </c>
      <c r="G59" s="8"/>
      <c r="I59" s="5" t="s">
        <v>259</v>
      </c>
      <c r="J59" s="8">
        <v>20.994884276000001</v>
      </c>
      <c r="K59" s="8">
        <v>0.19194499500000001</v>
      </c>
      <c r="L59" s="9">
        <v>203.96078054371139</v>
      </c>
      <c r="AE59" s="8"/>
      <c r="AF59" s="8"/>
      <c r="AG59" s="9"/>
      <c r="AK59" s="5"/>
      <c r="AL59" s="8"/>
      <c r="AM59" s="8"/>
      <c r="AN59" s="9"/>
      <c r="AR59" s="5"/>
      <c r="AS59" s="8"/>
      <c r="AT59" s="8"/>
      <c r="AU59" s="9"/>
      <c r="BA59" s="8"/>
      <c r="BB59" s="8"/>
      <c r="BC59" s="9"/>
      <c r="BH59" s="5"/>
      <c r="BI59" s="8"/>
      <c r="BJ59" s="8"/>
      <c r="BK59" s="9"/>
      <c r="BL59" s="8"/>
    </row>
    <row r="60" spans="2:65" x14ac:dyDescent="0.2">
      <c r="B60" t="s">
        <v>371</v>
      </c>
      <c r="C60" s="8">
        <v>19.143119033000001</v>
      </c>
      <c r="D60" s="8">
        <v>6.8325008000000007E-2</v>
      </c>
      <c r="E60" s="9">
        <v>179.05267988458482</v>
      </c>
      <c r="G60" s="8"/>
      <c r="I60" s="5" t="s">
        <v>260</v>
      </c>
      <c r="J60" s="8">
        <v>21.287065487</v>
      </c>
      <c r="K60" s="8">
        <v>0.130449694</v>
      </c>
      <c r="L60" s="9">
        <v>304.08570251621529</v>
      </c>
      <c r="AE60" s="8"/>
      <c r="AF60" s="8"/>
      <c r="AG60" s="9"/>
      <c r="AK60" s="5"/>
      <c r="AL60" s="8"/>
      <c r="AM60" s="8"/>
      <c r="AN60" s="9"/>
      <c r="AR60" s="5"/>
      <c r="AS60" s="8"/>
      <c r="AT60" s="8"/>
      <c r="AU60" s="9"/>
      <c r="BA60" s="8"/>
      <c r="BB60" s="8"/>
      <c r="BC60" s="9"/>
      <c r="BH60" s="5"/>
      <c r="BI60" s="8"/>
      <c r="BJ60" s="8"/>
      <c r="BK60" s="9"/>
      <c r="BL60" s="8"/>
    </row>
    <row r="61" spans="2:65" x14ac:dyDescent="0.2">
      <c r="B61" t="s">
        <v>372</v>
      </c>
      <c r="C61" s="8">
        <v>20.227968087000001</v>
      </c>
      <c r="D61" s="8">
        <v>0.107527729</v>
      </c>
      <c r="E61" s="9">
        <v>273.39249120515086</v>
      </c>
      <c r="G61" s="8"/>
      <c r="I61" s="5" t="s">
        <v>261</v>
      </c>
      <c r="J61" s="8">
        <v>20.820606431000002</v>
      </c>
      <c r="K61" s="8">
        <v>0.13141829699999999</v>
      </c>
      <c r="L61" s="9">
        <v>411.78899865890537</v>
      </c>
      <c r="AE61" s="8"/>
      <c r="AF61" s="8"/>
      <c r="AG61" s="9"/>
      <c r="AK61" s="5"/>
      <c r="AL61" s="8"/>
      <c r="AM61" s="8"/>
      <c r="AN61" s="9"/>
      <c r="AR61" s="5"/>
      <c r="AS61" s="8"/>
      <c r="AT61" s="8"/>
      <c r="AU61" s="9"/>
      <c r="BA61" s="8"/>
      <c r="BB61" s="8"/>
      <c r="BC61" s="9"/>
      <c r="BH61" s="5"/>
      <c r="BI61" s="8"/>
      <c r="BJ61" s="8"/>
      <c r="BK61" s="9"/>
      <c r="BL61" s="8"/>
    </row>
    <row r="62" spans="2:65" x14ac:dyDescent="0.2">
      <c r="B62" t="s">
        <v>373</v>
      </c>
      <c r="C62" s="8">
        <v>19.816172696999999</v>
      </c>
      <c r="D62" s="8">
        <v>8.0754985000000001E-2</v>
      </c>
      <c r="E62" s="9">
        <v>399.88359761188605</v>
      </c>
      <c r="G62" s="8"/>
      <c r="I62" s="5" t="s">
        <v>262</v>
      </c>
      <c r="J62" s="8">
        <v>20.956191489999998</v>
      </c>
      <c r="K62" s="8">
        <v>0.136039197</v>
      </c>
      <c r="L62" s="9">
        <v>514.86663929934684</v>
      </c>
      <c r="AE62" s="8"/>
      <c r="AF62" s="8"/>
      <c r="AG62" s="9"/>
      <c r="AK62" s="5"/>
      <c r="AL62" s="8"/>
      <c r="AM62" s="8"/>
      <c r="AN62" s="9"/>
      <c r="AR62" s="5"/>
      <c r="AS62" s="8"/>
      <c r="AT62" s="8"/>
      <c r="AU62" s="9"/>
      <c r="BA62" s="8"/>
      <c r="BB62" s="8"/>
      <c r="BC62" s="9"/>
      <c r="BH62" s="5"/>
      <c r="BI62" s="8"/>
      <c r="BJ62" s="8"/>
      <c r="BK62" s="9"/>
      <c r="BL62" s="8"/>
    </row>
    <row r="63" spans="2:65" x14ac:dyDescent="0.2">
      <c r="B63" t="s">
        <v>374</v>
      </c>
      <c r="C63" s="8">
        <v>18.910756398</v>
      </c>
      <c r="D63" s="8">
        <v>0.14162654799999999</v>
      </c>
      <c r="E63" s="9">
        <v>544.10564863044556</v>
      </c>
      <c r="G63" s="8"/>
      <c r="I63" s="5" t="s">
        <v>263</v>
      </c>
      <c r="J63" s="8">
        <v>21.799770672000001</v>
      </c>
      <c r="K63" s="8">
        <v>0.20338646899999999</v>
      </c>
      <c r="L63" s="9">
        <v>619.26970438845228</v>
      </c>
      <c r="AE63" s="8"/>
      <c r="AF63" s="8"/>
      <c r="AG63" s="9"/>
      <c r="AK63" s="5"/>
      <c r="AL63" s="8"/>
      <c r="AM63" s="8"/>
      <c r="AN63" s="9"/>
      <c r="AR63" s="5"/>
      <c r="AS63" s="8"/>
      <c r="AT63" s="8"/>
      <c r="AU63" s="9"/>
      <c r="BA63" s="8"/>
      <c r="BB63" s="8"/>
      <c r="BC63" s="9"/>
      <c r="BH63" s="5"/>
      <c r="BI63" s="8"/>
      <c r="BJ63" s="8"/>
      <c r="BK63" s="9"/>
      <c r="BL63" s="8"/>
    </row>
    <row r="64" spans="2:65" x14ac:dyDescent="0.2">
      <c r="B64" t="s">
        <v>375</v>
      </c>
      <c r="C64" s="8">
        <v>21.154942734999999</v>
      </c>
      <c r="D64" s="8">
        <v>5.2950641E-2</v>
      </c>
      <c r="E64" s="9">
        <v>688.32769964900513</v>
      </c>
      <c r="G64" s="8"/>
      <c r="I64" s="5" t="s">
        <v>264</v>
      </c>
      <c r="J64" s="8">
        <v>21.230219005999999</v>
      </c>
      <c r="K64" s="8">
        <v>0.14515905900000001</v>
      </c>
      <c r="L64" s="9">
        <v>721.25009466030792</v>
      </c>
      <c r="AE64" s="8"/>
      <c r="AF64" s="8"/>
      <c r="AG64" s="9"/>
      <c r="AK64" s="5"/>
      <c r="AL64" s="8"/>
      <c r="AM64" s="8"/>
      <c r="AN64" s="9"/>
      <c r="AR64" s="5"/>
      <c r="AS64" s="8"/>
      <c r="AT64" s="8"/>
      <c r="AU64" s="9"/>
      <c r="BA64" s="8"/>
      <c r="BB64" s="8"/>
      <c r="BC64" s="9"/>
      <c r="BH64" s="5"/>
      <c r="BI64" s="8"/>
      <c r="BJ64" s="8"/>
      <c r="BK64" s="9"/>
      <c r="BL64" s="8"/>
    </row>
    <row r="65" spans="2:64" x14ac:dyDescent="0.2">
      <c r="B65" t="s">
        <v>376</v>
      </c>
      <c r="C65" s="8">
        <v>20.570051707000001</v>
      </c>
      <c r="D65" s="8">
        <v>7.5944104999999998E-2</v>
      </c>
      <c r="E65" s="9">
        <v>746.63721859745817</v>
      </c>
      <c r="G65" s="8"/>
      <c r="I65" s="5" t="s">
        <v>265</v>
      </c>
      <c r="J65" s="8">
        <v>20.888901620999999</v>
      </c>
      <c r="K65" s="8">
        <v>0.167282298</v>
      </c>
      <c r="L65" s="9">
        <v>837.54712815643802</v>
      </c>
      <c r="AE65" s="8"/>
      <c r="AF65" s="8"/>
      <c r="AG65" s="9"/>
      <c r="AK65" s="5"/>
      <c r="AL65" s="8"/>
      <c r="AM65" s="8"/>
      <c r="AN65" s="9"/>
      <c r="AR65" s="5"/>
      <c r="AS65" s="8"/>
      <c r="AT65" s="8"/>
      <c r="AU65" s="9"/>
      <c r="BA65" s="8"/>
      <c r="BB65" s="8"/>
      <c r="BC65" s="9"/>
      <c r="BH65" s="5"/>
      <c r="BI65" s="8"/>
      <c r="BJ65" s="8"/>
      <c r="BK65" s="9"/>
      <c r="BL65" s="8"/>
    </row>
    <row r="66" spans="2:64" x14ac:dyDescent="0.2">
      <c r="B66" t="s">
        <v>377</v>
      </c>
      <c r="C66" s="8">
        <v>20.932598883000001</v>
      </c>
      <c r="D66" s="8">
        <v>6.8346055000000003E-2</v>
      </c>
      <c r="E66" s="9">
        <v>804.94673754591122</v>
      </c>
      <c r="G66" s="8"/>
      <c r="I66" s="5" t="s">
        <v>266</v>
      </c>
      <c r="J66" s="8">
        <v>20.142442265</v>
      </c>
      <c r="K66" s="8">
        <v>0.13019876699999999</v>
      </c>
      <c r="L66" s="9">
        <v>945.2504242991281</v>
      </c>
      <c r="AE66" s="8"/>
      <c r="AF66" s="8"/>
      <c r="AG66" s="9"/>
      <c r="AK66" s="5"/>
      <c r="AL66" s="8"/>
      <c r="AM66" s="8"/>
      <c r="AN66" s="9"/>
      <c r="AR66" s="5"/>
      <c r="AS66" s="8"/>
      <c r="AT66" s="8"/>
      <c r="AU66" s="9"/>
      <c r="BA66" s="8"/>
      <c r="BB66" s="8"/>
      <c r="BC66" s="9"/>
      <c r="BH66" s="5"/>
      <c r="BI66" s="8"/>
      <c r="BJ66" s="8"/>
      <c r="BK66" s="9"/>
      <c r="BL66" s="8"/>
    </row>
    <row r="67" spans="2:64" x14ac:dyDescent="0.2">
      <c r="B67" t="s">
        <v>378</v>
      </c>
      <c r="C67" s="8">
        <v>20.592462738999998</v>
      </c>
      <c r="D67" s="8">
        <v>0.106193446</v>
      </c>
      <c r="E67" s="9">
        <v>868.9779799202397</v>
      </c>
      <c r="G67" s="8"/>
      <c r="I67" s="5" t="s">
        <v>267</v>
      </c>
      <c r="J67" s="8">
        <v>21.542094337999998</v>
      </c>
      <c r="K67" s="8">
        <v>0.15682666300000001</v>
      </c>
      <c r="L67" s="9">
        <v>1049.6534893882335</v>
      </c>
      <c r="AE67" s="8"/>
      <c r="AF67" s="8"/>
      <c r="AG67" s="9"/>
      <c r="AK67" s="5"/>
      <c r="AL67" s="8"/>
      <c r="AM67" s="8"/>
      <c r="AN67" s="9"/>
      <c r="AR67" s="5"/>
      <c r="AS67" s="8"/>
      <c r="AT67" s="8"/>
      <c r="AU67" s="9"/>
      <c r="BA67" s="8"/>
      <c r="BB67" s="8"/>
      <c r="BC67" s="9"/>
      <c r="BH67" s="5"/>
      <c r="BI67" s="8"/>
      <c r="BJ67" s="8"/>
      <c r="BK67" s="9"/>
      <c r="BL67" s="8"/>
    </row>
    <row r="68" spans="2:64" x14ac:dyDescent="0.2">
      <c r="B68" t="s">
        <v>379</v>
      </c>
      <c r="C68" s="8">
        <v>16.308658986000001</v>
      </c>
      <c r="D68" s="8">
        <v>8.8419104999999998E-2</v>
      </c>
      <c r="E68" s="9">
        <v>933.00922229456819</v>
      </c>
      <c r="G68" s="8"/>
      <c r="I68" s="5" t="s">
        <v>268</v>
      </c>
      <c r="J68" s="8">
        <v>21.765488455</v>
      </c>
      <c r="K68" s="8">
        <v>0.11824849</v>
      </c>
      <c r="L68" s="9">
        <v>1152.7311300286751</v>
      </c>
      <c r="AE68" s="8"/>
      <c r="AF68" s="8"/>
      <c r="AG68" s="9"/>
      <c r="AK68" s="5"/>
      <c r="AL68" s="8"/>
      <c r="AM68" s="8"/>
      <c r="AN68" s="9"/>
      <c r="AR68" s="5"/>
      <c r="AS68" s="8"/>
      <c r="AT68" s="8"/>
      <c r="AU68" s="9"/>
      <c r="BA68" s="8"/>
      <c r="BB68" s="8"/>
      <c r="BC68" s="9"/>
      <c r="BH68" s="5"/>
      <c r="BI68" s="8"/>
      <c r="BJ68" s="8"/>
      <c r="BK68" s="9"/>
      <c r="BL68" s="8"/>
    </row>
    <row r="69" spans="2:64" x14ac:dyDescent="0.2">
      <c r="B69" t="s">
        <v>380</v>
      </c>
      <c r="C69" s="8">
        <v>19.257419272</v>
      </c>
      <c r="D69" s="8">
        <v>7.0480434999999994E-2</v>
      </c>
      <c r="E69" s="9">
        <v>986.86087036591323</v>
      </c>
      <c r="G69" s="8"/>
      <c r="I69" s="5" t="s">
        <v>269</v>
      </c>
      <c r="J69" s="8">
        <v>20.93690732</v>
      </c>
      <c r="K69" s="8">
        <v>0.12907462</v>
      </c>
      <c r="L69" s="9">
        <v>1257.1341951177806</v>
      </c>
      <c r="AE69" s="8"/>
      <c r="AF69" s="8"/>
      <c r="AG69" s="9"/>
      <c r="AK69" s="5"/>
      <c r="AL69" s="8"/>
      <c r="AM69" s="8"/>
      <c r="AN69" s="9"/>
      <c r="AR69" s="5"/>
      <c r="AS69" s="8"/>
      <c r="AT69" s="8"/>
      <c r="AU69" s="9"/>
      <c r="BA69" s="8"/>
      <c r="BB69" s="8"/>
      <c r="BC69" s="9"/>
      <c r="BH69" s="5"/>
      <c r="BI69" s="8"/>
      <c r="BJ69" s="8"/>
      <c r="BK69" s="9"/>
      <c r="BL69" s="8"/>
    </row>
    <row r="70" spans="2:64" x14ac:dyDescent="0.2">
      <c r="B70" t="s">
        <v>381</v>
      </c>
      <c r="C70" s="8">
        <v>18.943268265</v>
      </c>
      <c r="D70" s="8">
        <v>6.7278530000000003E-2</v>
      </c>
      <c r="E70" s="9">
        <v>1045.1703893143663</v>
      </c>
      <c r="G70" s="8"/>
      <c r="I70" s="5" t="s">
        <v>270</v>
      </c>
      <c r="J70" s="8">
        <v>18.784998232</v>
      </c>
      <c r="K70" s="8">
        <v>0.155231696</v>
      </c>
      <c r="L70" s="9">
        <v>1318.9807795020454</v>
      </c>
      <c r="AE70" s="8"/>
      <c r="AF70" s="8"/>
      <c r="AG70" s="9"/>
      <c r="AK70" s="5"/>
      <c r="AL70" s="8"/>
      <c r="AM70" s="8"/>
      <c r="AN70" s="9"/>
      <c r="AR70" s="5"/>
      <c r="AS70" s="8"/>
      <c r="AT70" s="8"/>
      <c r="AU70" s="9"/>
      <c r="BA70" s="8"/>
      <c r="BB70" s="8"/>
      <c r="BC70" s="9"/>
      <c r="BH70" s="5"/>
      <c r="BI70" s="8"/>
      <c r="BJ70" s="8"/>
      <c r="BK70" s="9"/>
      <c r="BL70" s="8"/>
    </row>
    <row r="71" spans="2:64" x14ac:dyDescent="0.2">
      <c r="B71" t="s">
        <v>382</v>
      </c>
      <c r="C71" s="8">
        <v>19.525581833</v>
      </c>
      <c r="D71" s="8">
        <v>0.105446714</v>
      </c>
      <c r="E71" s="9">
        <v>1103.4799082628192</v>
      </c>
      <c r="G71" s="8"/>
      <c r="I71" s="5" t="s">
        <v>271</v>
      </c>
      <c r="J71" s="8">
        <v>19.581669978000001</v>
      </c>
      <c r="K71" s="8">
        <v>0.118014032</v>
      </c>
      <c r="L71" s="9">
        <v>1475.1857730201784</v>
      </c>
      <c r="AE71" s="8"/>
      <c r="AF71" s="8"/>
      <c r="AG71" s="9"/>
      <c r="AK71" s="5"/>
      <c r="AL71" s="8"/>
      <c r="AM71" s="8"/>
      <c r="AN71" s="9"/>
      <c r="AR71" s="5"/>
      <c r="AS71" s="8"/>
      <c r="AT71" s="8"/>
      <c r="AU71" s="9"/>
      <c r="BA71" s="8"/>
      <c r="BB71" s="8"/>
      <c r="BC71" s="9"/>
      <c r="BH71" s="5"/>
      <c r="BI71" s="8"/>
      <c r="BJ71" s="8"/>
      <c r="BK71" s="9"/>
      <c r="BL71" s="8"/>
    </row>
    <row r="72" spans="2:64" x14ac:dyDescent="0.2">
      <c r="B72" t="s">
        <v>383</v>
      </c>
      <c r="C72" s="8">
        <v>18.887681339</v>
      </c>
      <c r="D72" s="8">
        <v>6.7967022000000002E-2</v>
      </c>
      <c r="E72" s="9">
        <v>1148.2012678128151</v>
      </c>
      <c r="G72" s="8"/>
      <c r="I72" s="5" t="s">
        <v>272</v>
      </c>
      <c r="J72" s="8">
        <v>18.294950502999999</v>
      </c>
      <c r="K72" s="8">
        <v>0.19599116899999999</v>
      </c>
      <c r="L72" s="9">
        <v>1579.5888381092839</v>
      </c>
      <c r="AE72" s="8"/>
      <c r="AF72" s="8"/>
      <c r="AG72" s="9"/>
      <c r="AK72" s="5"/>
      <c r="AL72" s="8"/>
      <c r="AM72" s="8"/>
      <c r="AN72" s="9"/>
      <c r="AR72" s="5"/>
      <c r="AS72" s="8"/>
      <c r="AT72" s="8"/>
      <c r="AU72" s="9"/>
      <c r="BA72" s="8"/>
      <c r="BB72" s="8"/>
      <c r="BC72" s="9"/>
      <c r="BH72" s="5"/>
      <c r="BI72" s="8"/>
      <c r="BJ72" s="8"/>
      <c r="BK72" s="9"/>
      <c r="BL72" s="8"/>
    </row>
    <row r="73" spans="2:64" x14ac:dyDescent="0.2">
      <c r="B73" t="s">
        <v>384</v>
      </c>
      <c r="C73" s="8">
        <v>18.515050931000001</v>
      </c>
      <c r="D73" s="8">
        <v>9.2454600999999997E-2</v>
      </c>
      <c r="E73" s="9">
        <v>1180.2168889999793</v>
      </c>
      <c r="G73" s="8"/>
      <c r="I73" s="5" t="s">
        <v>273</v>
      </c>
      <c r="J73" s="8">
        <v>18.078493598000001</v>
      </c>
      <c r="K73" s="8">
        <v>0.119965604</v>
      </c>
      <c r="L73" s="9">
        <v>1681.5692283811395</v>
      </c>
      <c r="AE73" s="8"/>
      <c r="AF73" s="8"/>
      <c r="AG73" s="9"/>
      <c r="AK73" s="5"/>
      <c r="AL73" s="8"/>
      <c r="AM73" s="8"/>
      <c r="AN73" s="9"/>
      <c r="AR73" s="5"/>
      <c r="AS73" s="8"/>
      <c r="AT73" s="8"/>
      <c r="AU73" s="9"/>
      <c r="BA73" s="8"/>
      <c r="BB73" s="8"/>
      <c r="BC73" s="9"/>
      <c r="BH73" s="5"/>
      <c r="BI73" s="8"/>
      <c r="BJ73" s="8"/>
      <c r="BK73" s="9"/>
      <c r="BL73" s="8"/>
    </row>
    <row r="74" spans="2:64" x14ac:dyDescent="0.2">
      <c r="B74" t="s">
        <v>385</v>
      </c>
      <c r="C74" s="8">
        <v>19.202930427999998</v>
      </c>
      <c r="D74" s="8">
        <v>6.7877408E-2</v>
      </c>
      <c r="E74" s="9">
        <v>1205.2168889999793</v>
      </c>
      <c r="G74" s="8"/>
      <c r="I74" s="5" t="s">
        <v>274</v>
      </c>
      <c r="J74" s="8">
        <v>18.303765129999999</v>
      </c>
      <c r="K74" s="8">
        <v>0.128519152</v>
      </c>
      <c r="L74" s="9">
        <v>1783.5496186529952</v>
      </c>
      <c r="AE74" s="8"/>
      <c r="AF74" s="8"/>
      <c r="AG74" s="9"/>
      <c r="AK74" s="5"/>
      <c r="AL74" s="8"/>
      <c r="AM74" s="8"/>
      <c r="AN74" s="9"/>
      <c r="AR74" s="5"/>
      <c r="AS74" s="8"/>
      <c r="AT74" s="8"/>
      <c r="AU74" s="9"/>
      <c r="BA74" s="8"/>
      <c r="BB74" s="8"/>
      <c r="BC74" s="9"/>
      <c r="BH74" s="5"/>
      <c r="BI74" s="8"/>
      <c r="BJ74" s="8"/>
      <c r="BK74" s="9"/>
      <c r="BL74" s="8"/>
    </row>
    <row r="75" spans="2:64" x14ac:dyDescent="0.2">
      <c r="B75" t="s">
        <v>386</v>
      </c>
      <c r="C75" s="8">
        <v>17.553019886000001</v>
      </c>
      <c r="D75" s="8">
        <v>0.13499673800000001</v>
      </c>
      <c r="E75" s="9">
        <v>1234.3716484742058</v>
      </c>
      <c r="G75" s="8"/>
      <c r="I75" s="5" t="s">
        <v>275</v>
      </c>
      <c r="J75" s="8">
        <v>18.705509971000001</v>
      </c>
      <c r="K75" s="8">
        <v>0.13747580100000001</v>
      </c>
      <c r="L75" s="9">
        <v>1885.5300089248508</v>
      </c>
      <c r="AE75" s="8"/>
      <c r="AF75" s="8"/>
      <c r="AG75" s="9"/>
      <c r="AK75" s="5"/>
      <c r="AL75" s="8"/>
      <c r="AM75" s="8"/>
      <c r="AN75" s="9"/>
      <c r="AR75" s="5"/>
      <c r="AS75" s="8"/>
      <c r="AT75" s="8"/>
      <c r="AU75" s="9"/>
      <c r="BA75" s="8"/>
      <c r="BB75" s="8"/>
      <c r="BC75" s="9"/>
      <c r="BH75" s="5"/>
      <c r="BI75" s="8"/>
      <c r="BJ75" s="8"/>
      <c r="BK75" s="9"/>
      <c r="BL75" s="8"/>
    </row>
    <row r="76" spans="2:64" x14ac:dyDescent="0.2">
      <c r="B76" t="s">
        <v>387</v>
      </c>
      <c r="C76" s="8">
        <v>17.252917674999999</v>
      </c>
      <c r="D76" s="8">
        <v>7.4606594999999998E-2</v>
      </c>
      <c r="E76" s="9">
        <v>1263.5264079484323</v>
      </c>
      <c r="G76" s="8"/>
      <c r="I76" s="5" t="s">
        <v>276</v>
      </c>
      <c r="J76" s="8">
        <v>16.830793136</v>
      </c>
      <c r="K76" s="8">
        <v>0.110247163</v>
      </c>
      <c r="L76" s="9">
        <v>1986.0287651360597</v>
      </c>
      <c r="AE76" s="8"/>
      <c r="AF76" s="8"/>
      <c r="AG76" s="9"/>
      <c r="AK76" s="5"/>
      <c r="AL76" s="8"/>
      <c r="AM76" s="8"/>
      <c r="AN76" s="9"/>
      <c r="AR76" s="5"/>
      <c r="AS76" s="8"/>
      <c r="AT76" s="8"/>
      <c r="AU76" s="9"/>
      <c r="BA76" s="8"/>
      <c r="BB76" s="8"/>
      <c r="BC76" s="9"/>
      <c r="BH76" s="5"/>
      <c r="BI76" s="8"/>
      <c r="BJ76" s="8"/>
      <c r="BK76" s="9"/>
      <c r="BL76" s="8"/>
    </row>
    <row r="77" spans="2:64" x14ac:dyDescent="0.2">
      <c r="B77" t="s">
        <v>388</v>
      </c>
      <c r="C77" s="8">
        <v>18.337050715</v>
      </c>
      <c r="D77" s="8">
        <v>8.2412858000000005E-2</v>
      </c>
      <c r="E77" s="9">
        <v>1297.0674276109291</v>
      </c>
      <c r="G77" s="8"/>
      <c r="I77" s="5" t="s">
        <v>277</v>
      </c>
      <c r="J77" s="8">
        <v>18.885631375999999</v>
      </c>
      <c r="K77" s="8">
        <v>0.17163582899999999</v>
      </c>
      <c r="L77" s="9">
        <v>2086.5275213472687</v>
      </c>
      <c r="AE77" s="8"/>
      <c r="AF77" s="8"/>
      <c r="AG77" s="9"/>
      <c r="AK77" s="5"/>
      <c r="AL77" s="8"/>
      <c r="AM77" s="8"/>
      <c r="AN77" s="9"/>
      <c r="AR77" s="5"/>
      <c r="AS77" s="8"/>
      <c r="AT77" s="8"/>
      <c r="AU77" s="9"/>
      <c r="BA77" s="8"/>
      <c r="BB77" s="8"/>
      <c r="BC77" s="9"/>
      <c r="BH77" s="5"/>
      <c r="BI77" s="8"/>
      <c r="BJ77" s="8"/>
      <c r="BK77" s="9"/>
      <c r="BL77" s="8"/>
    </row>
    <row r="78" spans="2:64" x14ac:dyDescent="0.2">
      <c r="B78" t="s">
        <v>389</v>
      </c>
      <c r="C78" s="8">
        <v>16.901737297</v>
      </c>
      <c r="D78" s="8">
        <v>9.3959292999999999E-2</v>
      </c>
      <c r="E78" s="9">
        <v>1326.2221870851556</v>
      </c>
      <c r="G78" s="8"/>
      <c r="I78" s="5" t="s">
        <v>278</v>
      </c>
      <c r="J78" s="8">
        <v>17.842501018</v>
      </c>
      <c r="K78" s="8">
        <v>0.141239531</v>
      </c>
      <c r="L78" s="9">
        <v>2122.9280707936714</v>
      </c>
      <c r="AE78" s="8"/>
      <c r="AF78" s="8"/>
      <c r="AG78" s="9"/>
      <c r="AK78" s="5"/>
      <c r="AL78" s="8"/>
      <c r="AM78" s="8"/>
      <c r="AN78" s="9"/>
      <c r="AR78" s="5"/>
      <c r="AS78" s="8"/>
      <c r="AT78" s="8"/>
      <c r="AU78" s="9"/>
      <c r="BA78" s="8"/>
      <c r="BB78" s="8"/>
      <c r="BC78" s="9"/>
      <c r="BH78" s="5"/>
      <c r="BI78" s="8"/>
      <c r="BJ78" s="8"/>
      <c r="BK78" s="9"/>
      <c r="BL78" s="8"/>
    </row>
    <row r="79" spans="2:64" x14ac:dyDescent="0.2">
      <c r="B79" t="s">
        <v>390</v>
      </c>
      <c r="C79" s="8">
        <v>17.638338391000001</v>
      </c>
      <c r="D79" s="8">
        <v>7.9605202E-2</v>
      </c>
      <c r="E79" s="9">
        <v>1355.3769465593821</v>
      </c>
      <c r="G79" s="8"/>
      <c r="I79" s="5" t="s">
        <v>279</v>
      </c>
      <c r="J79" s="8">
        <v>18.397839499</v>
      </c>
      <c r="K79" s="8">
        <v>0.15150282100000001</v>
      </c>
      <c r="L79" s="9">
        <v>2157.9280707936714</v>
      </c>
      <c r="AE79" s="8"/>
      <c r="AF79" s="8"/>
      <c r="AG79" s="9"/>
      <c r="AK79" s="5"/>
      <c r="AL79" s="8"/>
      <c r="AM79" s="8"/>
      <c r="AN79" s="9"/>
      <c r="AR79" s="5"/>
      <c r="AS79" s="8"/>
      <c r="AT79" s="8"/>
      <c r="AU79" s="9"/>
      <c r="BA79" s="8"/>
      <c r="BB79" s="8"/>
      <c r="BC79" s="9"/>
      <c r="BH79" s="5"/>
      <c r="BI79" s="8"/>
      <c r="BJ79" s="8"/>
      <c r="BK79" s="9"/>
      <c r="BL79" s="8"/>
    </row>
    <row r="80" spans="2:64" x14ac:dyDescent="0.2">
      <c r="B80" t="s">
        <v>391</v>
      </c>
      <c r="C80" s="8">
        <v>17.739209113000001</v>
      </c>
      <c r="D80" s="8">
        <v>9.0275099999999997E-2</v>
      </c>
      <c r="E80" s="9">
        <v>1380.3769465593821</v>
      </c>
      <c r="G80" s="8"/>
      <c r="I80" s="5" t="s">
        <v>280</v>
      </c>
      <c r="J80" s="8">
        <v>17.928867976999999</v>
      </c>
      <c r="K80" s="8">
        <v>0.135296359</v>
      </c>
      <c r="L80" s="9">
        <v>2192.9280707936714</v>
      </c>
      <c r="AE80" s="8"/>
      <c r="AF80" s="8"/>
      <c r="AG80" s="9"/>
      <c r="AK80" s="5"/>
      <c r="AL80" s="8"/>
      <c r="AM80" s="8"/>
      <c r="AN80" s="9"/>
      <c r="AR80" s="5"/>
      <c r="AS80" s="8"/>
      <c r="AT80" s="8"/>
      <c r="AU80" s="9"/>
      <c r="BA80" s="8"/>
      <c r="BB80" s="8"/>
      <c r="BC80" s="9"/>
      <c r="BH80" s="5"/>
      <c r="BI80" s="8"/>
      <c r="BJ80" s="8"/>
      <c r="BK80" s="9"/>
      <c r="BL80" s="8"/>
    </row>
    <row r="81" spans="2:64" x14ac:dyDescent="0.2">
      <c r="B81" t="s">
        <v>392</v>
      </c>
      <c r="C81" s="8">
        <v>17.839779011000001</v>
      </c>
      <c r="D81" s="8">
        <v>5.6304165000000003E-2</v>
      </c>
      <c r="E81" s="9">
        <v>1401.5901499949784</v>
      </c>
      <c r="G81" s="8"/>
      <c r="I81" s="5" t="s">
        <v>281</v>
      </c>
      <c r="J81" s="8">
        <v>18.183379797000001</v>
      </c>
      <c r="K81" s="8">
        <v>0.11567161199999999</v>
      </c>
      <c r="L81" s="9">
        <v>2227.9280707936714</v>
      </c>
      <c r="AE81" s="8"/>
      <c r="AF81" s="8"/>
      <c r="AG81" s="9"/>
      <c r="AK81" s="5"/>
      <c r="AL81" s="8"/>
      <c r="AM81" s="8"/>
      <c r="AN81" s="9"/>
      <c r="AR81" s="5"/>
      <c r="AS81" s="8"/>
      <c r="AT81" s="8"/>
      <c r="AU81" s="9"/>
      <c r="BA81" s="8"/>
      <c r="BB81" s="8"/>
      <c r="BC81" s="9"/>
      <c r="BH81" s="5"/>
      <c r="BI81" s="8"/>
      <c r="BJ81" s="8"/>
      <c r="BK81" s="9"/>
      <c r="BL81" s="8"/>
    </row>
    <row r="82" spans="2:64" x14ac:dyDescent="0.2">
      <c r="B82" t="s">
        <v>393</v>
      </c>
      <c r="C82" s="8">
        <v>17.662168598000001</v>
      </c>
      <c r="D82" s="8">
        <v>8.1249173999999993E-2</v>
      </c>
      <c r="E82" s="9">
        <v>1426.5901499949784</v>
      </c>
      <c r="G82" s="8"/>
      <c r="I82" s="5" t="s">
        <v>282</v>
      </c>
      <c r="J82" s="8">
        <v>17.979017337999998</v>
      </c>
      <c r="K82" s="8">
        <v>0.11801531899999999</v>
      </c>
      <c r="L82" s="9">
        <v>2262.9280707936714</v>
      </c>
      <c r="AE82" s="8"/>
      <c r="AF82" s="8"/>
      <c r="AG82" s="9"/>
      <c r="AK82" s="5"/>
      <c r="AL82" s="8"/>
      <c r="AM82" s="8"/>
      <c r="AN82" s="9"/>
      <c r="AR82" s="5"/>
      <c r="AS82" s="8"/>
      <c r="AT82" s="8"/>
      <c r="AU82" s="9"/>
      <c r="BA82" s="8"/>
      <c r="BB82" s="8"/>
      <c r="BC82" s="9"/>
      <c r="BH82" s="5"/>
      <c r="BI82" s="8"/>
      <c r="BJ82" s="8"/>
      <c r="BK82" s="9"/>
      <c r="BL82" s="8"/>
    </row>
    <row r="83" spans="2:64" x14ac:dyDescent="0.2">
      <c r="B83" t="s">
        <v>394</v>
      </c>
      <c r="C83" s="8">
        <v>18.389165651999999</v>
      </c>
      <c r="D83" s="8">
        <v>9.7991481000000005E-2</v>
      </c>
      <c r="E83" s="9">
        <v>1455.7449094692049</v>
      </c>
      <c r="G83" s="8"/>
      <c r="I83" s="5" t="s">
        <v>283</v>
      </c>
      <c r="J83" s="8">
        <v>18.635745709999998</v>
      </c>
      <c r="K83" s="8">
        <v>0.141189967</v>
      </c>
      <c r="L83" s="9">
        <v>2297.9280707936714</v>
      </c>
      <c r="AE83" s="8"/>
      <c r="AF83" s="8"/>
      <c r="AG83" s="9"/>
      <c r="AK83" s="5"/>
      <c r="AL83" s="8"/>
      <c r="AM83" s="8"/>
      <c r="AN83" s="9"/>
      <c r="AR83" s="5"/>
      <c r="AS83" s="8"/>
      <c r="AT83" s="8"/>
      <c r="AU83" s="9"/>
      <c r="BA83" s="8"/>
      <c r="BB83" s="8"/>
      <c r="BC83" s="9"/>
      <c r="BH83" s="5"/>
      <c r="BI83" s="8"/>
      <c r="BJ83" s="8"/>
      <c r="BK83" s="9"/>
      <c r="BL83" s="8"/>
    </row>
    <row r="84" spans="2:64" x14ac:dyDescent="0.2">
      <c r="B84" t="s">
        <v>395</v>
      </c>
      <c r="C84" s="8">
        <v>17.791695363999999</v>
      </c>
      <c r="D84" s="8">
        <v>7.5913694000000004E-2</v>
      </c>
      <c r="E84" s="9">
        <v>1473.7726658465249</v>
      </c>
      <c r="G84" s="8"/>
      <c r="I84" s="5" t="s">
        <v>284</v>
      </c>
      <c r="J84" s="8">
        <v>18.292392864</v>
      </c>
      <c r="K84" s="8">
        <v>0.14512950899999999</v>
      </c>
      <c r="L84" s="9">
        <v>2332.9280707936714</v>
      </c>
      <c r="AE84" s="8"/>
      <c r="AF84" s="8"/>
      <c r="AG84" s="9"/>
      <c r="AK84" s="5"/>
      <c r="AL84" s="8"/>
      <c r="AM84" s="8"/>
      <c r="AN84" s="9"/>
      <c r="AR84" s="5"/>
      <c r="AS84" s="8"/>
      <c r="AT84" s="8"/>
      <c r="AU84" s="9"/>
      <c r="BA84" s="8"/>
      <c r="BB84" s="8"/>
      <c r="BC84" s="9"/>
      <c r="BH84" s="5"/>
      <c r="BI84" s="8"/>
      <c r="BJ84" s="8"/>
      <c r="BK84" s="9"/>
      <c r="BL84" s="8"/>
    </row>
    <row r="85" spans="2:64" x14ac:dyDescent="0.2">
      <c r="B85" t="s">
        <v>396</v>
      </c>
      <c r="C85" s="8">
        <v>17.905127073999999</v>
      </c>
      <c r="D85" s="8">
        <v>7.4578901000000003E-2</v>
      </c>
      <c r="E85" s="9">
        <v>1487.914801470256</v>
      </c>
      <c r="G85" s="8"/>
      <c r="I85" s="5" t="s">
        <v>285</v>
      </c>
      <c r="J85" s="8">
        <v>18.227371312999999</v>
      </c>
      <c r="K85" s="8">
        <v>0.13642459800000001</v>
      </c>
      <c r="L85" s="9">
        <v>2377.9280707936714</v>
      </c>
      <c r="AE85" s="8"/>
      <c r="AF85" s="8"/>
      <c r="AG85" s="9"/>
      <c r="AK85" s="5"/>
      <c r="AL85" s="8"/>
      <c r="AM85" s="8"/>
      <c r="AN85" s="9"/>
      <c r="AR85" s="5"/>
      <c r="AS85" s="8"/>
      <c r="AT85" s="8"/>
      <c r="AU85" s="9"/>
      <c r="BA85" s="8"/>
      <c r="BB85" s="8"/>
      <c r="BC85" s="9"/>
      <c r="BH85" s="5"/>
      <c r="BI85" s="8"/>
      <c r="BJ85" s="8"/>
      <c r="BK85" s="9"/>
      <c r="BL85" s="8"/>
    </row>
    <row r="86" spans="2:64" x14ac:dyDescent="0.2">
      <c r="B86" t="s">
        <v>397</v>
      </c>
      <c r="C86" s="8">
        <v>17.864492947999999</v>
      </c>
      <c r="D86" s="8">
        <v>9.1259716000000005E-2</v>
      </c>
      <c r="E86" s="9">
        <v>1506.5158767079943</v>
      </c>
      <c r="G86" s="8"/>
      <c r="I86" s="5" t="s">
        <v>286</v>
      </c>
      <c r="J86" s="8">
        <v>18.882900556999999</v>
      </c>
      <c r="K86" s="8">
        <v>0.14709087600000001</v>
      </c>
      <c r="L86" s="9">
        <v>2412.9280707936714</v>
      </c>
      <c r="AE86" s="8"/>
      <c r="AF86" s="8"/>
      <c r="AG86" s="9"/>
      <c r="AK86" s="5"/>
      <c r="AL86" s="8"/>
      <c r="AM86" s="8"/>
      <c r="AN86" s="9"/>
      <c r="AR86" s="5"/>
      <c r="AS86" s="8"/>
      <c r="AT86" s="8"/>
      <c r="AU86" s="9"/>
      <c r="BA86" s="8"/>
      <c r="BB86" s="8"/>
      <c r="BC86" s="9"/>
      <c r="BH86" s="5"/>
      <c r="BI86" s="8"/>
      <c r="BJ86" s="8"/>
      <c r="BK86" s="9"/>
      <c r="BL86" s="8"/>
    </row>
    <row r="87" spans="2:64" x14ac:dyDescent="0.2">
      <c r="B87" t="s">
        <v>398</v>
      </c>
      <c r="C87" s="8">
        <v>17.824382746000001</v>
      </c>
      <c r="D87" s="8">
        <v>8.3634401999999997E-2</v>
      </c>
      <c r="E87" s="9">
        <v>1520.6580123317253</v>
      </c>
      <c r="G87" s="8"/>
      <c r="I87" s="5" t="s">
        <v>287</v>
      </c>
      <c r="J87" s="8">
        <v>18.276557344</v>
      </c>
      <c r="K87" s="8">
        <v>0.13504732699999999</v>
      </c>
      <c r="L87" s="9">
        <v>2447.9280707936714</v>
      </c>
      <c r="AE87" s="8"/>
      <c r="AF87" s="8"/>
      <c r="AG87" s="9"/>
      <c r="AK87" s="5"/>
      <c r="AL87" s="8"/>
      <c r="AM87" s="8"/>
      <c r="AN87" s="9"/>
      <c r="AR87" s="5"/>
      <c r="AS87" s="8"/>
      <c r="AT87" s="8"/>
      <c r="AU87" s="9"/>
      <c r="BA87" s="8"/>
      <c r="BB87" s="8"/>
      <c r="BC87" s="9"/>
      <c r="BH87" s="5"/>
      <c r="BI87" s="8"/>
      <c r="BJ87" s="8"/>
      <c r="BK87" s="9"/>
      <c r="BL87" s="8"/>
    </row>
    <row r="88" spans="2:64" x14ac:dyDescent="0.2">
      <c r="B88" t="s">
        <v>399</v>
      </c>
      <c r="C88" s="8">
        <v>18.597476400000001</v>
      </c>
      <c r="D88" s="8">
        <v>9.2742014999999997E-2</v>
      </c>
      <c r="E88" s="9">
        <v>1545.6580123317253</v>
      </c>
      <c r="G88" s="8"/>
      <c r="I88" s="5" t="s">
        <v>288</v>
      </c>
      <c r="J88" s="8">
        <v>18.399720641999998</v>
      </c>
      <c r="K88" s="8">
        <v>0.155709126</v>
      </c>
      <c r="L88" s="9">
        <v>2484.3286202400741</v>
      </c>
      <c r="AE88" s="8"/>
      <c r="AF88" s="8"/>
      <c r="AG88" s="9"/>
      <c r="AK88" s="5"/>
      <c r="AL88" s="8"/>
      <c r="AM88" s="8"/>
      <c r="AN88" s="9"/>
      <c r="AR88" s="5"/>
      <c r="AS88" s="8"/>
      <c r="AT88" s="8"/>
      <c r="AU88" s="9"/>
      <c r="BA88" s="8"/>
      <c r="BB88" s="8"/>
      <c r="BC88" s="9"/>
      <c r="BH88" s="5"/>
      <c r="BI88" s="8"/>
      <c r="BJ88" s="8"/>
      <c r="BK88" s="9"/>
      <c r="BL88" s="8"/>
    </row>
    <row r="89" spans="2:64" x14ac:dyDescent="0.2">
      <c r="B89" t="s">
        <v>400</v>
      </c>
      <c r="C89" s="8">
        <v>17.617730913999999</v>
      </c>
      <c r="D89" s="8">
        <v>0.16011925199999999</v>
      </c>
      <c r="E89" s="9">
        <v>1570.4168491380053</v>
      </c>
      <c r="G89" s="8"/>
      <c r="I89" s="5" t="s">
        <v>289</v>
      </c>
      <c r="J89" s="8">
        <v>19.103322653999999</v>
      </c>
      <c r="K89" s="8">
        <v>0.12758165299999999</v>
      </c>
      <c r="L89" s="9">
        <v>2555.039298358729</v>
      </c>
      <c r="AE89" s="8"/>
      <c r="AF89" s="8"/>
      <c r="AG89" s="9"/>
      <c r="AK89" s="5"/>
      <c r="AL89" s="8"/>
      <c r="AM89" s="8"/>
      <c r="AN89" s="9"/>
      <c r="AR89" s="5"/>
      <c r="AS89" s="8"/>
      <c r="AT89" s="8"/>
      <c r="AU89" s="9"/>
      <c r="BA89" s="8"/>
      <c r="BB89" s="8"/>
      <c r="BC89" s="9"/>
      <c r="BH89" s="5"/>
      <c r="BI89" s="8"/>
      <c r="BJ89" s="8"/>
      <c r="BK89" s="9"/>
      <c r="BL89" s="8"/>
    </row>
    <row r="90" spans="2:64" x14ac:dyDescent="0.2">
      <c r="B90" t="s">
        <v>401</v>
      </c>
      <c r="C90" s="8">
        <v>17.256605112999999</v>
      </c>
      <c r="D90" s="8">
        <v>6.1694403000000002E-2</v>
      </c>
      <c r="E90" s="9">
        <v>1594.8299603694727</v>
      </c>
      <c r="G90" s="8"/>
      <c r="I90" s="5" t="s">
        <v>290</v>
      </c>
      <c r="J90" s="8">
        <v>20.047422904000001</v>
      </c>
      <c r="K90" s="8">
        <v>0.124615077</v>
      </c>
      <c r="L90" s="9">
        <v>2590.3946374180564</v>
      </c>
      <c r="AE90" s="8"/>
      <c r="AF90" s="8"/>
      <c r="AG90" s="9"/>
      <c r="AK90" s="5"/>
      <c r="AL90" s="8"/>
      <c r="AM90" s="8"/>
      <c r="AN90" s="9"/>
      <c r="AR90" s="5"/>
      <c r="AS90" s="8"/>
      <c r="AT90" s="8"/>
      <c r="AU90" s="9"/>
      <c r="BA90" s="8"/>
      <c r="BB90" s="8"/>
      <c r="BC90" s="9"/>
      <c r="BH90" s="5"/>
      <c r="BI90" s="8"/>
      <c r="BJ90" s="8"/>
      <c r="BK90" s="9"/>
      <c r="BL90" s="8"/>
    </row>
    <row r="91" spans="2:64" x14ac:dyDescent="0.2">
      <c r="B91" t="s">
        <v>402</v>
      </c>
      <c r="C91" s="8">
        <v>18.535858932</v>
      </c>
      <c r="D91" s="8">
        <v>9.7747783000000005E-2</v>
      </c>
      <c r="E91" s="9">
        <v>1618.2607093971926</v>
      </c>
      <c r="G91" s="8"/>
      <c r="I91" s="5" t="s">
        <v>291</v>
      </c>
      <c r="J91" s="8">
        <v>19.212730494999999</v>
      </c>
      <c r="K91" s="8">
        <v>0.138402782</v>
      </c>
      <c r="L91" s="9">
        <v>2620.3946374180564</v>
      </c>
      <c r="AE91" s="8"/>
      <c r="AF91" s="8"/>
      <c r="AG91" s="9"/>
      <c r="AK91" s="5"/>
      <c r="AL91" s="8"/>
      <c r="AM91" s="8"/>
      <c r="AN91" s="9"/>
      <c r="AR91" s="5"/>
      <c r="AS91" s="8"/>
      <c r="AT91" s="8"/>
      <c r="AU91" s="9"/>
      <c r="BA91" s="8"/>
      <c r="BB91" s="8"/>
      <c r="BC91" s="9"/>
      <c r="BH91" s="5"/>
      <c r="BI91" s="8"/>
      <c r="BJ91" s="8"/>
      <c r="BK91" s="9"/>
      <c r="BL91" s="8"/>
    </row>
    <row r="92" spans="2:64" x14ac:dyDescent="0.2">
      <c r="B92" t="s">
        <v>403</v>
      </c>
      <c r="C92" s="8">
        <v>18.547172474</v>
      </c>
      <c r="D92" s="8">
        <v>7.4250524999999998E-2</v>
      </c>
      <c r="E92" s="9">
        <v>1634.0720976980344</v>
      </c>
      <c r="G92" s="8"/>
      <c r="I92" s="5" t="s">
        <v>292</v>
      </c>
      <c r="J92" s="8">
        <v>19.423846164</v>
      </c>
      <c r="K92" s="8">
        <v>0.15020950199999999</v>
      </c>
      <c r="L92" s="9">
        <v>2650.3946374180564</v>
      </c>
      <c r="AE92" s="8"/>
      <c r="AF92" s="8"/>
      <c r="AG92" s="9"/>
      <c r="AK92" s="5"/>
      <c r="AL92" s="8"/>
      <c r="AM92" s="8"/>
      <c r="AN92" s="9"/>
      <c r="AR92" s="5"/>
      <c r="AS92" s="8"/>
      <c r="AT92" s="8"/>
      <c r="AU92" s="9"/>
      <c r="BA92" s="8"/>
      <c r="BB92" s="8"/>
      <c r="BC92" s="9"/>
      <c r="BH92" s="5"/>
      <c r="BI92" s="8"/>
      <c r="BJ92" s="8"/>
      <c r="BK92" s="9"/>
      <c r="BL92" s="8"/>
    </row>
    <row r="93" spans="2:64" x14ac:dyDescent="0.2">
      <c r="B93" t="s">
        <v>404</v>
      </c>
      <c r="C93" s="8">
        <v>19.307828652000001</v>
      </c>
      <c r="D93" s="8">
        <v>8.6694072999999996E-2</v>
      </c>
      <c r="E93" s="9">
        <v>1690.6406401929582</v>
      </c>
      <c r="G93" s="8"/>
      <c r="I93" s="5" t="s">
        <v>293</v>
      </c>
      <c r="J93" s="8">
        <v>19.598673272999999</v>
      </c>
      <c r="K93" s="8">
        <v>0.19487132600000001</v>
      </c>
      <c r="L93" s="9">
        <v>2680.3946374180564</v>
      </c>
      <c r="AE93" s="8"/>
      <c r="AF93" s="8"/>
      <c r="AG93" s="9"/>
      <c r="AK93" s="5"/>
      <c r="AL93" s="8"/>
      <c r="AM93" s="8"/>
      <c r="AN93" s="9"/>
      <c r="AR93" s="5"/>
      <c r="AS93" s="8"/>
      <c r="AT93" s="8"/>
      <c r="AU93" s="9"/>
      <c r="BA93" s="8"/>
      <c r="BB93" s="8"/>
      <c r="BC93" s="9"/>
      <c r="BH93" s="5"/>
      <c r="BI93" s="8"/>
      <c r="BJ93" s="8"/>
      <c r="BK93" s="9"/>
      <c r="BL93" s="8"/>
    </row>
    <row r="94" spans="2:64" x14ac:dyDescent="0.2">
      <c r="B94" t="s">
        <v>405</v>
      </c>
      <c r="C94" s="8">
        <v>17.690210936</v>
      </c>
      <c r="D94" s="8">
        <v>7.3012061000000003E-2</v>
      </c>
      <c r="E94" s="9">
        <v>1712.2739478457422</v>
      </c>
      <c r="G94" s="8"/>
      <c r="I94" s="5" t="s">
        <v>294</v>
      </c>
      <c r="J94" s="8">
        <v>19.241269738</v>
      </c>
      <c r="K94" s="8">
        <v>0.104227428</v>
      </c>
      <c r="L94" s="9">
        <v>2710.3946374180564</v>
      </c>
      <c r="AE94" s="8"/>
      <c r="AF94" s="8"/>
      <c r="AG94" s="9"/>
      <c r="AK94" s="5"/>
      <c r="AL94" s="8"/>
      <c r="AM94" s="8"/>
      <c r="AN94" s="9"/>
      <c r="AR94" s="5"/>
      <c r="AS94" s="8"/>
      <c r="AT94" s="8"/>
      <c r="AU94" s="9"/>
      <c r="BA94" s="8"/>
      <c r="BB94" s="8"/>
      <c r="BC94" s="9"/>
      <c r="BH94" s="5"/>
      <c r="BI94" s="8"/>
      <c r="BJ94" s="8"/>
      <c r="BK94" s="9"/>
      <c r="BL94" s="8"/>
    </row>
    <row r="95" spans="2:64" x14ac:dyDescent="0.2">
      <c r="B95" t="s">
        <v>406</v>
      </c>
      <c r="C95" s="8">
        <v>17.985562761000001</v>
      </c>
      <c r="D95" s="8">
        <v>8.3367372999999995E-2</v>
      </c>
      <c r="E95" s="9">
        <v>1738.5227573425557</v>
      </c>
      <c r="G95" s="8"/>
      <c r="I95" s="5" t="s">
        <v>295</v>
      </c>
      <c r="J95" s="8">
        <v>19.05816282</v>
      </c>
      <c r="K95" s="8">
        <v>0.14367518200000001</v>
      </c>
      <c r="L95" s="9">
        <v>2740.3946374180564</v>
      </c>
      <c r="AE95" s="8"/>
      <c r="AF95" s="8"/>
      <c r="AG95" s="9"/>
      <c r="AK95" s="5"/>
      <c r="AL95" s="8"/>
      <c r="AM95" s="8"/>
      <c r="AN95" s="9"/>
      <c r="AR95" s="5"/>
      <c r="AS95" s="8"/>
      <c r="AT95" s="8"/>
      <c r="AU95" s="9"/>
      <c r="BA95" s="8"/>
      <c r="BB95" s="8"/>
      <c r="BC95" s="9"/>
      <c r="BH95" s="5"/>
      <c r="BI95" s="8"/>
      <c r="BJ95" s="8"/>
      <c r="BK95" s="9"/>
      <c r="BL95" s="8"/>
    </row>
    <row r="96" spans="2:64" x14ac:dyDescent="0.2">
      <c r="B96" t="s">
        <v>407</v>
      </c>
      <c r="C96" s="8">
        <v>19.161422565999999</v>
      </c>
      <c r="D96" s="8">
        <v>7.2124312999999995E-2</v>
      </c>
      <c r="E96" s="9">
        <v>1760.8834371175535</v>
      </c>
      <c r="G96" s="8"/>
      <c r="I96" s="5" t="s">
        <v>296</v>
      </c>
      <c r="J96" s="8">
        <v>18.287134736999999</v>
      </c>
      <c r="K96" s="8">
        <v>0.13511474300000001</v>
      </c>
      <c r="L96" s="9">
        <v>2770.3946374180564</v>
      </c>
      <c r="AE96" s="8"/>
      <c r="AF96" s="8"/>
      <c r="AG96" s="9"/>
      <c r="AK96" s="5"/>
      <c r="AL96" s="8"/>
      <c r="AM96" s="8"/>
      <c r="AN96" s="9"/>
      <c r="AR96" s="5"/>
      <c r="AS96" s="8"/>
      <c r="AT96" s="8"/>
      <c r="AU96" s="9"/>
      <c r="BA96" s="8"/>
      <c r="BB96" s="8"/>
      <c r="BC96" s="9"/>
      <c r="BH96" s="5"/>
      <c r="BI96" s="8"/>
      <c r="BJ96" s="8"/>
      <c r="BK96" s="9"/>
      <c r="BL96" s="8"/>
    </row>
    <row r="97" spans="2:64" x14ac:dyDescent="0.2">
      <c r="B97" t="s">
        <v>408</v>
      </c>
      <c r="C97" s="8">
        <v>18.775535611999999</v>
      </c>
      <c r="D97" s="8">
        <v>5.7327309E-2</v>
      </c>
      <c r="E97" s="9">
        <v>1785.8834371175535</v>
      </c>
      <c r="G97" s="8"/>
      <c r="I97" s="5" t="s">
        <v>297</v>
      </c>
      <c r="J97" s="8">
        <v>21.390220692</v>
      </c>
      <c r="K97" s="8">
        <v>0.14449896500000001</v>
      </c>
      <c r="L97" s="9">
        <v>2802.01741401974</v>
      </c>
      <c r="AE97" s="8"/>
      <c r="AF97" s="8"/>
      <c r="AG97" s="9"/>
      <c r="AK97" s="5"/>
      <c r="AL97" s="8"/>
      <c r="AM97" s="8"/>
      <c r="AN97" s="9"/>
      <c r="AR97" s="5"/>
      <c r="AS97" s="8"/>
      <c r="AT97" s="8"/>
      <c r="AU97" s="9"/>
      <c r="BA97" s="8"/>
      <c r="BB97" s="8"/>
      <c r="BC97" s="9"/>
      <c r="BH97" s="5"/>
      <c r="BI97" s="8"/>
      <c r="BJ97" s="8"/>
      <c r="BK97" s="9"/>
      <c r="BL97" s="8"/>
    </row>
    <row r="98" spans="2:64" x14ac:dyDescent="0.2">
      <c r="B98" t="s">
        <v>409</v>
      </c>
      <c r="C98" s="8">
        <v>18.304486836999999</v>
      </c>
      <c r="D98" s="8">
        <v>6.5304068000000007E-2</v>
      </c>
      <c r="E98" s="9">
        <v>1807.0966405531499</v>
      </c>
      <c r="G98" s="8"/>
      <c r="I98" s="5" t="s">
        <v>298</v>
      </c>
      <c r="J98" s="8">
        <v>21.045825609000001</v>
      </c>
      <c r="K98" s="8">
        <v>0.124695817</v>
      </c>
      <c r="L98" s="9">
        <v>2832.01741401974</v>
      </c>
      <c r="AE98" s="8"/>
      <c r="AF98" s="8"/>
      <c r="AG98" s="9"/>
      <c r="AK98" s="5"/>
      <c r="AL98" s="8"/>
      <c r="AM98" s="8"/>
      <c r="AN98" s="9"/>
      <c r="AR98" s="5"/>
      <c r="AS98" s="8"/>
      <c r="AT98" s="8"/>
      <c r="AU98" s="9"/>
      <c r="BA98" s="8"/>
      <c r="BB98" s="8"/>
      <c r="BC98" s="9"/>
      <c r="BH98" s="5"/>
      <c r="BI98" s="8"/>
      <c r="BJ98" s="8"/>
      <c r="BK98" s="9"/>
      <c r="BL98" s="8"/>
    </row>
    <row r="99" spans="2:64" x14ac:dyDescent="0.2">
      <c r="B99" t="s">
        <v>410</v>
      </c>
      <c r="C99" s="8">
        <v>18.301249349999999</v>
      </c>
      <c r="D99" s="8">
        <v>0.148706112</v>
      </c>
      <c r="E99" s="9">
        <v>1829.4573203281477</v>
      </c>
      <c r="G99" s="8"/>
      <c r="I99" s="5" t="s">
        <v>299</v>
      </c>
      <c r="J99" s="8">
        <v>20.816813337999999</v>
      </c>
      <c r="K99" s="8">
        <v>0.121109778</v>
      </c>
      <c r="L99" s="9">
        <v>2862.01741401974</v>
      </c>
      <c r="AE99" s="8"/>
      <c r="AF99" s="8"/>
      <c r="AG99" s="9"/>
      <c r="AK99" s="5"/>
      <c r="AL99" s="8"/>
      <c r="AM99" s="8"/>
      <c r="AN99" s="9"/>
      <c r="AR99" s="5"/>
      <c r="AS99" s="8"/>
      <c r="AT99" s="8"/>
      <c r="AU99" s="9"/>
      <c r="BA99" s="8"/>
      <c r="BB99" s="8"/>
      <c r="BC99" s="9"/>
      <c r="BH99" s="5"/>
      <c r="BI99" s="8"/>
      <c r="BJ99" s="8"/>
      <c r="BK99" s="9"/>
      <c r="BL99" s="8"/>
    </row>
    <row r="100" spans="2:64" x14ac:dyDescent="0.2">
      <c r="B100" t="s">
        <v>411</v>
      </c>
      <c r="C100" s="8">
        <v>18.172198827999999</v>
      </c>
      <c r="D100" s="8">
        <v>8.7223455000000005E-2</v>
      </c>
      <c r="E100" s="9">
        <v>1851.8180001031456</v>
      </c>
      <c r="G100" s="8"/>
      <c r="I100" s="5" t="s">
        <v>300</v>
      </c>
      <c r="J100" s="8">
        <v>20.638746841</v>
      </c>
      <c r="K100" s="8">
        <v>0.152644062</v>
      </c>
      <c r="L100" s="9">
        <v>2892.01741401974</v>
      </c>
      <c r="AE100" s="8"/>
      <c r="AF100" s="8"/>
      <c r="AG100" s="9"/>
      <c r="AK100" s="5"/>
      <c r="AL100" s="8"/>
      <c r="AM100" s="8"/>
      <c r="AN100" s="9"/>
      <c r="AR100" s="5"/>
      <c r="AS100" s="8"/>
      <c r="AT100" s="8"/>
      <c r="AU100" s="9"/>
      <c r="BA100" s="8"/>
      <c r="BB100" s="8"/>
      <c r="BC100" s="9"/>
      <c r="BH100" s="5"/>
      <c r="BI100" s="8"/>
      <c r="BJ100" s="8"/>
      <c r="BK100" s="9"/>
      <c r="BL100" s="8"/>
    </row>
    <row r="101" spans="2:64" x14ac:dyDescent="0.2">
      <c r="B101" t="s">
        <v>412</v>
      </c>
      <c r="C101" s="8">
        <v>17.441604467000001</v>
      </c>
      <c r="D101" s="8">
        <v>0.103061826</v>
      </c>
      <c r="E101" s="9">
        <v>1877.7602436452912</v>
      </c>
      <c r="G101" s="8"/>
      <c r="I101" s="5" t="s">
        <v>301</v>
      </c>
      <c r="J101" s="8">
        <v>20.765662158000001</v>
      </c>
      <c r="K101" s="8">
        <v>0.12938328599999999</v>
      </c>
      <c r="L101" s="9">
        <v>2922.01741401974</v>
      </c>
      <c r="AE101" s="8"/>
      <c r="AF101" s="8"/>
      <c r="AG101" s="9"/>
      <c r="AK101" s="5"/>
      <c r="AL101" s="8"/>
      <c r="AM101" s="8"/>
      <c r="AN101" s="9"/>
      <c r="AR101" s="5"/>
      <c r="AS101" s="8"/>
      <c r="AT101" s="8"/>
      <c r="AU101" s="9"/>
      <c r="BA101" s="8"/>
      <c r="BB101" s="8"/>
      <c r="BC101" s="9"/>
      <c r="BH101" s="5"/>
      <c r="BI101" s="8"/>
      <c r="BJ101" s="8"/>
      <c r="BK101" s="9"/>
      <c r="BL101" s="8"/>
    </row>
    <row r="102" spans="2:64" x14ac:dyDescent="0.2">
      <c r="B102" t="s">
        <v>413</v>
      </c>
      <c r="C102" s="8">
        <v>18.508328764000002</v>
      </c>
      <c r="D102" s="8">
        <v>8.4740495999999998E-2</v>
      </c>
      <c r="E102" s="9">
        <v>1900.120923420289</v>
      </c>
      <c r="G102" s="8"/>
      <c r="I102" s="5" t="s">
        <v>302</v>
      </c>
      <c r="J102" s="8">
        <v>21.323923339</v>
      </c>
      <c r="K102" s="8">
        <v>0.13073190500000001</v>
      </c>
      <c r="L102" s="9">
        <v>2982.01741401974</v>
      </c>
      <c r="AE102" s="8"/>
      <c r="AF102" s="8"/>
      <c r="AG102" s="9"/>
      <c r="AK102" s="5"/>
      <c r="AL102" s="8"/>
      <c r="AM102" s="8"/>
      <c r="AN102" s="9"/>
      <c r="AR102" s="5"/>
      <c r="AS102" s="8"/>
      <c r="AT102" s="8"/>
      <c r="AU102" s="9"/>
      <c r="BA102" s="8"/>
      <c r="BB102" s="8"/>
      <c r="BC102" s="9"/>
      <c r="BH102" s="5"/>
      <c r="BI102" s="8"/>
      <c r="BJ102" s="8"/>
      <c r="BK102" s="9"/>
      <c r="BL102" s="8"/>
    </row>
    <row r="103" spans="2:64" x14ac:dyDescent="0.2">
      <c r="B103" t="s">
        <v>414</v>
      </c>
      <c r="C103" s="8">
        <v>17.217758791000001</v>
      </c>
      <c r="D103" s="8">
        <v>0.17461436299999999</v>
      </c>
      <c r="E103" s="9">
        <v>1926.1977330410996</v>
      </c>
      <c r="G103" s="8"/>
      <c r="I103" s="5" t="s">
        <v>303</v>
      </c>
      <c r="J103" s="8">
        <v>21.468346712999999</v>
      </c>
      <c r="K103" s="8">
        <v>0.107441628</v>
      </c>
      <c r="L103" s="9">
        <v>3013.6401906214237</v>
      </c>
      <c r="AE103" s="8"/>
      <c r="AF103" s="8"/>
      <c r="AG103" s="9"/>
      <c r="AK103" s="5"/>
      <c r="AL103" s="8"/>
      <c r="AM103" s="8"/>
      <c r="AN103" s="9"/>
      <c r="AR103" s="5"/>
      <c r="AS103" s="8"/>
      <c r="AT103" s="8"/>
      <c r="AU103" s="9"/>
      <c r="BA103" s="8"/>
      <c r="BB103" s="8"/>
      <c r="BC103" s="9"/>
      <c r="BH103" s="5"/>
      <c r="BI103" s="8"/>
      <c r="BJ103" s="8"/>
      <c r="BK103" s="9"/>
      <c r="BL103" s="8"/>
    </row>
    <row r="104" spans="2:64" x14ac:dyDescent="0.2">
      <c r="B104" t="s">
        <v>415</v>
      </c>
      <c r="C104" s="8">
        <v>16.666634697999999</v>
      </c>
      <c r="D104" s="8">
        <v>9.5783112000000004E-2</v>
      </c>
      <c r="E104" s="9">
        <v>1953.6567934765915</v>
      </c>
      <c r="G104" s="8"/>
      <c r="I104" s="5" t="s">
        <v>304</v>
      </c>
      <c r="J104" s="8">
        <v>20.989348948</v>
      </c>
      <c r="K104" s="8">
        <v>0.14500998300000001</v>
      </c>
      <c r="L104" s="9">
        <v>3043.6401906214237</v>
      </c>
      <c r="AE104" s="8"/>
      <c r="AF104" s="8"/>
      <c r="AG104" s="9"/>
      <c r="AK104" s="5"/>
      <c r="AL104" s="8"/>
      <c r="AM104" s="8"/>
      <c r="AN104" s="9"/>
      <c r="AR104" s="5"/>
      <c r="AS104" s="8"/>
      <c r="AT104" s="8"/>
      <c r="AU104" s="9"/>
      <c r="BA104" s="8"/>
      <c r="BB104" s="8"/>
      <c r="BC104" s="9"/>
      <c r="BH104" s="5"/>
      <c r="BI104" s="8"/>
      <c r="BJ104" s="8"/>
      <c r="BK104" s="9"/>
      <c r="BL104" s="8"/>
    </row>
    <row r="105" spans="2:64" x14ac:dyDescent="0.2">
      <c r="B105" t="s">
        <v>416</v>
      </c>
      <c r="C105" s="8">
        <v>16.64732133</v>
      </c>
      <c r="D105" s="8">
        <v>6.3041766999999999E-2</v>
      </c>
      <c r="E105" s="9">
        <v>1978.6567934765915</v>
      </c>
      <c r="G105" s="8"/>
      <c r="I105" s="5" t="s">
        <v>305</v>
      </c>
      <c r="J105" s="8">
        <v>21.299025335</v>
      </c>
      <c r="K105" s="8">
        <v>0.14843071899999999</v>
      </c>
      <c r="L105" s="9">
        <v>3075.2629672231074</v>
      </c>
      <c r="AE105" s="8"/>
      <c r="AF105" s="8"/>
      <c r="AG105" s="9"/>
      <c r="AK105" s="5"/>
      <c r="AL105" s="8"/>
      <c r="AM105" s="8"/>
      <c r="AN105" s="9"/>
      <c r="AR105" s="5"/>
      <c r="AS105" s="8"/>
      <c r="AT105" s="8"/>
      <c r="AU105" s="9"/>
      <c r="BA105" s="8"/>
      <c r="BB105" s="8"/>
      <c r="BC105" s="9"/>
      <c r="BH105" s="5"/>
      <c r="BI105" s="8"/>
      <c r="BJ105" s="8"/>
      <c r="BK105" s="9"/>
      <c r="BL105" s="8"/>
    </row>
    <row r="106" spans="2:64" x14ac:dyDescent="0.2">
      <c r="B106" t="s">
        <v>417</v>
      </c>
      <c r="C106" s="8">
        <v>16.967865035999999</v>
      </c>
      <c r="D106" s="8">
        <v>7.2737962000000003E-2</v>
      </c>
      <c r="E106" s="9">
        <v>2006.3876427243156</v>
      </c>
      <c r="G106" s="8"/>
      <c r="I106" s="5" t="s">
        <v>306</v>
      </c>
      <c r="J106" s="8">
        <v>21.422471585</v>
      </c>
      <c r="K106" s="8">
        <v>0.105943867</v>
      </c>
      <c r="L106" s="9">
        <v>3106.885743824791</v>
      </c>
      <c r="AE106" s="8"/>
      <c r="AF106" s="8"/>
      <c r="AG106" s="9"/>
      <c r="AK106" s="5"/>
      <c r="AL106" s="8"/>
      <c r="AM106" s="8"/>
      <c r="AN106" s="9"/>
      <c r="AR106" s="5"/>
      <c r="AS106" s="8"/>
      <c r="AT106" s="8"/>
      <c r="AU106" s="9"/>
      <c r="BA106" s="8"/>
      <c r="BB106" s="8"/>
      <c r="BC106" s="9"/>
      <c r="BH106" s="5"/>
      <c r="BI106" s="8"/>
      <c r="BJ106" s="8"/>
      <c r="BK106" s="9"/>
      <c r="BL106" s="8"/>
    </row>
    <row r="107" spans="2:64" x14ac:dyDescent="0.2">
      <c r="B107" t="s">
        <v>418</v>
      </c>
      <c r="C107" s="8">
        <v>17.988998109000001</v>
      </c>
      <c r="D107" s="8">
        <v>9.2872083999999994E-2</v>
      </c>
      <c r="E107" s="9">
        <v>2033.3134667599882</v>
      </c>
      <c r="G107" s="8"/>
      <c r="I107" s="5" t="s">
        <v>307</v>
      </c>
      <c r="J107" s="8">
        <v>20.447065213999998</v>
      </c>
      <c r="K107" s="8">
        <v>0.18188854600000001</v>
      </c>
      <c r="L107" s="9">
        <v>3138.5085204264747</v>
      </c>
      <c r="AE107" s="8"/>
      <c r="AF107" s="8"/>
      <c r="AG107" s="9"/>
      <c r="AK107" s="5"/>
      <c r="AL107" s="8"/>
      <c r="AM107" s="8"/>
      <c r="AN107" s="9"/>
      <c r="AR107" s="5"/>
      <c r="AS107" s="8"/>
      <c r="AT107" s="8"/>
      <c r="AU107" s="9"/>
      <c r="BA107" s="8"/>
      <c r="BB107" s="8"/>
      <c r="BC107" s="9"/>
      <c r="BH107" s="5"/>
      <c r="BI107" s="8"/>
      <c r="BJ107" s="8"/>
      <c r="BK107" s="9"/>
      <c r="BL107" s="8"/>
    </row>
    <row r="108" spans="2:64" x14ac:dyDescent="0.2">
      <c r="B108" t="s">
        <v>419</v>
      </c>
      <c r="C108" s="8">
        <v>17.626933898000001</v>
      </c>
      <c r="D108" s="8">
        <v>9.2852587E-2</v>
      </c>
      <c r="E108" s="9">
        <v>2097.2107674375416</v>
      </c>
      <c r="G108" s="8"/>
      <c r="I108" s="5" t="s">
        <v>308</v>
      </c>
      <c r="J108" s="8">
        <v>20.706919356</v>
      </c>
      <c r="K108" s="8">
        <v>0.139034188</v>
      </c>
      <c r="L108" s="9">
        <v>3170.1312970281583</v>
      </c>
      <c r="AE108" s="8"/>
      <c r="AF108" s="8"/>
      <c r="AG108" s="9"/>
      <c r="AK108" s="5"/>
      <c r="AL108" s="8"/>
      <c r="AM108" s="8"/>
      <c r="AN108" s="9"/>
      <c r="AR108" s="5"/>
      <c r="AS108" s="8"/>
      <c r="AT108" s="8"/>
      <c r="AU108" s="9"/>
      <c r="BA108" s="8"/>
      <c r="BB108" s="8"/>
      <c r="BC108" s="9"/>
      <c r="BH108" s="5"/>
      <c r="BI108" s="8"/>
      <c r="BJ108" s="8"/>
      <c r="BK108" s="9"/>
      <c r="BL108" s="8"/>
    </row>
    <row r="109" spans="2:64" x14ac:dyDescent="0.2">
      <c r="B109" t="s">
        <v>420</v>
      </c>
      <c r="C109" s="8">
        <v>16.702512046999999</v>
      </c>
      <c r="D109" s="8">
        <v>8.6649091999999997E-2</v>
      </c>
      <c r="E109" s="9">
        <v>2119.5714472125396</v>
      </c>
      <c r="G109" s="8"/>
      <c r="I109" s="5" t="s">
        <v>309</v>
      </c>
      <c r="J109" s="8">
        <v>21.154572606999999</v>
      </c>
      <c r="K109" s="8">
        <v>0.157856945</v>
      </c>
      <c r="L109" s="9">
        <v>3233.3768502315256</v>
      </c>
      <c r="AE109" s="8"/>
      <c r="AF109" s="8"/>
      <c r="AG109" s="9"/>
      <c r="AK109" s="5"/>
      <c r="AL109" s="8"/>
      <c r="AM109" s="8"/>
      <c r="AN109" s="9"/>
      <c r="AR109" s="5"/>
      <c r="AS109" s="8"/>
      <c r="AT109" s="8"/>
      <c r="AU109" s="9"/>
      <c r="BA109" s="8"/>
      <c r="BB109" s="8"/>
      <c r="BC109" s="9"/>
      <c r="BH109" s="5"/>
      <c r="BI109" s="8"/>
      <c r="BJ109" s="8"/>
      <c r="BK109" s="9"/>
      <c r="BL109" s="8"/>
    </row>
    <row r="110" spans="2:64" x14ac:dyDescent="0.2">
      <c r="B110" t="s">
        <v>421</v>
      </c>
      <c r="C110" s="8">
        <v>16.835368275</v>
      </c>
      <c r="D110" s="8">
        <v>0.12641729500000001</v>
      </c>
      <c r="E110" s="9">
        <v>2141.9321269875377</v>
      </c>
      <c r="G110" s="8"/>
      <c r="I110" s="5" t="s">
        <v>310</v>
      </c>
      <c r="J110" s="8">
        <v>21.528881778999999</v>
      </c>
      <c r="K110" s="8">
        <v>0.13727885400000001</v>
      </c>
      <c r="L110" s="9">
        <v>3264.9996268332093</v>
      </c>
      <c r="AE110" s="8"/>
      <c r="AF110" s="8"/>
      <c r="AG110" s="9"/>
      <c r="AK110" s="5"/>
      <c r="AL110" s="8"/>
      <c r="AM110" s="8"/>
      <c r="AN110" s="9"/>
      <c r="AR110" s="5"/>
      <c r="AS110" s="8"/>
      <c r="AT110" s="8"/>
      <c r="AU110" s="9"/>
      <c r="BA110" s="8"/>
      <c r="BB110" s="8"/>
      <c r="BC110" s="9"/>
      <c r="BH110" s="5"/>
      <c r="BI110" s="8"/>
      <c r="BJ110" s="8"/>
      <c r="BK110" s="9"/>
      <c r="BL110" s="8"/>
    </row>
    <row r="111" spans="2:64" x14ac:dyDescent="0.2">
      <c r="B111" t="s">
        <v>422</v>
      </c>
      <c r="C111" s="8">
        <v>18.186863106000001</v>
      </c>
      <c r="D111" s="8">
        <v>0.11361814000000001</v>
      </c>
      <c r="E111" s="9">
        <v>2171.0868864617642</v>
      </c>
      <c r="G111" s="8"/>
      <c r="I111" s="5" t="s">
        <v>311</v>
      </c>
      <c r="J111" s="8">
        <v>21.621620409999998</v>
      </c>
      <c r="K111" s="8">
        <v>0.11220835899999999</v>
      </c>
      <c r="L111" s="9">
        <v>3296.6224034348929</v>
      </c>
      <c r="AE111" s="8"/>
      <c r="AF111" s="8"/>
      <c r="AG111" s="9"/>
      <c r="AK111" s="5"/>
      <c r="AL111" s="8"/>
      <c r="AM111" s="8"/>
      <c r="AN111" s="9"/>
      <c r="AR111" s="5"/>
      <c r="AS111" s="8"/>
      <c r="AT111" s="8"/>
      <c r="AU111" s="9"/>
      <c r="BA111" s="8"/>
      <c r="BB111" s="8"/>
      <c r="BC111" s="9"/>
      <c r="BH111" s="5"/>
      <c r="BI111" s="8"/>
      <c r="BJ111" s="8"/>
      <c r="BK111" s="9"/>
      <c r="BL111" s="8"/>
    </row>
    <row r="112" spans="2:64" x14ac:dyDescent="0.2">
      <c r="B112" t="s">
        <v>423</v>
      </c>
      <c r="C112" s="8">
        <v>17.656150677999999</v>
      </c>
      <c r="D112" s="8">
        <v>0.184594907</v>
      </c>
      <c r="E112" s="9">
        <v>2198.8177357094883</v>
      </c>
      <c r="G112" s="8"/>
      <c r="I112" s="5" t="s">
        <v>312</v>
      </c>
      <c r="J112" s="8">
        <v>20.413580326000002</v>
      </c>
      <c r="K112" s="8">
        <v>9.3259329000000002E-2</v>
      </c>
      <c r="L112" s="9">
        <v>3364.3006927912165</v>
      </c>
      <c r="AE112" s="8"/>
      <c r="AF112" s="8"/>
      <c r="AG112" s="9"/>
      <c r="AK112" s="5"/>
      <c r="AL112" s="8"/>
      <c r="AM112" s="8"/>
      <c r="AN112" s="9"/>
      <c r="AR112" s="5"/>
      <c r="AS112" s="8"/>
      <c r="AT112" s="8"/>
      <c r="AU112" s="9"/>
      <c r="BA112" s="8"/>
      <c r="BB112" s="8"/>
      <c r="BC112" s="9"/>
      <c r="BH112" s="5"/>
      <c r="BI112" s="8"/>
      <c r="BJ112" s="8"/>
      <c r="BK112" s="9"/>
      <c r="BL112" s="8"/>
    </row>
    <row r="113" spans="2:64" x14ac:dyDescent="0.2">
      <c r="B113" t="s">
        <v>424</v>
      </c>
      <c r="C113" s="8">
        <v>17.516907396000001</v>
      </c>
      <c r="D113" s="8">
        <v>9.6946420000000005E-2</v>
      </c>
      <c r="E113" s="9">
        <v>2225.7435597451608</v>
      </c>
      <c r="G113" s="8"/>
      <c r="I113" s="5" t="s">
        <v>313</v>
      </c>
      <c r="J113" s="8">
        <v>19.868115930999998</v>
      </c>
      <c r="K113" s="8">
        <v>0.12883044599999999</v>
      </c>
      <c r="L113" s="9">
        <v>3395.9234693929002</v>
      </c>
      <c r="AE113" s="8"/>
      <c r="AF113" s="8"/>
      <c r="AG113" s="9"/>
      <c r="AK113" s="5"/>
      <c r="AL113" s="8"/>
      <c r="AM113" s="8"/>
      <c r="AN113" s="9"/>
      <c r="AR113" s="5"/>
      <c r="AS113" s="8"/>
      <c r="AT113" s="8"/>
      <c r="AU113" s="9"/>
      <c r="BA113" s="8"/>
      <c r="BB113" s="8"/>
      <c r="BC113" s="9"/>
      <c r="BH113" s="5"/>
      <c r="BI113" s="8"/>
      <c r="BJ113" s="8"/>
      <c r="BK113" s="9"/>
      <c r="BL113" s="8"/>
    </row>
    <row r="114" spans="2:64" x14ac:dyDescent="0.2">
      <c r="B114" t="s">
        <v>425</v>
      </c>
      <c r="C114" s="8">
        <v>18.868398816999999</v>
      </c>
      <c r="D114" s="8">
        <v>7.1898986999999998E-2</v>
      </c>
      <c r="E114" s="9">
        <v>2243.7713161224806</v>
      </c>
      <c r="G114" s="8"/>
      <c r="I114" s="5" t="s">
        <v>314</v>
      </c>
      <c r="J114" s="8">
        <v>18.520151041999998</v>
      </c>
      <c r="K114" s="8">
        <v>0.11789119100000001</v>
      </c>
      <c r="L114" s="9">
        <v>3431.9789821475401</v>
      </c>
      <c r="AE114" s="8"/>
      <c r="AF114" s="8"/>
      <c r="AG114" s="9"/>
      <c r="AK114" s="5"/>
      <c r="AL114" s="8"/>
      <c r="AM114" s="8"/>
      <c r="AN114" s="9"/>
      <c r="AR114" s="5"/>
      <c r="AS114" s="8"/>
      <c r="AT114" s="8"/>
      <c r="AU114" s="9"/>
      <c r="BA114" s="8"/>
      <c r="BB114" s="8"/>
      <c r="BC114" s="9"/>
      <c r="BH114" s="5"/>
      <c r="BI114" s="8"/>
      <c r="BJ114" s="8"/>
      <c r="BK114" s="9"/>
      <c r="BL114" s="8"/>
    </row>
    <row r="115" spans="2:64" x14ac:dyDescent="0.2">
      <c r="B115" t="s">
        <v>426</v>
      </c>
      <c r="C115" s="8">
        <v>18.997243788999999</v>
      </c>
      <c r="D115" s="8">
        <v>0.152818237</v>
      </c>
      <c r="E115" s="9">
        <v>2270.6971401581532</v>
      </c>
      <c r="G115" s="8"/>
      <c r="I115" s="5" t="s">
        <v>315</v>
      </c>
      <c r="J115" s="8">
        <v>17.691865451000002</v>
      </c>
      <c r="K115" s="8">
        <v>0.165679507</v>
      </c>
      <c r="L115" s="9">
        <v>3502.689660266195</v>
      </c>
      <c r="AE115" s="8"/>
      <c r="AF115" s="8"/>
      <c r="AG115" s="9"/>
      <c r="AK115" s="5"/>
      <c r="AL115" s="8"/>
      <c r="AM115" s="8"/>
      <c r="AN115" s="9"/>
      <c r="AR115" s="5"/>
      <c r="AS115" s="8"/>
      <c r="AT115" s="8"/>
      <c r="AU115" s="9"/>
      <c r="BA115" s="8"/>
      <c r="BB115" s="8"/>
      <c r="BC115" s="9"/>
      <c r="BH115" s="5"/>
      <c r="BI115" s="8"/>
      <c r="BJ115" s="8"/>
      <c r="BK115" s="9"/>
      <c r="BL115" s="8"/>
    </row>
    <row r="116" spans="2:64" x14ac:dyDescent="0.2">
      <c r="B116" t="s">
        <v>427</v>
      </c>
      <c r="C116" s="8">
        <v>19.479957086999999</v>
      </c>
      <c r="D116" s="8">
        <v>9.2156983999999997E-2</v>
      </c>
      <c r="E116" s="9">
        <v>2298.4279894058773</v>
      </c>
      <c r="G116" s="8"/>
      <c r="I116" s="5" t="s">
        <v>316</v>
      </c>
      <c r="J116" s="8">
        <v>16.715643501999999</v>
      </c>
      <c r="K116" s="8">
        <v>0.20778956000000001</v>
      </c>
      <c r="L116" s="9">
        <v>3538.745173020835</v>
      </c>
      <c r="AE116" s="8"/>
      <c r="AF116" s="8"/>
      <c r="AG116" s="9"/>
      <c r="AK116" s="5"/>
      <c r="AL116" s="8"/>
      <c r="AM116" s="8"/>
      <c r="AN116" s="9"/>
      <c r="AR116" s="5"/>
      <c r="AS116" s="8"/>
      <c r="AT116" s="8"/>
      <c r="AU116" s="9"/>
      <c r="BA116" s="8"/>
      <c r="BB116" s="8"/>
      <c r="BC116" s="9"/>
      <c r="BH116" s="5"/>
      <c r="BI116" s="8"/>
      <c r="BJ116" s="8"/>
      <c r="BK116" s="9"/>
      <c r="BL116" s="8"/>
    </row>
    <row r="117" spans="2:64" x14ac:dyDescent="0.2">
      <c r="B117" t="s">
        <v>428</v>
      </c>
      <c r="C117" s="8">
        <v>19.427131548999999</v>
      </c>
      <c r="D117" s="8">
        <v>8.0234832000000006E-2</v>
      </c>
      <c r="E117" s="9">
        <v>2324.99864991705</v>
      </c>
      <c r="G117" s="8"/>
      <c r="I117" s="5" t="s">
        <v>317</v>
      </c>
      <c r="J117" s="8">
        <v>16.573252256</v>
      </c>
      <c r="K117" s="8">
        <v>0.16999915700000001</v>
      </c>
      <c r="L117" s="9">
        <v>3567.0294442682971</v>
      </c>
      <c r="AE117" s="8"/>
      <c r="AF117" s="8"/>
      <c r="AG117" s="9"/>
      <c r="AK117" s="5"/>
      <c r="AL117" s="8"/>
      <c r="AM117" s="8"/>
      <c r="AN117" s="9"/>
      <c r="AR117" s="5"/>
      <c r="AS117" s="8"/>
      <c r="AT117" s="8"/>
      <c r="AU117" s="9"/>
      <c r="BA117" s="8"/>
      <c r="BB117" s="8"/>
      <c r="BC117" s="9"/>
      <c r="BH117" s="5"/>
      <c r="BI117" s="8"/>
      <c r="BJ117" s="8"/>
      <c r="BK117" s="9"/>
      <c r="BL117" s="8"/>
    </row>
    <row r="118" spans="2:64" x14ac:dyDescent="0.2">
      <c r="B118" t="s">
        <v>429</v>
      </c>
      <c r="C118" s="8">
        <v>19.486252187000002</v>
      </c>
      <c r="D118" s="8">
        <v>0.13188724099999999</v>
      </c>
      <c r="E118" s="9">
        <v>2351.9244739527226</v>
      </c>
      <c r="G118" s="8"/>
      <c r="I118" s="5" t="s">
        <v>318</v>
      </c>
      <c r="J118" s="8">
        <v>17.218576647999999</v>
      </c>
      <c r="K118" s="8">
        <v>0.15908049399999999</v>
      </c>
      <c r="L118" s="9">
        <v>3589.3901240432951</v>
      </c>
      <c r="AE118" s="8"/>
      <c r="AF118" s="8"/>
      <c r="AG118" s="9"/>
      <c r="AK118" s="5"/>
      <c r="AL118" s="8"/>
      <c r="AM118" s="8"/>
      <c r="AN118" s="9"/>
      <c r="AR118" s="5"/>
      <c r="AS118" s="8"/>
      <c r="AT118" s="8"/>
      <c r="AU118" s="9"/>
      <c r="BA118" s="8"/>
      <c r="BB118" s="8"/>
      <c r="BC118" s="9"/>
      <c r="BH118" s="5"/>
      <c r="BI118" s="8"/>
      <c r="BJ118" s="8"/>
      <c r="BK118" s="9"/>
      <c r="BL118" s="8"/>
    </row>
    <row r="119" spans="2:64" x14ac:dyDescent="0.2">
      <c r="B119" t="s">
        <v>430</v>
      </c>
      <c r="C119" s="8">
        <v>20.578954706000001</v>
      </c>
      <c r="D119" s="8">
        <v>6.3010370999999996E-2</v>
      </c>
      <c r="E119" s="9">
        <v>2376.9244739527226</v>
      </c>
      <c r="G119" s="8"/>
      <c r="I119" s="5" t="s">
        <v>319</v>
      </c>
      <c r="J119" s="8">
        <v>16.281575138000001</v>
      </c>
      <c r="K119" s="8">
        <v>0.109459142</v>
      </c>
      <c r="L119" s="9">
        <v>3621.0129006449788</v>
      </c>
      <c r="AE119" s="8"/>
      <c r="AF119" s="8"/>
      <c r="AG119" s="9"/>
      <c r="AK119" s="5"/>
      <c r="AL119" s="8"/>
      <c r="AM119" s="8"/>
      <c r="AN119" s="9"/>
      <c r="AR119" s="5"/>
      <c r="AS119" s="8"/>
      <c r="AT119" s="8"/>
      <c r="AU119" s="9"/>
      <c r="BA119" s="8"/>
      <c r="BB119" s="8"/>
      <c r="BC119" s="9"/>
      <c r="BH119" s="5"/>
      <c r="BI119" s="8"/>
      <c r="BJ119" s="8"/>
      <c r="BK119" s="9"/>
      <c r="BL119" s="8"/>
    </row>
    <row r="120" spans="2:64" x14ac:dyDescent="0.2">
      <c r="B120" t="s">
        <v>431</v>
      </c>
      <c r="C120" s="8">
        <v>19.818359823000002</v>
      </c>
      <c r="D120" s="8">
        <v>8.1387998000000003E-2</v>
      </c>
      <c r="E120" s="9">
        <v>2403.8502979883951</v>
      </c>
      <c r="G120" s="8"/>
      <c r="I120" s="5" t="s">
        <v>320</v>
      </c>
      <c r="J120" s="8">
        <v>15.213354461</v>
      </c>
      <c r="K120" s="8">
        <v>0.16764229</v>
      </c>
      <c r="L120" s="9">
        <v>3649.2971718924409</v>
      </c>
      <c r="AE120" s="8"/>
      <c r="AF120" s="8"/>
      <c r="AG120" s="9"/>
      <c r="AK120" s="5"/>
      <c r="AL120" s="8"/>
      <c r="AM120" s="8"/>
      <c r="AN120" s="9"/>
      <c r="AR120" s="5"/>
      <c r="AS120" s="8"/>
      <c r="AT120" s="8"/>
      <c r="AU120" s="9"/>
      <c r="BA120" s="8"/>
      <c r="BB120" s="8"/>
      <c r="BC120" s="9"/>
      <c r="BH120" s="5"/>
      <c r="BI120" s="8"/>
      <c r="BJ120" s="8"/>
      <c r="BK120" s="9"/>
      <c r="BL120" s="8"/>
    </row>
    <row r="121" spans="2:64" x14ac:dyDescent="0.2">
      <c r="B121" t="s">
        <v>432</v>
      </c>
      <c r="C121" s="8">
        <v>20.276215230999998</v>
      </c>
      <c r="D121" s="8">
        <v>8.5910036999999995E-2</v>
      </c>
      <c r="E121" s="9">
        <v>2430.7761220240677</v>
      </c>
      <c r="G121" s="8"/>
      <c r="I121" s="5" t="s">
        <v>321</v>
      </c>
      <c r="J121" s="8">
        <v>16.422960643</v>
      </c>
      <c r="K121" s="8">
        <v>0.198220439</v>
      </c>
      <c r="L121" s="9">
        <v>3680.9199484941246</v>
      </c>
      <c r="AE121" s="8"/>
      <c r="AF121" s="8"/>
      <c r="AG121" s="9"/>
      <c r="AK121" s="5"/>
      <c r="AL121" s="8"/>
      <c r="AM121" s="8"/>
      <c r="AN121" s="9"/>
      <c r="AR121" s="5"/>
      <c r="AS121" s="8"/>
      <c r="AT121" s="8"/>
      <c r="AU121" s="9"/>
      <c r="BA121" s="8"/>
      <c r="BB121" s="8"/>
      <c r="BC121" s="9"/>
      <c r="BH121" s="5"/>
      <c r="BI121" s="8"/>
      <c r="BJ121" s="8"/>
      <c r="BK121" s="9"/>
      <c r="BL121" s="8"/>
    </row>
    <row r="122" spans="2:64" x14ac:dyDescent="0.2">
      <c r="B122" t="s">
        <v>433</v>
      </c>
      <c r="C122" s="8">
        <v>17.739723442999999</v>
      </c>
      <c r="D122" s="8">
        <v>0.150031735</v>
      </c>
      <c r="E122" s="9">
        <v>2461.189934675559</v>
      </c>
      <c r="G122" s="8"/>
      <c r="H122" s="28"/>
      <c r="I122" s="5" t="s">
        <v>322</v>
      </c>
      <c r="J122" s="8">
        <v>14.458793952000001</v>
      </c>
      <c r="K122" s="8">
        <v>0.13260248399999999</v>
      </c>
      <c r="L122" s="9">
        <v>3709.2042197415867</v>
      </c>
      <c r="AE122" s="8"/>
      <c r="AF122" s="8"/>
      <c r="AG122" s="9"/>
      <c r="AK122" s="5"/>
      <c r="AL122" s="8"/>
      <c r="AM122" s="8"/>
      <c r="AN122" s="9"/>
      <c r="AR122" s="5"/>
      <c r="AS122" s="8"/>
      <c r="AT122" s="8"/>
      <c r="AU122" s="9"/>
      <c r="BA122" s="8"/>
      <c r="BB122" s="8"/>
      <c r="BC122" s="9"/>
      <c r="BH122" s="5"/>
      <c r="BI122" s="8"/>
      <c r="BJ122" s="8"/>
      <c r="BK122" s="9"/>
      <c r="BL122" s="8"/>
    </row>
    <row r="123" spans="2:64" x14ac:dyDescent="0.2">
      <c r="B123" t="s">
        <v>434</v>
      </c>
      <c r="C123" s="8">
        <v>21.504371997</v>
      </c>
      <c r="D123" s="8">
        <v>0.10119420799999999</v>
      </c>
      <c r="E123" s="9">
        <v>2488.1157587112316</v>
      </c>
      <c r="G123" s="8"/>
      <c r="I123" s="5" t="s">
        <v>323</v>
      </c>
      <c r="J123" s="8">
        <v>16.386657636999999</v>
      </c>
      <c r="K123" s="8">
        <v>0.14084654399999999</v>
      </c>
      <c r="L123" s="9">
        <v>3737.4884909890488</v>
      </c>
      <c r="AE123" s="8"/>
      <c r="AF123" s="8"/>
      <c r="AG123" s="9"/>
      <c r="AK123" s="5"/>
      <c r="AL123" s="8"/>
      <c r="AM123" s="8"/>
      <c r="AN123" s="9"/>
      <c r="AR123" s="5"/>
      <c r="AS123" s="8"/>
      <c r="AT123" s="8"/>
      <c r="AU123" s="9"/>
      <c r="BA123" s="8"/>
      <c r="BB123" s="8"/>
      <c r="BC123" s="9"/>
      <c r="BH123" s="5"/>
      <c r="BI123" s="8"/>
      <c r="BJ123" s="8"/>
      <c r="BK123" s="9"/>
      <c r="BL123" s="8"/>
    </row>
    <row r="124" spans="2:64" x14ac:dyDescent="0.2">
      <c r="B124" t="s">
        <v>435</v>
      </c>
      <c r="C124" s="8">
        <v>21.511555770000001</v>
      </c>
      <c r="D124" s="8">
        <v>9.1278973999999999E-2</v>
      </c>
      <c r="E124" s="9">
        <v>2513.1956311192007</v>
      </c>
      <c r="G124" s="8"/>
      <c r="I124" s="5" t="s">
        <v>324</v>
      </c>
      <c r="J124" s="8">
        <v>14.232840245</v>
      </c>
      <c r="K124" s="8">
        <v>0.113473906</v>
      </c>
      <c r="L124" s="9">
        <v>3765.772762236511</v>
      </c>
      <c r="AE124" s="8"/>
      <c r="AF124" s="8"/>
      <c r="AG124" s="9"/>
      <c r="AK124" s="5"/>
      <c r="AL124" s="8"/>
      <c r="AM124" s="8"/>
      <c r="AN124" s="9"/>
      <c r="AR124" s="5"/>
      <c r="AS124" s="8"/>
      <c r="AT124" s="8"/>
      <c r="AU124" s="9"/>
      <c r="BA124" s="8"/>
      <c r="BB124" s="8"/>
      <c r="BC124" s="9"/>
      <c r="BH124" s="5"/>
      <c r="BI124" s="8"/>
      <c r="BJ124" s="8"/>
      <c r="BK124" s="9"/>
      <c r="BL124" s="8"/>
    </row>
    <row r="125" spans="2:64" x14ac:dyDescent="0.2">
      <c r="B125" t="s">
        <v>436</v>
      </c>
      <c r="C125" s="8">
        <v>21.254157833000001</v>
      </c>
      <c r="D125" s="8">
        <v>9.0342861999999996E-2</v>
      </c>
      <c r="E125" s="9">
        <v>2535.5563108941988</v>
      </c>
      <c r="G125" s="8"/>
      <c r="I125" s="5" t="s">
        <v>325</v>
      </c>
      <c r="J125" s="8">
        <v>14.430271272000001</v>
      </c>
      <c r="K125" s="8">
        <v>0.14276100799999999</v>
      </c>
      <c r="L125" s="9">
        <v>3794.0570334839731</v>
      </c>
      <c r="AE125" s="8"/>
      <c r="AF125" s="8"/>
      <c r="AG125" s="9"/>
      <c r="AK125" s="5"/>
      <c r="AL125" s="8"/>
      <c r="AM125" s="8"/>
      <c r="AN125" s="9"/>
      <c r="AR125" s="5"/>
      <c r="AS125" s="8"/>
      <c r="AT125" s="8"/>
      <c r="AU125" s="9"/>
      <c r="BA125" s="8"/>
      <c r="BB125" s="8"/>
      <c r="BC125" s="9"/>
      <c r="BH125" s="5"/>
      <c r="BI125" s="8"/>
      <c r="BJ125" s="8"/>
      <c r="BK125" s="9"/>
      <c r="BL125" s="8"/>
    </row>
    <row r="126" spans="2:64" x14ac:dyDescent="0.2">
      <c r="B126" t="s">
        <v>437</v>
      </c>
      <c r="C126" s="8">
        <v>20.799157912999998</v>
      </c>
      <c r="D126" s="8">
        <v>0.136241798</v>
      </c>
      <c r="E126" s="9">
        <v>2557.9169906691968</v>
      </c>
      <c r="G126" s="8"/>
      <c r="I126" s="5" t="s">
        <v>326</v>
      </c>
      <c r="J126" s="8">
        <v>15.518168102000001</v>
      </c>
      <c r="K126" s="8">
        <v>0.16468000799999999</v>
      </c>
      <c r="L126" s="9">
        <v>3816.4177132589712</v>
      </c>
      <c r="AK126" s="5"/>
      <c r="AL126" s="8"/>
      <c r="AM126" s="8"/>
      <c r="AN126" s="9"/>
      <c r="AR126" s="5"/>
      <c r="AS126" s="8"/>
      <c r="AT126" s="8"/>
      <c r="AU126" s="9"/>
      <c r="BA126" s="8"/>
      <c r="BB126" s="8"/>
      <c r="BC126" s="9"/>
      <c r="BH126" s="5"/>
      <c r="BI126" s="8"/>
      <c r="BJ126" s="8"/>
      <c r="BK126" s="9"/>
      <c r="BL126" s="8"/>
    </row>
    <row r="127" spans="2:64" x14ac:dyDescent="0.2">
      <c r="B127" t="s">
        <v>438</v>
      </c>
      <c r="C127" s="8">
        <v>19.541452948</v>
      </c>
      <c r="D127" s="8">
        <v>6.8726761999999997E-2</v>
      </c>
      <c r="E127" s="9">
        <v>2578.5325187972853</v>
      </c>
      <c r="G127" s="8"/>
      <c r="I127" s="5" t="s">
        <v>327</v>
      </c>
      <c r="J127" s="8">
        <v>14.634175275</v>
      </c>
      <c r="K127" s="8">
        <v>0.18427111199999999</v>
      </c>
      <c r="L127" s="9">
        <v>3844.7019845064333</v>
      </c>
      <c r="AK127" s="5"/>
      <c r="AL127" s="8"/>
      <c r="AM127" s="8"/>
      <c r="AN127" s="9"/>
      <c r="AR127" s="5"/>
      <c r="AS127" s="8"/>
      <c r="AT127" s="8"/>
      <c r="AU127" s="9"/>
      <c r="BA127" s="8"/>
      <c r="BB127" s="8"/>
      <c r="BC127" s="9"/>
      <c r="BH127" s="5"/>
      <c r="BI127" s="8"/>
      <c r="BJ127" s="8"/>
      <c r="BK127" s="9"/>
      <c r="BL127" s="8"/>
    </row>
    <row r="128" spans="2:64" x14ac:dyDescent="0.2">
      <c r="B128" t="s">
        <v>439</v>
      </c>
      <c r="C128" s="8">
        <v>19.202819364</v>
      </c>
      <c r="D128" s="8">
        <v>7.0571797000000006E-2</v>
      </c>
      <c r="E128" s="9">
        <v>2599.1480469253738</v>
      </c>
      <c r="G128" s="8"/>
      <c r="I128" s="5" t="s">
        <v>328</v>
      </c>
      <c r="J128" s="8">
        <v>14.26404584</v>
      </c>
      <c r="K128" s="8">
        <v>0.131500856</v>
      </c>
      <c r="L128" s="9">
        <v>3872.9862557538954</v>
      </c>
      <c r="AK128" s="5"/>
      <c r="AL128" s="8"/>
      <c r="AM128" s="8"/>
      <c r="AN128" s="9"/>
      <c r="AR128" s="5"/>
      <c r="AS128" s="8"/>
      <c r="AT128" s="8"/>
      <c r="AU128" s="9"/>
      <c r="BA128" s="8"/>
      <c r="BB128" s="8"/>
      <c r="BC128" s="9"/>
      <c r="BH128" s="5"/>
      <c r="BI128" s="8"/>
      <c r="BJ128" s="8"/>
      <c r="BK128" s="9"/>
      <c r="BL128" s="8"/>
    </row>
    <row r="129" spans="2:64" x14ac:dyDescent="0.2">
      <c r="B129" t="s">
        <v>440</v>
      </c>
      <c r="C129" s="8">
        <v>19.472337083999999</v>
      </c>
      <c r="D129" s="8">
        <v>0.118285871</v>
      </c>
      <c r="E129" s="9">
        <v>2619.7635750534623</v>
      </c>
      <c r="G129" s="8"/>
      <c r="I129" s="5" t="s">
        <v>329</v>
      </c>
      <c r="J129" s="8">
        <v>14.054614153999999</v>
      </c>
      <c r="K129" s="8">
        <v>0.21386638299999999</v>
      </c>
      <c r="L129" s="9">
        <v>3901.2705270013576</v>
      </c>
      <c r="AK129" s="5"/>
      <c r="AL129" s="8"/>
      <c r="AM129" s="8"/>
      <c r="AN129" s="9"/>
      <c r="AR129" s="5"/>
      <c r="AS129" s="8"/>
      <c r="AT129" s="8"/>
      <c r="AU129" s="9"/>
      <c r="BA129" s="8"/>
      <c r="BB129" s="8"/>
      <c r="BC129" s="9"/>
      <c r="BH129" s="5"/>
      <c r="BI129" s="8"/>
      <c r="BJ129" s="8"/>
      <c r="BK129" s="9"/>
      <c r="BL129" s="8"/>
    </row>
    <row r="130" spans="2:64" x14ac:dyDescent="0.2">
      <c r="B130" t="s">
        <v>441</v>
      </c>
      <c r="C130" s="8">
        <v>20.00977211</v>
      </c>
      <c r="D130" s="8">
        <v>7.7712121999999995E-2</v>
      </c>
      <c r="E130" s="9">
        <v>2640.3791031815508</v>
      </c>
      <c r="G130" s="8"/>
      <c r="H130" s="28"/>
      <c r="I130" s="5" t="s">
        <v>330</v>
      </c>
      <c r="J130" s="8">
        <v>13.050081515</v>
      </c>
      <c r="K130" s="8">
        <v>0.13369463700000001</v>
      </c>
      <c r="L130" s="9">
        <v>3929.5547982488197</v>
      </c>
      <c r="AK130" s="5"/>
      <c r="AL130" s="8"/>
      <c r="AM130" s="8"/>
      <c r="AN130" s="9"/>
      <c r="AR130" s="5"/>
      <c r="AS130" s="8"/>
      <c r="AT130" s="8"/>
      <c r="AU130" s="9"/>
      <c r="BA130" s="8"/>
      <c r="BB130" s="8"/>
      <c r="BC130" s="9"/>
    </row>
    <row r="131" spans="2:64" x14ac:dyDescent="0.2">
      <c r="B131" t="s">
        <v>442</v>
      </c>
      <c r="C131" s="8">
        <v>19.562703688999999</v>
      </c>
      <c r="D131" s="8">
        <v>0.11395761</v>
      </c>
      <c r="E131" s="9">
        <v>2661.5687232819678</v>
      </c>
      <c r="G131" s="8"/>
      <c r="I131" s="5" t="s">
        <v>331</v>
      </c>
      <c r="J131" s="8">
        <v>14.184600463000001</v>
      </c>
      <c r="K131" s="8">
        <v>0.119371819</v>
      </c>
      <c r="L131" s="9">
        <v>3970.7858545049962</v>
      </c>
      <c r="AK131" s="5"/>
      <c r="AL131" s="8"/>
      <c r="AM131" s="8"/>
      <c r="AN131" s="9"/>
      <c r="AR131" s="5"/>
      <c r="AS131" s="8"/>
      <c r="AT131" s="8"/>
      <c r="AU131" s="9"/>
      <c r="BA131" s="8"/>
      <c r="BB131" s="8"/>
      <c r="BC131" s="9"/>
    </row>
    <row r="132" spans="2:64" x14ac:dyDescent="0.2">
      <c r="B132" t="s">
        <v>443</v>
      </c>
      <c r="C132" s="8">
        <v>19.304872977999999</v>
      </c>
      <c r="D132" s="8">
        <v>8.7990695999999993E-2</v>
      </c>
      <c r="E132" s="9">
        <v>2686.6485956899369</v>
      </c>
      <c r="G132" s="8"/>
      <c r="I132" s="5" t="s">
        <v>332</v>
      </c>
      <c r="J132" s="8">
        <v>16.274400392</v>
      </c>
      <c r="K132" s="8">
        <v>0.10922363</v>
      </c>
      <c r="L132" s="9">
        <v>3999.0701257524579</v>
      </c>
      <c r="AK132" s="5"/>
      <c r="AL132" s="8"/>
      <c r="AM132" s="8"/>
      <c r="AN132" s="9"/>
      <c r="AR132" s="5"/>
      <c r="AS132" s="8"/>
      <c r="AT132" s="8"/>
      <c r="AU132" s="9"/>
      <c r="BA132" s="8"/>
      <c r="BB132" s="8"/>
      <c r="BC132" s="9"/>
    </row>
    <row r="133" spans="2:64" x14ac:dyDescent="0.2">
      <c r="B133" t="s">
        <v>444</v>
      </c>
      <c r="C133" s="8">
        <v>18.631898719999999</v>
      </c>
      <c r="D133" s="8">
        <v>0.102303186</v>
      </c>
      <c r="E133" s="9">
        <v>2710.9796458111296</v>
      </c>
      <c r="G133" s="8"/>
      <c r="I133" s="5" t="s">
        <v>333</v>
      </c>
      <c r="J133" s="8">
        <v>17.483951179000002</v>
      </c>
      <c r="K133" s="8">
        <v>0.15742234599999999</v>
      </c>
      <c r="L133" s="9">
        <v>4021.430805527456</v>
      </c>
      <c r="AK133" s="5"/>
      <c r="AL133" s="8"/>
      <c r="AM133" s="8"/>
      <c r="AN133" s="9"/>
      <c r="AR133" s="5"/>
      <c r="AS133" s="8"/>
      <c r="AT133" s="8"/>
      <c r="AU133" s="9"/>
      <c r="BA133" s="8"/>
      <c r="BB133" s="8"/>
      <c r="BC133" s="9"/>
    </row>
    <row r="134" spans="2:64" x14ac:dyDescent="0.2">
      <c r="B134" t="s">
        <v>445</v>
      </c>
      <c r="C134" s="8">
        <v>17.409056831000001</v>
      </c>
      <c r="D134" s="8">
        <v>0.11719408100000001</v>
      </c>
      <c r="E134" s="9">
        <v>2735.7182795648355</v>
      </c>
      <c r="G134" s="8"/>
      <c r="I134" s="5" t="s">
        <v>334</v>
      </c>
      <c r="J134" s="8">
        <v>18.846672588000001</v>
      </c>
      <c r="K134" s="8">
        <v>0.12524655600000001</v>
      </c>
      <c r="L134" s="9">
        <v>4122.7207075723763</v>
      </c>
      <c r="AK134" s="5"/>
      <c r="AL134" s="8"/>
      <c r="AM134" s="8"/>
      <c r="AN134" s="9"/>
      <c r="AR134" s="5"/>
      <c r="AS134" s="8"/>
      <c r="AT134" s="8"/>
      <c r="AU134" s="9"/>
      <c r="BA134" s="8"/>
      <c r="BB134" s="8"/>
      <c r="BC134" s="9"/>
    </row>
    <row r="135" spans="2:64" x14ac:dyDescent="0.2">
      <c r="B135" t="s">
        <v>446</v>
      </c>
      <c r="C135" s="8">
        <v>17.965731622</v>
      </c>
      <c r="D135" s="8">
        <v>0.20777072899999999</v>
      </c>
      <c r="E135" s="9">
        <v>2756.9078996652524</v>
      </c>
      <c r="G135" s="8"/>
      <c r="I135" s="5" t="s">
        <v>335</v>
      </c>
      <c r="J135" s="8">
        <v>18.021865675000001</v>
      </c>
      <c r="K135" s="8">
        <v>0.17550445000000001</v>
      </c>
      <c r="L135" s="9">
        <v>4152.7207075723763</v>
      </c>
      <c r="AR135" s="5"/>
      <c r="AS135" s="8"/>
      <c r="AT135" s="8"/>
      <c r="AU135" s="9"/>
      <c r="BA135" s="8"/>
      <c r="BB135" s="8"/>
      <c r="BC135" s="9"/>
    </row>
    <row r="136" spans="2:64" x14ac:dyDescent="0.2">
      <c r="B136" t="s">
        <v>447</v>
      </c>
      <c r="C136" s="8">
        <v>18.587697972000001</v>
      </c>
      <c r="D136" s="8">
        <v>0.12796175400000001</v>
      </c>
      <c r="E136" s="9">
        <v>2777.3039777196236</v>
      </c>
      <c r="G136" s="8"/>
      <c r="I136" s="5" t="s">
        <v>336</v>
      </c>
      <c r="J136" s="8">
        <v>17.234168956000001</v>
      </c>
      <c r="K136" s="8">
        <v>0.11098305999999999</v>
      </c>
      <c r="L136" s="9">
        <v>4182.7207075723763</v>
      </c>
      <c r="AR136" s="5"/>
      <c r="AS136" s="8"/>
      <c r="AT136" s="8"/>
      <c r="AU136" s="9"/>
      <c r="BA136" s="8"/>
      <c r="BB136" s="8"/>
      <c r="BC136" s="9"/>
    </row>
    <row r="137" spans="2:64" x14ac:dyDescent="0.2">
      <c r="B137" t="s">
        <v>448</v>
      </c>
      <c r="C137" s="8">
        <v>17.461269219999998</v>
      </c>
      <c r="D137" s="8">
        <v>9.8996842000000002E-2</v>
      </c>
      <c r="E137" s="9">
        <v>2797.4037289618655</v>
      </c>
      <c r="G137" s="8"/>
      <c r="I137" s="5" t="s">
        <v>337</v>
      </c>
      <c r="J137" s="8">
        <v>19.152122110000001</v>
      </c>
      <c r="K137" s="8">
        <v>0.13890297800000001</v>
      </c>
      <c r="L137" s="9">
        <v>4211.0049788198385</v>
      </c>
      <c r="AR137" s="5"/>
      <c r="AS137" s="8"/>
      <c r="AT137" s="8"/>
      <c r="AU137" s="9"/>
      <c r="BA137" s="8"/>
      <c r="BB137" s="8"/>
      <c r="BC137" s="9"/>
    </row>
    <row r="138" spans="2:64" x14ac:dyDescent="0.2">
      <c r="B138" t="s">
        <v>449</v>
      </c>
      <c r="C138" s="8">
        <v>16.988934966999999</v>
      </c>
      <c r="D138" s="8">
        <v>0.20955532800000001</v>
      </c>
      <c r="E138" s="9">
        <v>2819.9647573072225</v>
      </c>
      <c r="G138" s="8"/>
      <c r="I138" s="5" t="s">
        <v>338</v>
      </c>
      <c r="J138" s="8">
        <v>18.238300696</v>
      </c>
      <c r="K138" s="8">
        <v>0.117873611</v>
      </c>
      <c r="L138" s="9">
        <v>4239.2892500673006</v>
      </c>
      <c r="AR138" s="5"/>
      <c r="AS138" s="8"/>
      <c r="AT138" s="8"/>
      <c r="AU138" s="9"/>
      <c r="BA138" s="8"/>
      <c r="BB138" s="8"/>
      <c r="BC138" s="9"/>
    </row>
    <row r="139" spans="2:64" x14ac:dyDescent="0.2">
      <c r="B139" t="s">
        <v>450</v>
      </c>
      <c r="C139" s="8">
        <v>19.242374959999999</v>
      </c>
      <c r="D139" s="8">
        <v>9.0596653999999999E-2</v>
      </c>
      <c r="E139" s="9">
        <v>2840.580285435311</v>
      </c>
      <c r="G139" s="8"/>
      <c r="I139" s="5" t="s">
        <v>339</v>
      </c>
      <c r="J139" s="8">
        <v>19.424058330000001</v>
      </c>
      <c r="K139" s="8">
        <v>0.14507687399999999</v>
      </c>
      <c r="L139" s="9">
        <v>4267.5735213147627</v>
      </c>
      <c r="AR139" s="5"/>
      <c r="AS139" s="8"/>
      <c r="AT139" s="8"/>
      <c r="AU139" s="9"/>
      <c r="BA139" s="8"/>
      <c r="BB139" s="8"/>
      <c r="BC139" s="9"/>
    </row>
    <row r="140" spans="2:64" x14ac:dyDescent="0.2">
      <c r="B140" t="s">
        <v>451</v>
      </c>
      <c r="C140" s="8">
        <v>18.928992021999999</v>
      </c>
      <c r="D140" s="8">
        <v>7.5517125000000004E-2</v>
      </c>
      <c r="E140" s="9">
        <v>2865.3189191890169</v>
      </c>
      <c r="G140" s="8"/>
      <c r="I140" s="5" t="s">
        <v>340</v>
      </c>
      <c r="J140" s="8">
        <v>18.74541426</v>
      </c>
      <c r="K140" s="8">
        <v>0.122729198</v>
      </c>
      <c r="L140" s="9">
        <v>4289.9342010897608</v>
      </c>
      <c r="AR140" s="5"/>
      <c r="AS140" s="8"/>
      <c r="AT140" s="8"/>
      <c r="AU140" s="9"/>
      <c r="BA140" s="8"/>
      <c r="BB140" s="8"/>
      <c r="BC140" s="9"/>
    </row>
    <row r="141" spans="2:64" x14ac:dyDescent="0.2">
      <c r="B141" t="s">
        <v>452</v>
      </c>
      <c r="C141" s="8">
        <v>18.587362862999999</v>
      </c>
      <c r="D141" s="8">
        <v>0.106164841</v>
      </c>
      <c r="E141" s="9">
        <v>2887.4096412233916</v>
      </c>
      <c r="G141" s="8"/>
      <c r="I141" s="5" t="s">
        <v>341</v>
      </c>
      <c r="J141" s="8">
        <v>19.457136062</v>
      </c>
      <c r="K141" s="8">
        <v>0.181773617</v>
      </c>
      <c r="L141" s="9">
        <v>4312.2948808647589</v>
      </c>
      <c r="AR141" s="5"/>
      <c r="AS141" s="8"/>
      <c r="AT141" s="8"/>
      <c r="AU141" s="9"/>
      <c r="BA141" s="8"/>
      <c r="BB141" s="8"/>
      <c r="BC141" s="9"/>
    </row>
    <row r="142" spans="2:64" x14ac:dyDescent="0.2">
      <c r="B142" t="s">
        <v>453</v>
      </c>
      <c r="C142" s="8">
        <v>18.047107364999999</v>
      </c>
      <c r="D142" s="8">
        <v>8.0754863999999996E-2</v>
      </c>
      <c r="E142" s="9">
        <v>2912.4096412233916</v>
      </c>
      <c r="G142" s="8"/>
      <c r="I142" s="5" t="s">
        <v>342</v>
      </c>
      <c r="J142" s="8">
        <v>19.272643529</v>
      </c>
      <c r="K142" s="8">
        <v>0.129373606</v>
      </c>
      <c r="L142" s="9">
        <v>4334.6555606397569</v>
      </c>
      <c r="AR142" s="5"/>
      <c r="AS142" s="8"/>
      <c r="AT142" s="8"/>
      <c r="AU142" s="9"/>
      <c r="BA142" s="8"/>
      <c r="BB142" s="8"/>
      <c r="BC142" s="9"/>
    </row>
    <row r="143" spans="2:64" x14ac:dyDescent="0.2">
      <c r="B143" t="s">
        <v>454</v>
      </c>
      <c r="C143" s="8">
        <v>19.240181721999999</v>
      </c>
      <c r="D143" s="8">
        <v>8.5918667000000004E-2</v>
      </c>
      <c r="E143" s="9">
        <v>2938.4096412233916</v>
      </c>
      <c r="G143" s="8"/>
      <c r="I143" s="5" t="s">
        <v>343</v>
      </c>
      <c r="J143" s="8">
        <v>19.020111691</v>
      </c>
      <c r="K143" s="8">
        <v>0.137033555</v>
      </c>
      <c r="L143" s="9">
        <v>4357.016240414755</v>
      </c>
      <c r="AR143" s="5"/>
      <c r="AS143" s="8"/>
      <c r="AT143" s="8"/>
      <c r="AU143" s="9"/>
      <c r="BA143" s="8"/>
      <c r="BB143" s="8"/>
      <c r="BC143" s="9"/>
    </row>
    <row r="144" spans="2:64" x14ac:dyDescent="0.2">
      <c r="B144" t="s">
        <v>455</v>
      </c>
      <c r="C144" s="8">
        <v>17.727322693000001</v>
      </c>
      <c r="D144" s="8">
        <v>0.11068687100000001</v>
      </c>
      <c r="E144" s="9">
        <v>2964.4864508442024</v>
      </c>
      <c r="G144" s="8"/>
      <c r="I144" s="5" t="s">
        <v>344</v>
      </c>
      <c r="J144" s="8">
        <v>17.806542687</v>
      </c>
      <c r="K144" s="8">
        <v>0.13249513600000001</v>
      </c>
      <c r="L144" s="9">
        <v>4385.3005116622171</v>
      </c>
      <c r="AR144" s="5"/>
      <c r="AS144" s="8"/>
      <c r="AT144" s="8"/>
      <c r="AU144" s="9"/>
      <c r="BA144" s="8"/>
      <c r="BB144" s="8"/>
      <c r="BC144" s="9"/>
    </row>
    <row r="145" spans="2:55" x14ac:dyDescent="0.2">
      <c r="B145" t="s">
        <v>456</v>
      </c>
      <c r="C145" s="8">
        <v>17.498159907000002</v>
      </c>
      <c r="D145" s="8">
        <v>9.7921830000000001E-2</v>
      </c>
      <c r="E145" s="9">
        <v>2987.0474791895595</v>
      </c>
      <c r="G145" s="8"/>
      <c r="I145" s="5" t="s">
        <v>345</v>
      </c>
      <c r="J145" s="8">
        <v>18.698408471</v>
      </c>
      <c r="K145" s="8">
        <v>0.111284726</v>
      </c>
      <c r="L145" s="9">
        <v>4413.5847829096792</v>
      </c>
      <c r="AR145" s="5"/>
      <c r="AS145" s="8"/>
      <c r="AT145" s="8"/>
      <c r="AU145" s="9"/>
      <c r="BA145" s="8"/>
      <c r="BB145" s="8"/>
      <c r="BC145" s="9"/>
    </row>
    <row r="146" spans="2:55" x14ac:dyDescent="0.2">
      <c r="B146" t="s">
        <v>457</v>
      </c>
      <c r="C146" s="8">
        <v>17.137267537</v>
      </c>
      <c r="D146" s="8">
        <v>0.16705690400000001</v>
      </c>
      <c r="E146" s="9">
        <v>3010.1342719507898</v>
      </c>
      <c r="G146" s="8"/>
      <c r="I146" s="5" t="s">
        <v>346</v>
      </c>
      <c r="J146" s="8">
        <v>18.331671575000001</v>
      </c>
      <c r="K146" s="8">
        <v>0.148934492</v>
      </c>
      <c r="L146" s="9">
        <v>4477.9245669117809</v>
      </c>
      <c r="AR146" s="5"/>
      <c r="AS146" s="8"/>
      <c r="AT146" s="8"/>
      <c r="AU146" s="9"/>
      <c r="BA146" s="8"/>
      <c r="BB146" s="8"/>
      <c r="BC146" s="9"/>
    </row>
    <row r="147" spans="2:55" x14ac:dyDescent="0.2">
      <c r="B147" t="s">
        <v>458</v>
      </c>
      <c r="C147" s="8">
        <v>17.388673878999999</v>
      </c>
      <c r="D147" s="8">
        <v>8.0447691000000002E-2</v>
      </c>
      <c r="E147" s="9">
        <v>3033.904000598799</v>
      </c>
      <c r="G147" s="8"/>
      <c r="I147" s="5" t="s">
        <v>347</v>
      </c>
      <c r="J147" s="8">
        <v>18.885788412</v>
      </c>
      <c r="K147" s="8">
        <v>0.15917478199999999</v>
      </c>
      <c r="L147" s="9">
        <v>4522.645926461777</v>
      </c>
      <c r="AR147" s="5"/>
      <c r="AS147" s="8"/>
      <c r="AT147" s="8"/>
      <c r="AU147" s="9"/>
      <c r="BA147" s="8"/>
      <c r="BB147" s="8"/>
      <c r="BC147" s="9"/>
    </row>
    <row r="148" spans="2:55" x14ac:dyDescent="0.2">
      <c r="B148" t="s">
        <v>459</v>
      </c>
      <c r="C148" s="8">
        <v>17.775155616999999</v>
      </c>
      <c r="D148" s="8">
        <v>8.3483379999999996E-2</v>
      </c>
      <c r="E148" s="9">
        <v>3058.904000598799</v>
      </c>
      <c r="G148" s="8"/>
      <c r="I148" s="5" t="s">
        <v>348</v>
      </c>
      <c r="J148" s="8">
        <v>18.695667098000001</v>
      </c>
      <c r="K148" s="8">
        <v>0.180554041</v>
      </c>
      <c r="L148" s="9">
        <v>4550.9301977092391</v>
      </c>
      <c r="AR148" s="5"/>
      <c r="AS148" s="8"/>
      <c r="AT148" s="8"/>
      <c r="AU148" s="9"/>
      <c r="BA148" s="8"/>
      <c r="BB148" s="8"/>
      <c r="BC148" s="9"/>
    </row>
    <row r="149" spans="2:55" x14ac:dyDescent="0.2">
      <c r="B149" t="s">
        <v>460</v>
      </c>
      <c r="C149" s="8">
        <v>18.342500341000001</v>
      </c>
      <c r="D149" s="8">
        <v>8.7809202000000003E-2</v>
      </c>
      <c r="E149" s="9">
        <v>3083.9838730067681</v>
      </c>
      <c r="G149" s="8"/>
      <c r="I149" s="5" t="s">
        <v>349</v>
      </c>
      <c r="J149" s="8">
        <v>18.842279951999998</v>
      </c>
      <c r="K149" s="8">
        <v>0.14713716399999999</v>
      </c>
      <c r="L149" s="9">
        <v>4579.2144689567012</v>
      </c>
      <c r="AR149" s="5"/>
      <c r="AS149" s="8"/>
      <c r="AT149" s="8"/>
      <c r="AU149" s="9"/>
      <c r="BA149" s="8"/>
      <c r="BB149" s="8"/>
      <c r="BC149" s="9"/>
    </row>
    <row r="150" spans="2:55" x14ac:dyDescent="0.2">
      <c r="B150" t="s">
        <v>461</v>
      </c>
      <c r="C150" s="8">
        <v>17.939763685999999</v>
      </c>
      <c r="D150" s="8">
        <v>0.10257688099999999</v>
      </c>
      <c r="E150" s="9">
        <v>3108.9838730067681</v>
      </c>
      <c r="G150" s="8"/>
      <c r="I150" s="5" t="s">
        <v>350</v>
      </c>
      <c r="J150" s="8">
        <v>17.286464203000001</v>
      </c>
      <c r="K150" s="8">
        <v>0.117066622</v>
      </c>
      <c r="L150" s="9">
        <v>4607.4987402041634</v>
      </c>
      <c r="BA150" s="8"/>
      <c r="BB150" s="8"/>
      <c r="BC150" s="9"/>
    </row>
    <row r="151" spans="2:55" x14ac:dyDescent="0.2">
      <c r="B151" t="s">
        <v>462</v>
      </c>
      <c r="C151" s="8">
        <v>17.774294394999998</v>
      </c>
      <c r="D151" s="8">
        <v>8.2429328999999996E-2</v>
      </c>
      <c r="E151" s="9">
        <v>3134.0637454147372</v>
      </c>
      <c r="G151" s="8"/>
      <c r="I151" s="5" t="s">
        <v>351</v>
      </c>
      <c r="J151" s="8">
        <v>18.305643059000001</v>
      </c>
      <c r="K151" s="8">
        <v>0.10674120199999999</v>
      </c>
      <c r="L151" s="9">
        <v>4635.7830114516255</v>
      </c>
      <c r="BA151" s="8"/>
      <c r="BB151" s="8"/>
      <c r="BC151" s="9"/>
    </row>
    <row r="152" spans="2:55" x14ac:dyDescent="0.2">
      <c r="B152" t="s">
        <v>463</v>
      </c>
      <c r="C152" s="8">
        <v>16.167653334000001</v>
      </c>
      <c r="D152" s="8">
        <v>0.127719267</v>
      </c>
      <c r="E152" s="9">
        <v>3159.1436178227063</v>
      </c>
      <c r="G152" s="8"/>
      <c r="I152" s="5" t="s">
        <v>352</v>
      </c>
      <c r="J152" s="8">
        <v>17.934116337999999</v>
      </c>
      <c r="K152" s="8">
        <v>0.14297886200000001</v>
      </c>
      <c r="L152" s="9">
        <v>4658.1436912266236</v>
      </c>
      <c r="BA152" s="8"/>
      <c r="BB152" s="8"/>
      <c r="BC152" s="9"/>
    </row>
    <row r="153" spans="2:55" x14ac:dyDescent="0.2">
      <c r="B153" t="s">
        <v>464</v>
      </c>
      <c r="C153" s="8">
        <v>16.279083768</v>
      </c>
      <c r="D153" s="8">
        <v>0.16489553200000001</v>
      </c>
      <c r="E153" s="9">
        <v>3184.1436178227063</v>
      </c>
      <c r="G153" s="8"/>
      <c r="I153" s="5" t="s">
        <v>353</v>
      </c>
      <c r="J153" s="8">
        <v>17.671378792999999</v>
      </c>
      <c r="K153" s="8">
        <v>0.11654623</v>
      </c>
      <c r="L153" s="9">
        <v>4686.4279624740857</v>
      </c>
      <c r="BA153" s="8"/>
      <c r="BB153" s="8"/>
      <c r="BC153" s="9"/>
    </row>
    <row r="154" spans="2:55" x14ac:dyDescent="0.2">
      <c r="B154" t="s">
        <v>465</v>
      </c>
      <c r="C154" s="8">
        <v>17.360176338999999</v>
      </c>
      <c r="D154" s="8">
        <v>9.3357783999999999E-2</v>
      </c>
      <c r="E154" s="9">
        <v>3209.1436178227063</v>
      </c>
      <c r="G154" s="8"/>
      <c r="I154" s="5" t="s">
        <v>354</v>
      </c>
      <c r="J154" s="8">
        <v>17.330219949</v>
      </c>
      <c r="K154" s="8">
        <v>0.13946277700000001</v>
      </c>
      <c r="L154" s="9">
        <v>4714.7122337215478</v>
      </c>
      <c r="BA154" s="8"/>
      <c r="BB154" s="8"/>
      <c r="BC154" s="9"/>
    </row>
    <row r="155" spans="2:55" x14ac:dyDescent="0.2">
      <c r="B155" t="s">
        <v>466</v>
      </c>
      <c r="C155" s="8">
        <v>16.603399711000002</v>
      </c>
      <c r="D155" s="8">
        <v>0.13892111300000001</v>
      </c>
      <c r="E155" s="9">
        <v>3234.1436178227063</v>
      </c>
      <c r="G155" s="8"/>
      <c r="I155" s="5" t="s">
        <v>355</v>
      </c>
      <c r="J155" s="8">
        <v>17.084470183000001</v>
      </c>
      <c r="K155" s="8">
        <v>0.14656657300000001</v>
      </c>
      <c r="L155" s="9">
        <v>4737.0729134965459</v>
      </c>
      <c r="BA155" s="8"/>
      <c r="BB155" s="8"/>
      <c r="BC155" s="9"/>
    </row>
    <row r="156" spans="2:55" x14ac:dyDescent="0.2">
      <c r="B156" t="s">
        <v>467</v>
      </c>
      <c r="C156" s="8">
        <v>16.429843626</v>
      </c>
      <c r="D156" s="8">
        <v>0.157140642</v>
      </c>
      <c r="E156" s="9">
        <v>3259.2234902306755</v>
      </c>
      <c r="G156" s="8"/>
      <c r="I156" s="5" t="s">
        <v>356</v>
      </c>
      <c r="J156" s="8">
        <v>17.768311719</v>
      </c>
      <c r="K156" s="8">
        <v>0.16534085300000001</v>
      </c>
      <c r="L156" s="9">
        <v>4759.4335932715439</v>
      </c>
      <c r="BA156" s="8"/>
      <c r="BB156" s="8"/>
      <c r="BC156" s="9"/>
    </row>
    <row r="157" spans="2:55" x14ac:dyDescent="0.2">
      <c r="B157" t="s">
        <v>468</v>
      </c>
      <c r="C157" s="8">
        <v>17.246406391000001</v>
      </c>
      <c r="D157" s="8">
        <v>9.1930233E-2</v>
      </c>
      <c r="E157" s="9">
        <v>3284.7185877986394</v>
      </c>
      <c r="G157" s="8"/>
      <c r="I157" s="5" t="s">
        <v>357</v>
      </c>
      <c r="J157" s="8">
        <v>17.636291108000002</v>
      </c>
      <c r="K157" s="8">
        <v>0.144799865</v>
      </c>
      <c r="L157" s="9">
        <v>4781.794273046542</v>
      </c>
      <c r="BA157" s="8"/>
      <c r="BB157" s="8"/>
      <c r="BC157" s="9"/>
    </row>
    <row r="158" spans="2:55" x14ac:dyDescent="0.2">
      <c r="B158" t="s">
        <v>469</v>
      </c>
      <c r="C158" s="8">
        <v>16.398612368999999</v>
      </c>
      <c r="D158" s="8">
        <v>0.15462694900000001</v>
      </c>
      <c r="E158" s="9">
        <v>3310.0365656009835</v>
      </c>
      <c r="G158" s="8"/>
      <c r="I158" s="5" t="s">
        <v>358</v>
      </c>
      <c r="J158" s="8">
        <v>18.625417955</v>
      </c>
      <c r="K158" s="8">
        <v>0.13526993500000001</v>
      </c>
      <c r="L158" s="9">
        <v>4804.1549528215401</v>
      </c>
      <c r="BA158" s="8"/>
      <c r="BB158" s="8"/>
      <c r="BC158" s="9"/>
    </row>
    <row r="159" spans="2:55" x14ac:dyDescent="0.2">
      <c r="B159" t="s">
        <v>470</v>
      </c>
      <c r="C159" s="8">
        <v>16.035460960999998</v>
      </c>
      <c r="D159" s="8">
        <v>0.16040858899999999</v>
      </c>
      <c r="E159" s="9">
        <v>3335.1164380089526</v>
      </c>
      <c r="G159" s="8"/>
      <c r="I159" s="5" t="s">
        <v>359</v>
      </c>
      <c r="J159" s="8">
        <v>17.422516533</v>
      </c>
      <c r="K159" s="8">
        <v>0.169277964</v>
      </c>
      <c r="L159" s="9">
        <v>4826.5156325965381</v>
      </c>
    </row>
    <row r="160" spans="2:55" x14ac:dyDescent="0.2">
      <c r="B160" t="s">
        <v>471</v>
      </c>
      <c r="C160" s="8">
        <v>17.165622023000001</v>
      </c>
      <c r="D160" s="8">
        <v>9.9208215000000002E-2</v>
      </c>
      <c r="E160" s="9">
        <v>3360.1164380089526</v>
      </c>
      <c r="G160" s="8"/>
      <c r="I160" s="5" t="s">
        <v>360</v>
      </c>
      <c r="J160" s="8">
        <v>18.283648447000001</v>
      </c>
      <c r="K160" s="8">
        <v>0.150416301</v>
      </c>
      <c r="L160" s="9">
        <v>4848.8763123715362</v>
      </c>
    </row>
    <row r="161" spans="2:12" x14ac:dyDescent="0.2">
      <c r="B161" t="s">
        <v>472</v>
      </c>
      <c r="C161" s="8">
        <v>17.934739473</v>
      </c>
      <c r="D161" s="8">
        <v>6.4964822000000005E-2</v>
      </c>
      <c r="E161" s="9">
        <v>3385.1963104169217</v>
      </c>
      <c r="G161" s="8"/>
      <c r="I161" s="5" t="s">
        <v>361</v>
      </c>
      <c r="J161" s="8">
        <v>16.315641153000001</v>
      </c>
      <c r="K161" s="8">
        <v>0.13884679699999999</v>
      </c>
      <c r="L161" s="9">
        <v>4877.1605836189983</v>
      </c>
    </row>
    <row r="162" spans="2:12" x14ac:dyDescent="0.2">
      <c r="B162" t="s">
        <v>473</v>
      </c>
      <c r="C162" s="8">
        <v>17.924804933000001</v>
      </c>
      <c r="D162" s="8">
        <v>0.12473598900000001</v>
      </c>
      <c r="E162" s="9">
        <v>3410.2761828248908</v>
      </c>
      <c r="G162" s="8"/>
      <c r="I162" s="5" t="s">
        <v>362</v>
      </c>
      <c r="J162" s="8">
        <v>17.477300316000001</v>
      </c>
      <c r="K162" s="8">
        <v>0.14024228399999999</v>
      </c>
      <c r="L162" s="9">
        <v>4944.2426229439925</v>
      </c>
    </row>
    <row r="163" spans="2:12" x14ac:dyDescent="0.2">
      <c r="B163" t="s">
        <v>474</v>
      </c>
      <c r="C163" s="8">
        <v>17.255313891</v>
      </c>
      <c r="D163" s="8">
        <v>8.3306465999999996E-2</v>
      </c>
      <c r="E163" s="9">
        <v>3435.3560552328599</v>
      </c>
      <c r="G163" s="8"/>
      <c r="I163" s="5" t="s">
        <v>363</v>
      </c>
      <c r="J163" s="8">
        <v>16.049042153999999</v>
      </c>
      <c r="K163" s="8">
        <v>0.12912683599999999</v>
      </c>
      <c r="L163" s="9">
        <v>4966.6033027189906</v>
      </c>
    </row>
    <row r="164" spans="2:12" x14ac:dyDescent="0.2">
      <c r="B164" t="s">
        <v>475</v>
      </c>
      <c r="C164" s="8">
        <v>18.120956851999999</v>
      </c>
      <c r="D164" s="8">
        <v>9.1405400999999997E-2</v>
      </c>
      <c r="E164" s="9">
        <v>3460.3560552328599</v>
      </c>
      <c r="G164" s="8"/>
      <c r="I164" s="5" t="s">
        <v>364</v>
      </c>
      <c r="J164" s="8">
        <v>19.853935614000001</v>
      </c>
      <c r="K164" s="8">
        <v>0.114330694</v>
      </c>
      <c r="L164" s="9">
        <v>4988.9639824939886</v>
      </c>
    </row>
    <row r="165" spans="2:12" x14ac:dyDescent="0.2">
      <c r="B165" t="s">
        <v>476</v>
      </c>
      <c r="C165" s="8">
        <v>17.460977407000001</v>
      </c>
      <c r="D165" s="8">
        <v>7.5420430999999996E-2</v>
      </c>
      <c r="E165" s="9">
        <v>3485.674033035204</v>
      </c>
      <c r="G165" s="8"/>
      <c r="I165" s="5" t="s">
        <v>365</v>
      </c>
      <c r="J165" s="8">
        <v>20.672240651999999</v>
      </c>
      <c r="K165" s="8">
        <v>0.168303697</v>
      </c>
      <c r="L165" s="9">
        <v>5011.3246622689867</v>
      </c>
    </row>
    <row r="166" spans="2:12" x14ac:dyDescent="0.2">
      <c r="B166" t="s">
        <v>477</v>
      </c>
      <c r="C166" s="8">
        <v>17.394172764</v>
      </c>
      <c r="D166" s="8">
        <v>8.1112074000000006E-2</v>
      </c>
      <c r="E166" s="9">
        <v>3510.7539054431732</v>
      </c>
      <c r="G166" s="8"/>
      <c r="I166" s="5" t="s">
        <v>366</v>
      </c>
      <c r="J166" s="8">
        <v>18.091729616999999</v>
      </c>
      <c r="K166" s="8">
        <v>0.13308499300000001</v>
      </c>
      <c r="L166" s="9">
        <v>5033.6853420439847</v>
      </c>
    </row>
    <row r="167" spans="2:12" x14ac:dyDescent="0.2">
      <c r="B167" t="s">
        <v>478</v>
      </c>
      <c r="C167" s="8">
        <v>16.847831915</v>
      </c>
      <c r="D167" s="8">
        <v>8.0983181000000001E-2</v>
      </c>
      <c r="E167" s="9">
        <v>3535.7539054431732</v>
      </c>
      <c r="G167" s="8"/>
      <c r="I167" s="5" t="s">
        <v>367</v>
      </c>
      <c r="J167" s="8">
        <v>18.763930736999999</v>
      </c>
      <c r="K167" s="8">
        <v>0.121910556</v>
      </c>
      <c r="L167" s="9">
        <v>5056.0460218189828</v>
      </c>
    </row>
    <row r="168" spans="2:12" x14ac:dyDescent="0.2">
      <c r="B168" t="s">
        <v>479</v>
      </c>
      <c r="C168" s="8">
        <v>16.262124920000002</v>
      </c>
      <c r="D168" s="8">
        <v>0.137426097</v>
      </c>
      <c r="E168" s="9">
        <v>3560.7539054431732</v>
      </c>
      <c r="G168" s="8"/>
      <c r="I168" s="5" t="s">
        <v>368</v>
      </c>
      <c r="J168" s="8">
        <v>18.730316931000001</v>
      </c>
      <c r="K168" s="8">
        <v>0.13162866200000001</v>
      </c>
      <c r="L168" s="9">
        <v>5084.3302930664449</v>
      </c>
    </row>
    <row r="169" spans="2:12" x14ac:dyDescent="0.2">
      <c r="B169" t="s">
        <v>480</v>
      </c>
      <c r="C169" s="8">
        <v>16.345380135999999</v>
      </c>
      <c r="D169" s="8">
        <v>0.11316426</v>
      </c>
      <c r="E169" s="9">
        <v>3585.7539054431732</v>
      </c>
      <c r="G169" s="8"/>
    </row>
    <row r="170" spans="2:12" x14ac:dyDescent="0.2">
      <c r="B170" t="s">
        <v>481</v>
      </c>
      <c r="C170" s="8">
        <v>17.410760267000001</v>
      </c>
      <c r="D170" s="8">
        <v>9.1453715000000005E-2</v>
      </c>
      <c r="E170" s="9">
        <v>3612.5867211731706</v>
      </c>
      <c r="G170" s="8"/>
    </row>
    <row r="171" spans="2:12" x14ac:dyDescent="0.2">
      <c r="B171" t="s">
        <v>482</v>
      </c>
      <c r="C171" s="8">
        <v>17.678607661000001</v>
      </c>
      <c r="D171" s="8">
        <v>0.10363633</v>
      </c>
      <c r="E171" s="9">
        <v>3791.2118402505112</v>
      </c>
      <c r="G171" s="8"/>
    </row>
    <row r="172" spans="2:12" x14ac:dyDescent="0.2">
      <c r="B172" t="s">
        <v>483</v>
      </c>
      <c r="C172" s="8">
        <v>17.245956347</v>
      </c>
      <c r="D172" s="8">
        <v>0.12513808400000001</v>
      </c>
      <c r="E172" s="9">
        <v>3821.2784330072568</v>
      </c>
      <c r="G172" s="8"/>
    </row>
    <row r="173" spans="2:12" x14ac:dyDescent="0.2">
      <c r="B173" t="s">
        <v>484</v>
      </c>
      <c r="C173" s="8">
        <v>18.485097831000001</v>
      </c>
      <c r="D173" s="8">
        <v>0.120673083</v>
      </c>
      <c r="E173" s="9">
        <v>3851.2784330072568</v>
      </c>
      <c r="G173" s="8"/>
    </row>
    <row r="174" spans="2:12" x14ac:dyDescent="0.2">
      <c r="B174" t="s">
        <v>485</v>
      </c>
      <c r="C174" s="8">
        <v>18.114869716000001</v>
      </c>
      <c r="D174" s="8">
        <v>0.14588393599999999</v>
      </c>
      <c r="E174" s="9">
        <v>3881.3450257640025</v>
      </c>
      <c r="G174" s="8"/>
    </row>
    <row r="175" spans="2:12" x14ac:dyDescent="0.2">
      <c r="B175" t="s">
        <v>486</v>
      </c>
      <c r="C175" s="8">
        <v>17.384641539</v>
      </c>
      <c r="D175" s="8">
        <v>0.141824955</v>
      </c>
      <c r="E175" s="9">
        <v>3911.3450257640025</v>
      </c>
      <c r="G175" s="8"/>
    </row>
    <row r="176" spans="2:12" x14ac:dyDescent="0.2">
      <c r="B176" t="s">
        <v>487</v>
      </c>
      <c r="C176" s="8">
        <v>18.616549044999999</v>
      </c>
      <c r="D176" s="8">
        <v>8.2999076000000005E-2</v>
      </c>
      <c r="E176" s="9">
        <v>3941.6105176648457</v>
      </c>
      <c r="G176" s="8"/>
    </row>
    <row r="177" spans="2:7" x14ac:dyDescent="0.2">
      <c r="B177" t="s">
        <v>488</v>
      </c>
      <c r="C177" s="8">
        <v>19.52246955</v>
      </c>
      <c r="D177" s="8">
        <v>0.112724669</v>
      </c>
      <c r="E177" s="9">
        <v>3971.6771104215914</v>
      </c>
      <c r="G177" s="8"/>
    </row>
    <row r="178" spans="2:7" x14ac:dyDescent="0.2">
      <c r="B178" t="s">
        <v>489</v>
      </c>
      <c r="C178" s="8">
        <v>19.357681060000001</v>
      </c>
      <c r="D178" s="8">
        <v>9.0982091000000001E-2</v>
      </c>
      <c r="E178" s="9">
        <v>4001.743703178337</v>
      </c>
      <c r="G178" s="8"/>
    </row>
    <row r="179" spans="2:7" x14ac:dyDescent="0.2">
      <c r="B179" t="s">
        <v>490</v>
      </c>
      <c r="C179" s="8">
        <v>19.049554703999998</v>
      </c>
      <c r="D179" s="8">
        <v>0.128650915</v>
      </c>
      <c r="E179" s="9">
        <v>4032.0091950791802</v>
      </c>
      <c r="G179" s="8"/>
    </row>
    <row r="180" spans="2:7" x14ac:dyDescent="0.2">
      <c r="B180" t="s">
        <v>491</v>
      </c>
      <c r="C180" s="8">
        <v>18.128503979000001</v>
      </c>
      <c r="D180" s="8">
        <v>0.14368093900000001</v>
      </c>
      <c r="E180" s="9">
        <v>4062.2746869800235</v>
      </c>
      <c r="G180" s="8"/>
    </row>
    <row r="181" spans="2:7" x14ac:dyDescent="0.2">
      <c r="B181" t="s">
        <v>492</v>
      </c>
      <c r="C181" s="8">
        <v>18.086505435999999</v>
      </c>
      <c r="D181" s="8">
        <v>0.13884740800000001</v>
      </c>
      <c r="E181" s="9">
        <v>4093.080530581522</v>
      </c>
      <c r="G181" s="8"/>
    </row>
    <row r="182" spans="2:7" x14ac:dyDescent="0.2">
      <c r="B182" t="s">
        <v>493</v>
      </c>
      <c r="C182" s="8">
        <v>18.293453576000001</v>
      </c>
      <c r="D182" s="8">
        <v>0.121799878</v>
      </c>
      <c r="E182" s="9">
        <v>4123.080530581522</v>
      </c>
      <c r="G182" s="8"/>
    </row>
    <row r="183" spans="2:7" x14ac:dyDescent="0.2">
      <c r="B183" t="s">
        <v>494</v>
      </c>
      <c r="C183" s="8">
        <v>17.765825245999999</v>
      </c>
      <c r="D183" s="8">
        <v>8.3435048999999997E-2</v>
      </c>
      <c r="E183" s="9">
        <v>4153.1471233382681</v>
      </c>
      <c r="G183" s="8"/>
    </row>
    <row r="184" spans="2:7" x14ac:dyDescent="0.2">
      <c r="B184" t="s">
        <v>495</v>
      </c>
      <c r="C184" s="8">
        <v>17.674432588999998</v>
      </c>
      <c r="D184" s="8">
        <v>9.0032935999999994E-2</v>
      </c>
      <c r="E184" s="9">
        <v>4183.4126152391109</v>
      </c>
      <c r="G184" s="8"/>
    </row>
    <row r="185" spans="2:7" x14ac:dyDescent="0.2">
      <c r="B185" t="s">
        <v>496</v>
      </c>
      <c r="C185" s="8">
        <v>17.18724199</v>
      </c>
      <c r="D185" s="8">
        <v>9.8931674999999997E-2</v>
      </c>
      <c r="E185" s="9">
        <v>4214.0067323206677</v>
      </c>
      <c r="G185" s="8"/>
    </row>
    <row r="186" spans="2:7" x14ac:dyDescent="0.2">
      <c r="B186" t="s">
        <v>497</v>
      </c>
      <c r="C186" s="8">
        <v>16.683508744000001</v>
      </c>
      <c r="D186" s="8">
        <v>0.15365738900000001</v>
      </c>
      <c r="E186" s="9">
        <v>4240.9325563563398</v>
      </c>
      <c r="G186" s="8"/>
    </row>
    <row r="187" spans="2:7" x14ac:dyDescent="0.2">
      <c r="B187" t="s">
        <v>498</v>
      </c>
      <c r="C187" s="8">
        <v>15.539946786</v>
      </c>
      <c r="D187" s="8">
        <v>0.201508565</v>
      </c>
      <c r="E187" s="9">
        <v>4270.9325563563398</v>
      </c>
      <c r="G187" s="8"/>
    </row>
    <row r="188" spans="2:7" x14ac:dyDescent="0.2">
      <c r="B188" t="s">
        <v>499</v>
      </c>
      <c r="C188" s="8">
        <v>16.208184218</v>
      </c>
      <c r="D188" s="8">
        <v>0.16658983199999999</v>
      </c>
      <c r="E188" s="9">
        <v>4301.9809057488601</v>
      </c>
      <c r="G188" s="8"/>
    </row>
    <row r="189" spans="2:7" x14ac:dyDescent="0.2">
      <c r="B189" t="s">
        <v>500</v>
      </c>
      <c r="C189" s="8">
        <v>14.699834216999999</v>
      </c>
      <c r="D189" s="8">
        <v>8.6577710000000002E-2</v>
      </c>
      <c r="E189" s="9">
        <v>4332.0474985056062</v>
      </c>
      <c r="G189" s="8"/>
    </row>
    <row r="190" spans="2:7" x14ac:dyDescent="0.2">
      <c r="B190" t="s">
        <v>501</v>
      </c>
      <c r="C190" s="8">
        <v>14.107269247</v>
      </c>
      <c r="D190" s="8">
        <v>8.2858543000000007E-2</v>
      </c>
      <c r="E190" s="9">
        <v>4362.1140912623523</v>
      </c>
      <c r="G190" s="8"/>
    </row>
    <row r="191" spans="2:7" x14ac:dyDescent="0.2">
      <c r="B191" t="s">
        <v>502</v>
      </c>
      <c r="C191" s="8">
        <v>15.750586854</v>
      </c>
      <c r="D191" s="8">
        <v>0.140376431</v>
      </c>
      <c r="E191" s="9">
        <v>4392.1140912623523</v>
      </c>
      <c r="G191" s="8"/>
    </row>
    <row r="192" spans="2:7" x14ac:dyDescent="0.2">
      <c r="B192" t="s">
        <v>503</v>
      </c>
      <c r="C192" s="8">
        <v>16.338654955999999</v>
      </c>
      <c r="D192" s="8">
        <v>0.11288453599999999</v>
      </c>
      <c r="E192" s="9">
        <v>4422.7082083439091</v>
      </c>
      <c r="G192" s="8"/>
    </row>
    <row r="193" spans="2:7" x14ac:dyDescent="0.2">
      <c r="B193" t="s">
        <v>504</v>
      </c>
      <c r="C193" s="8">
        <v>16.122601998</v>
      </c>
      <c r="D193" s="8">
        <v>9.1697837000000004E-2</v>
      </c>
      <c r="E193" s="9">
        <v>4452.7082083439091</v>
      </c>
      <c r="G193" s="8"/>
    </row>
    <row r="194" spans="2:7" x14ac:dyDescent="0.2">
      <c r="B194" t="s">
        <v>505</v>
      </c>
      <c r="C194" s="8">
        <v>13.644785110000001</v>
      </c>
      <c r="D194" s="8">
        <v>0.111761255</v>
      </c>
      <c r="E194" s="9">
        <v>4483.7565577364294</v>
      </c>
      <c r="G194" s="8"/>
    </row>
    <row r="195" spans="2:7" x14ac:dyDescent="0.2">
      <c r="B195" t="s">
        <v>506</v>
      </c>
      <c r="C195" s="8">
        <v>14.464953864</v>
      </c>
      <c r="D195" s="8">
        <v>0.105457257</v>
      </c>
      <c r="E195" s="9">
        <v>4514.5624013379283</v>
      </c>
      <c r="G195" s="8"/>
    </row>
    <row r="196" spans="2:7" x14ac:dyDescent="0.2">
      <c r="B196" t="s">
        <v>507</v>
      </c>
      <c r="C196" s="8">
        <v>15.450611678</v>
      </c>
      <c r="D196" s="8">
        <v>9.0051836999999996E-2</v>
      </c>
      <c r="E196" s="9">
        <v>4545.1565184194851</v>
      </c>
      <c r="G196" s="8"/>
    </row>
    <row r="197" spans="2:7" x14ac:dyDescent="0.2">
      <c r="B197" t="s">
        <v>508</v>
      </c>
      <c r="C197" s="8">
        <v>15.998378605999999</v>
      </c>
      <c r="D197" s="8">
        <v>0.113213643</v>
      </c>
      <c r="E197" s="9">
        <v>4575.7506355010419</v>
      </c>
      <c r="G197" s="8"/>
    </row>
    <row r="198" spans="2:7" x14ac:dyDescent="0.2">
      <c r="B198" t="s">
        <v>509</v>
      </c>
      <c r="C198" s="8">
        <v>16.217054220000001</v>
      </c>
      <c r="D198" s="8">
        <v>0.22505630200000001</v>
      </c>
      <c r="E198" s="9">
        <v>4605.817228257788</v>
      </c>
      <c r="G198" s="8"/>
    </row>
    <row r="199" spans="2:7" x14ac:dyDescent="0.2">
      <c r="B199" t="s">
        <v>510</v>
      </c>
      <c r="C199" s="8">
        <v>15.577768795000001</v>
      </c>
      <c r="D199" s="8">
        <v>0.12945427200000001</v>
      </c>
      <c r="E199" s="9">
        <v>4637.4400048594716</v>
      </c>
      <c r="G199" s="8"/>
    </row>
    <row r="200" spans="2:7" x14ac:dyDescent="0.2">
      <c r="B200" t="s">
        <v>511</v>
      </c>
      <c r="C200" s="8">
        <v>15.997397629</v>
      </c>
      <c r="D200" s="8">
        <v>9.1794254000000006E-2</v>
      </c>
      <c r="E200" s="9">
        <v>4668.0341219410284</v>
      </c>
      <c r="G200" s="8"/>
    </row>
    <row r="201" spans="2:7" x14ac:dyDescent="0.2">
      <c r="B201" t="s">
        <v>512</v>
      </c>
      <c r="C201" s="8">
        <v>15.795603226000001</v>
      </c>
      <c r="D201" s="8">
        <v>0.105562402</v>
      </c>
      <c r="E201" s="9">
        <v>4693.3520997433725</v>
      </c>
      <c r="G201" s="8"/>
    </row>
    <row r="202" spans="2:7" x14ac:dyDescent="0.2">
      <c r="C202" s="8"/>
      <c r="D202" s="8"/>
      <c r="E202" s="9"/>
      <c r="G202" s="8"/>
    </row>
    <row r="203" spans="2:7" x14ac:dyDescent="0.2">
      <c r="B203" s="77" t="s">
        <v>1162</v>
      </c>
      <c r="C203" s="77"/>
      <c r="D203" s="77"/>
      <c r="E203" s="77"/>
      <c r="G203" s="8"/>
    </row>
    <row r="204" spans="2:7" x14ac:dyDescent="0.2">
      <c r="B204" s="77"/>
      <c r="C204" s="77"/>
      <c r="D204" s="77"/>
      <c r="E204" s="77"/>
      <c r="G204" s="8"/>
    </row>
    <row r="205" spans="2:7" x14ac:dyDescent="0.2">
      <c r="C205" s="8"/>
      <c r="D205" s="8"/>
      <c r="E205" s="9"/>
      <c r="G205" s="8"/>
    </row>
    <row r="206" spans="2:7" x14ac:dyDescent="0.2">
      <c r="C206" s="8"/>
      <c r="D206" s="8"/>
      <c r="E206" s="9"/>
      <c r="G206" s="8"/>
    </row>
    <row r="207" spans="2:7" x14ac:dyDescent="0.2">
      <c r="C207" s="8"/>
      <c r="D207" s="8"/>
      <c r="E207" s="9"/>
      <c r="G207" s="8"/>
    </row>
    <row r="208" spans="2:7" x14ac:dyDescent="0.2">
      <c r="C208" s="8"/>
      <c r="D208" s="8"/>
      <c r="E208" s="9"/>
      <c r="G208" s="8"/>
    </row>
    <row r="209" spans="2:12" x14ac:dyDescent="0.2">
      <c r="C209" s="8"/>
      <c r="D209" s="8"/>
      <c r="E209" s="9"/>
      <c r="G209" s="8"/>
    </row>
    <row r="210" spans="2:12" x14ac:dyDescent="0.2">
      <c r="C210" s="8"/>
      <c r="D210" s="8"/>
      <c r="E210" s="9"/>
      <c r="G210" s="8"/>
    </row>
    <row r="211" spans="2:12" x14ac:dyDescent="0.2">
      <c r="C211" s="8"/>
      <c r="D211" s="8"/>
      <c r="E211" s="9"/>
      <c r="G211" s="8"/>
    </row>
    <row r="212" spans="2:12" x14ac:dyDescent="0.2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</row>
    <row r="213" spans="2:12" x14ac:dyDescent="0.2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</row>
    <row r="214" spans="2:12" x14ac:dyDescent="0.2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</row>
    <row r="215" spans="2:12" x14ac:dyDescent="0.2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</row>
    <row r="216" spans="2:12" x14ac:dyDescent="0.2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</row>
    <row r="217" spans="2:12" x14ac:dyDescent="0.2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</row>
    <row r="218" spans="2:12" x14ac:dyDescent="0.2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</row>
    <row r="219" spans="2:12" x14ac:dyDescent="0.2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</row>
    <row r="220" spans="2:12" x14ac:dyDescent="0.2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</row>
    <row r="221" spans="2:12" x14ac:dyDescent="0.2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</row>
    <row r="222" spans="2:12" x14ac:dyDescent="0.2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</row>
    <row r="223" spans="2:12" x14ac:dyDescent="0.2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</row>
    <row r="224" spans="2:12" x14ac:dyDescent="0.2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</row>
    <row r="225" spans="2:12" x14ac:dyDescent="0.2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</row>
    <row r="226" spans="2:12" x14ac:dyDescent="0.2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</row>
    <row r="227" spans="2:12" x14ac:dyDescent="0.2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</row>
    <row r="228" spans="2:12" x14ac:dyDescent="0.2"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</row>
    <row r="229" spans="2:12" x14ac:dyDescent="0.2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</row>
  </sheetData>
  <mergeCells count="2">
    <mergeCell ref="B2:K12"/>
    <mergeCell ref="B203:E204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M226"/>
  <sheetViews>
    <sheetView workbookViewId="0">
      <selection activeCell="D20" sqref="D20"/>
    </sheetView>
  </sheetViews>
  <sheetFormatPr baseColWidth="10" defaultRowHeight="16" x14ac:dyDescent="0.2"/>
  <cols>
    <col min="6" max="6" width="11.6640625" bestFit="1" customWidth="1"/>
    <col min="9" max="9" width="11.6640625" bestFit="1" customWidth="1"/>
    <col min="10" max="11" width="11" bestFit="1" customWidth="1"/>
    <col min="12" max="12" width="11.6640625" bestFit="1" customWidth="1"/>
    <col min="45" max="46" width="11" bestFit="1" customWidth="1"/>
    <col min="47" max="47" width="11.6640625" bestFit="1" customWidth="1"/>
  </cols>
  <sheetData>
    <row r="2" spans="2:11" x14ac:dyDescent="0.2">
      <c r="B2" s="68" t="s">
        <v>2430</v>
      </c>
      <c r="C2" s="69"/>
      <c r="D2" s="69"/>
      <c r="E2" s="69"/>
      <c r="F2" s="69"/>
      <c r="G2" s="69"/>
      <c r="H2" s="69"/>
      <c r="I2" s="69"/>
      <c r="J2" s="69"/>
      <c r="K2" s="70"/>
    </row>
    <row r="3" spans="2:11" x14ac:dyDescent="0.2">
      <c r="B3" s="71"/>
      <c r="C3" s="72"/>
      <c r="D3" s="72"/>
      <c r="E3" s="72"/>
      <c r="F3" s="72"/>
      <c r="G3" s="72"/>
      <c r="H3" s="72"/>
      <c r="I3" s="72"/>
      <c r="J3" s="72"/>
      <c r="K3" s="73"/>
    </row>
    <row r="4" spans="2:11" x14ac:dyDescent="0.2">
      <c r="B4" s="71"/>
      <c r="C4" s="72"/>
      <c r="D4" s="72"/>
      <c r="E4" s="72"/>
      <c r="F4" s="72"/>
      <c r="G4" s="72"/>
      <c r="H4" s="72"/>
      <c r="I4" s="72"/>
      <c r="J4" s="72"/>
      <c r="K4" s="73"/>
    </row>
    <row r="5" spans="2:11" x14ac:dyDescent="0.2">
      <c r="B5" s="71"/>
      <c r="C5" s="72"/>
      <c r="D5" s="72"/>
      <c r="E5" s="72"/>
      <c r="F5" s="72"/>
      <c r="G5" s="72"/>
      <c r="H5" s="72"/>
      <c r="I5" s="72"/>
      <c r="J5" s="72"/>
      <c r="K5" s="73"/>
    </row>
    <row r="6" spans="2:11" x14ac:dyDescent="0.2">
      <c r="B6" s="71"/>
      <c r="C6" s="72"/>
      <c r="D6" s="72"/>
      <c r="E6" s="72"/>
      <c r="F6" s="72"/>
      <c r="G6" s="72"/>
      <c r="H6" s="72"/>
      <c r="I6" s="72"/>
      <c r="J6" s="72"/>
      <c r="K6" s="73"/>
    </row>
    <row r="7" spans="2:11" x14ac:dyDescent="0.2">
      <c r="B7" s="71"/>
      <c r="C7" s="72"/>
      <c r="D7" s="72"/>
      <c r="E7" s="72"/>
      <c r="F7" s="72"/>
      <c r="G7" s="72"/>
      <c r="H7" s="72"/>
      <c r="I7" s="72"/>
      <c r="J7" s="72"/>
      <c r="K7" s="73"/>
    </row>
    <row r="8" spans="2:11" x14ac:dyDescent="0.2">
      <c r="B8" s="71"/>
      <c r="C8" s="72"/>
      <c r="D8" s="72"/>
      <c r="E8" s="72"/>
      <c r="F8" s="72"/>
      <c r="G8" s="72"/>
      <c r="H8" s="72"/>
      <c r="I8" s="72"/>
      <c r="J8" s="72"/>
      <c r="K8" s="73"/>
    </row>
    <row r="9" spans="2:11" x14ac:dyDescent="0.2">
      <c r="B9" s="71"/>
      <c r="C9" s="72"/>
      <c r="D9" s="72"/>
      <c r="E9" s="72"/>
      <c r="F9" s="72"/>
      <c r="G9" s="72"/>
      <c r="H9" s="72"/>
      <c r="I9" s="72"/>
      <c r="J9" s="72"/>
      <c r="K9" s="73"/>
    </row>
    <row r="10" spans="2:11" x14ac:dyDescent="0.2">
      <c r="B10" s="71"/>
      <c r="C10" s="72"/>
      <c r="D10" s="72"/>
      <c r="E10" s="72"/>
      <c r="F10" s="72"/>
      <c r="G10" s="72"/>
      <c r="H10" s="72"/>
      <c r="I10" s="72"/>
      <c r="J10" s="72"/>
      <c r="K10" s="73"/>
    </row>
    <row r="11" spans="2:11" x14ac:dyDescent="0.2">
      <c r="B11" s="71"/>
      <c r="C11" s="72"/>
      <c r="D11" s="72"/>
      <c r="E11" s="72"/>
      <c r="F11" s="72"/>
      <c r="G11" s="72"/>
      <c r="H11" s="72"/>
      <c r="I11" s="72"/>
      <c r="J11" s="72"/>
      <c r="K11" s="73"/>
    </row>
    <row r="12" spans="2:11" x14ac:dyDescent="0.2">
      <c r="B12" s="74"/>
      <c r="C12" s="75"/>
      <c r="D12" s="75"/>
      <c r="E12" s="75"/>
      <c r="F12" s="75"/>
      <c r="G12" s="75"/>
      <c r="H12" s="75"/>
      <c r="I12" s="75"/>
      <c r="J12" s="75"/>
      <c r="K12" s="76"/>
    </row>
    <row r="13" spans="2:11" x14ac:dyDescent="0.2">
      <c r="B13" s="22"/>
      <c r="C13" s="22"/>
      <c r="D13" s="22"/>
      <c r="E13" s="22"/>
      <c r="F13" s="22"/>
      <c r="G13" s="27"/>
      <c r="H13" s="22"/>
      <c r="I13" s="22"/>
      <c r="J13" s="22"/>
      <c r="K13" s="22"/>
    </row>
    <row r="14" spans="2:11" x14ac:dyDescent="0.2">
      <c r="B14" s="24" t="s">
        <v>1154</v>
      </c>
      <c r="C14" s="22"/>
      <c r="D14" s="22"/>
      <c r="E14" s="22"/>
      <c r="F14" s="22"/>
      <c r="G14" s="27"/>
      <c r="H14" s="22"/>
      <c r="I14" s="22"/>
      <c r="J14" s="22"/>
      <c r="K14" s="22"/>
    </row>
    <row r="15" spans="2:11" x14ac:dyDescent="0.2">
      <c r="B15" s="22"/>
      <c r="C15" s="22"/>
      <c r="D15" s="22"/>
      <c r="E15" s="22"/>
      <c r="F15" s="22"/>
      <c r="G15" s="27"/>
      <c r="H15" s="22"/>
      <c r="I15" s="22"/>
      <c r="J15" s="22"/>
      <c r="K15" s="22"/>
    </row>
    <row r="16" spans="2:11" x14ac:dyDescent="0.2">
      <c r="B16" s="25" t="s">
        <v>1073</v>
      </c>
      <c r="C16" s="22"/>
      <c r="D16" s="22"/>
      <c r="E16" s="25"/>
      <c r="F16" s="22"/>
      <c r="G16" s="27"/>
      <c r="H16" s="25"/>
      <c r="I16" s="22"/>
      <c r="K16" s="22"/>
    </row>
    <row r="17" spans="2:60" ht="19" x14ac:dyDescent="0.2">
      <c r="B17" s="22"/>
      <c r="C17" s="12" t="s">
        <v>1070</v>
      </c>
      <c r="D17" s="22"/>
      <c r="E17" s="22"/>
      <c r="F17" s="12"/>
      <c r="G17" s="12"/>
      <c r="H17" s="22"/>
      <c r="I17" s="12"/>
      <c r="K17" s="22"/>
    </row>
    <row r="18" spans="2:60" x14ac:dyDescent="0.2">
      <c r="B18" s="12" t="s">
        <v>250</v>
      </c>
      <c r="C18" s="6">
        <f>MAX(C34,J34)</f>
        <v>26.874734509</v>
      </c>
      <c r="D18" s="22"/>
      <c r="E18" s="12"/>
      <c r="F18" s="6"/>
      <c r="G18" s="6"/>
      <c r="H18" s="12"/>
      <c r="I18" s="6"/>
      <c r="K18" s="22"/>
    </row>
    <row r="19" spans="2:60" x14ac:dyDescent="0.2">
      <c r="B19" s="12" t="s">
        <v>248</v>
      </c>
      <c r="C19" s="6">
        <f>AVERAGE(C55:C260, J55:J274)+2*STDEV(C55:C260, J55:J274)</f>
        <v>26.620500498938494</v>
      </c>
      <c r="D19" s="22"/>
      <c r="E19" s="12"/>
      <c r="F19" s="6"/>
      <c r="G19" s="6"/>
      <c r="H19" s="12"/>
      <c r="I19" s="6"/>
      <c r="K19" s="22"/>
    </row>
    <row r="20" spans="2:60" x14ac:dyDescent="0.2">
      <c r="B20" s="12" t="s">
        <v>247</v>
      </c>
      <c r="C20" s="6">
        <f>AVERAGE(C55:C260, J55:J274)+STDEV(C55:C260, J55:J274)</f>
        <v>24.461375021820047</v>
      </c>
      <c r="D20" s="22"/>
      <c r="E20" s="12"/>
      <c r="F20" s="6"/>
      <c r="G20" s="6"/>
      <c r="H20" s="12"/>
      <c r="I20" s="6"/>
      <c r="K20" s="22"/>
    </row>
    <row r="21" spans="2:60" x14ac:dyDescent="0.2">
      <c r="B21" s="12" t="s">
        <v>245</v>
      </c>
      <c r="C21" s="6">
        <f>AVERAGE(C37,J37)</f>
        <v>22.130861437616321</v>
      </c>
      <c r="D21" s="22"/>
      <c r="E21" s="12"/>
      <c r="F21" s="6"/>
      <c r="G21" s="6"/>
      <c r="H21" s="12"/>
      <c r="I21" s="6"/>
      <c r="K21" s="22"/>
    </row>
    <row r="22" spans="2:60" x14ac:dyDescent="0.2">
      <c r="B22" s="12" t="s">
        <v>251</v>
      </c>
      <c r="C22" s="6">
        <f>MAX(C55:C260, J55:J274)-MIN(C55:C260, J55:J274)</f>
        <v>8.3999923380000006</v>
      </c>
      <c r="D22" s="22"/>
      <c r="E22" s="12"/>
      <c r="F22" s="6"/>
      <c r="G22" s="6"/>
      <c r="H22" s="12"/>
      <c r="I22" s="6"/>
      <c r="K22" s="22"/>
      <c r="AE22" s="4"/>
    </row>
    <row r="23" spans="2:60" x14ac:dyDescent="0.2">
      <c r="B23" s="12" t="s">
        <v>247</v>
      </c>
      <c r="C23" s="6">
        <f>AVERAGE(C55:C260, J55:J274)-STDEV(C55:C260, J55:J274)</f>
        <v>20.143124067583159</v>
      </c>
      <c r="D23" s="22"/>
      <c r="E23" s="12"/>
      <c r="F23" s="6"/>
      <c r="G23" s="6"/>
      <c r="H23" s="12"/>
      <c r="I23" s="6"/>
      <c r="K23" s="22"/>
      <c r="AE23" s="4"/>
    </row>
    <row r="24" spans="2:60" x14ac:dyDescent="0.2">
      <c r="B24" s="12" t="s">
        <v>248</v>
      </c>
      <c r="C24" s="6">
        <f>AVERAGE(C55:C260, J55:J274)-2*STDEV(C55:C260, J55:J274)</f>
        <v>17.983998590464711</v>
      </c>
      <c r="D24" s="22"/>
      <c r="E24" s="12"/>
      <c r="F24" s="6"/>
      <c r="G24" s="6"/>
      <c r="H24" s="12"/>
      <c r="I24" s="6"/>
      <c r="K24" s="22"/>
      <c r="AE24" s="4"/>
      <c r="AT24" s="23"/>
      <c r="AU24" s="4"/>
      <c r="AY24" s="23"/>
      <c r="AZ24" s="4"/>
    </row>
    <row r="25" spans="2:60" x14ac:dyDescent="0.2">
      <c r="B25" s="12" t="s">
        <v>246</v>
      </c>
      <c r="C25" s="6">
        <f>MIN(C55:C260, J55:J274)</f>
        <v>18.474742170999999</v>
      </c>
      <c r="D25" s="22"/>
      <c r="E25" s="12"/>
      <c r="F25" s="6"/>
      <c r="G25" s="6"/>
      <c r="H25" s="12"/>
      <c r="I25" s="6"/>
      <c r="K25" s="22"/>
      <c r="U25" s="1"/>
      <c r="AT25" s="23"/>
      <c r="AU25" s="4"/>
      <c r="AY25" s="23"/>
      <c r="AZ25" s="4"/>
    </row>
    <row r="26" spans="2:60" ht="17" x14ac:dyDescent="0.2">
      <c r="B26" s="22" t="s">
        <v>1074</v>
      </c>
      <c r="C26" s="22">
        <f>C53+J53</f>
        <v>248</v>
      </c>
      <c r="D26" s="22"/>
      <c r="E26" s="22"/>
      <c r="F26" s="22"/>
      <c r="G26" s="27"/>
      <c r="H26" s="22"/>
      <c r="I26" s="22"/>
      <c r="K26" s="22"/>
      <c r="AQ26" s="4"/>
      <c r="AT26" s="23"/>
      <c r="AU26" s="4"/>
      <c r="AY26" s="23"/>
      <c r="AZ26" s="4"/>
    </row>
    <row r="27" spans="2:60" x14ac:dyDescent="0.2">
      <c r="B27" s="22"/>
      <c r="C27" s="22"/>
      <c r="D27" s="22"/>
      <c r="E27" s="22"/>
      <c r="F27" s="41"/>
      <c r="G27" s="27"/>
      <c r="H27" s="22"/>
      <c r="I27" s="41"/>
      <c r="J27" s="22"/>
      <c r="K27" s="22"/>
      <c r="AT27" s="23"/>
      <c r="AU27" s="4"/>
      <c r="AY27" s="23"/>
      <c r="AZ27" s="4"/>
    </row>
    <row r="28" spans="2:60" x14ac:dyDescent="0.2">
      <c r="B28" s="24" t="s">
        <v>1075</v>
      </c>
      <c r="C28" s="22"/>
      <c r="D28" s="22"/>
      <c r="E28" s="22"/>
      <c r="F28" s="22"/>
      <c r="G28" s="27"/>
      <c r="H28" s="22"/>
      <c r="I28" s="22"/>
      <c r="J28" s="22"/>
      <c r="K28" s="22"/>
    </row>
    <row r="30" spans="2:60" x14ac:dyDescent="0.2">
      <c r="B30" s="3" t="s">
        <v>513</v>
      </c>
      <c r="I30" s="3" t="s">
        <v>514</v>
      </c>
      <c r="P30" s="3"/>
      <c r="R30" s="5"/>
      <c r="W30" s="3"/>
      <c r="AD30" s="3"/>
      <c r="AK30" s="3"/>
      <c r="AR30" s="3"/>
      <c r="AZ30" s="3"/>
      <c r="BH30" s="3"/>
    </row>
    <row r="31" spans="2:60" x14ac:dyDescent="0.2">
      <c r="B31" s="2" t="s">
        <v>249</v>
      </c>
      <c r="I31" s="2" t="s">
        <v>249</v>
      </c>
      <c r="P31" s="2"/>
      <c r="W31" s="2"/>
      <c r="AD31" s="2"/>
      <c r="AK31" s="2"/>
      <c r="AR31" s="2"/>
      <c r="AZ31" s="2"/>
      <c r="BH31" s="2"/>
    </row>
    <row r="32" spans="2:60" x14ac:dyDescent="0.2">
      <c r="B32" t="s">
        <v>256</v>
      </c>
      <c r="I32" t="s">
        <v>256</v>
      </c>
    </row>
    <row r="33" spans="2:63" ht="19" x14ac:dyDescent="0.2">
      <c r="B33" s="5"/>
      <c r="C33" s="12" t="s">
        <v>1070</v>
      </c>
      <c r="D33" s="12" t="s">
        <v>252</v>
      </c>
      <c r="E33" s="12" t="s">
        <v>253</v>
      </c>
      <c r="F33" s="12"/>
      <c r="G33" s="12"/>
      <c r="H33" s="12"/>
      <c r="I33" s="12"/>
      <c r="J33" s="12" t="s">
        <v>1070</v>
      </c>
      <c r="K33" s="12" t="s">
        <v>252</v>
      </c>
      <c r="L33" s="12" t="s">
        <v>253</v>
      </c>
      <c r="P33" s="5"/>
      <c r="Q33" s="12"/>
      <c r="R33" s="12"/>
      <c r="S33" s="12"/>
      <c r="T33" s="12"/>
      <c r="U33" s="12"/>
      <c r="V33" s="12"/>
      <c r="W33" s="12"/>
      <c r="X33" s="12"/>
      <c r="Y33" s="12"/>
      <c r="Z33" s="12"/>
      <c r="AD33" s="12"/>
      <c r="AE33" s="12"/>
      <c r="AF33" s="12"/>
      <c r="AG33" s="12"/>
      <c r="AK33" s="12"/>
      <c r="AL33" s="12"/>
      <c r="AM33" s="12"/>
      <c r="AN33" s="12"/>
      <c r="AR33" s="12"/>
      <c r="AS33" s="12"/>
      <c r="AT33" s="12"/>
      <c r="AU33" s="12"/>
      <c r="AZ33" s="12"/>
      <c r="BA33" s="12"/>
      <c r="BB33" s="12"/>
      <c r="BC33" s="12"/>
      <c r="BH33" s="12"/>
      <c r="BI33" s="12"/>
      <c r="BJ33" s="12"/>
      <c r="BK33" s="12"/>
    </row>
    <row r="34" spans="2:63" x14ac:dyDescent="0.2">
      <c r="B34" s="12" t="s">
        <v>250</v>
      </c>
      <c r="C34" s="6">
        <f>MAX(C55:C274)</f>
        <v>21.799899189000001</v>
      </c>
      <c r="D34" s="5">
        <v>0</v>
      </c>
      <c r="E34" s="5">
        <v>0</v>
      </c>
      <c r="F34" s="5"/>
      <c r="G34" s="5"/>
      <c r="H34" s="5"/>
      <c r="I34" s="12" t="s">
        <v>250</v>
      </c>
      <c r="J34" s="6">
        <f>MAX(J55:J274)</f>
        <v>26.874734509</v>
      </c>
      <c r="K34" s="5">
        <v>0</v>
      </c>
      <c r="L34" s="5">
        <v>0</v>
      </c>
      <c r="P34" s="12"/>
      <c r="Q34" s="6"/>
      <c r="R34" s="17"/>
      <c r="S34" s="26"/>
      <c r="T34" s="26"/>
      <c r="U34" s="5"/>
      <c r="V34" s="5"/>
      <c r="W34" s="12"/>
      <c r="X34" s="6"/>
      <c r="Y34" s="5"/>
      <c r="Z34" s="5"/>
      <c r="AD34" s="12"/>
      <c r="AE34" s="6"/>
      <c r="AF34" s="17"/>
      <c r="AG34" s="26"/>
      <c r="AK34" s="12"/>
      <c r="AL34" s="6"/>
      <c r="AM34" s="5"/>
      <c r="AN34" s="5"/>
      <c r="AR34" s="12"/>
      <c r="AS34" s="6"/>
      <c r="AT34" s="5"/>
      <c r="AU34" s="5"/>
      <c r="AZ34" s="12"/>
      <c r="BA34" s="6"/>
      <c r="BB34" s="17"/>
      <c r="BC34" s="26"/>
      <c r="BH34" s="12"/>
      <c r="BI34" s="6"/>
      <c r="BJ34" s="15"/>
      <c r="BK34" s="15"/>
    </row>
    <row r="35" spans="2:63" x14ac:dyDescent="0.2">
      <c r="B35" s="12" t="s">
        <v>248</v>
      </c>
      <c r="C35" s="6">
        <f>AVERAGE(C55:C274)+2*STDEV(C55:C274)</f>
        <v>21.739248123214345</v>
      </c>
      <c r="D35" s="5">
        <v>103</v>
      </c>
      <c r="E35" s="5">
        <v>1810</v>
      </c>
      <c r="F35" s="5"/>
      <c r="G35" s="5"/>
      <c r="H35" s="5"/>
      <c r="I35" s="12" t="s">
        <v>248</v>
      </c>
      <c r="J35" s="6">
        <f>AVERAGE(J55:J274)+2*STDEV(J55:J274)</f>
        <v>26.293020140577585</v>
      </c>
      <c r="K35" s="5">
        <v>48</v>
      </c>
      <c r="L35" s="5">
        <v>850</v>
      </c>
      <c r="P35" s="12"/>
      <c r="Q35" s="6"/>
      <c r="R35" s="17"/>
      <c r="S35" s="26"/>
      <c r="T35" s="26"/>
      <c r="U35" s="5"/>
      <c r="V35" s="5"/>
      <c r="W35" s="12"/>
      <c r="X35" s="6"/>
      <c r="Y35" s="5"/>
      <c r="Z35" s="5"/>
      <c r="AD35" s="12"/>
      <c r="AE35" s="6"/>
      <c r="AF35" s="17"/>
      <c r="AG35" s="26"/>
      <c r="AK35" s="12"/>
      <c r="AL35" s="6"/>
      <c r="AM35" s="5"/>
      <c r="AN35" s="9"/>
      <c r="AR35" s="12"/>
      <c r="AS35" s="6"/>
      <c r="AT35" s="17"/>
      <c r="AU35" s="26"/>
      <c r="AZ35" s="12"/>
      <c r="BA35" s="6"/>
      <c r="BB35" s="17"/>
      <c r="BC35" s="26"/>
      <c r="BH35" s="12"/>
      <c r="BI35" s="6"/>
      <c r="BJ35" s="15"/>
      <c r="BK35" s="16"/>
    </row>
    <row r="36" spans="2:63" x14ac:dyDescent="0.2">
      <c r="B36" s="12" t="s">
        <v>247</v>
      </c>
      <c r="C36" s="6">
        <f>AVERAGE(C55:C274)+STDEV(C55:C274)</f>
        <v>20.969049085934607</v>
      </c>
      <c r="D36" s="5">
        <v>177</v>
      </c>
      <c r="E36" s="5">
        <v>2209</v>
      </c>
      <c r="F36" s="5"/>
      <c r="G36" s="5"/>
      <c r="H36" s="5"/>
      <c r="I36" s="12" t="s">
        <v>247</v>
      </c>
      <c r="J36" s="6">
        <f>AVERAGE(J55:J274)+STDEV(J55:J274)</f>
        <v>25.177946483577678</v>
      </c>
      <c r="K36" s="5">
        <v>80</v>
      </c>
      <c r="L36" s="5">
        <v>1272</v>
      </c>
      <c r="P36" s="12"/>
      <c r="Q36" s="6"/>
      <c r="R36" s="17"/>
      <c r="S36" s="26"/>
      <c r="T36" s="26"/>
      <c r="U36" s="6"/>
      <c r="V36" s="5"/>
      <c r="W36" s="12"/>
      <c r="X36" s="6"/>
      <c r="Y36" s="5"/>
      <c r="Z36" s="5"/>
      <c r="AD36" s="12"/>
      <c r="AE36" s="6"/>
      <c r="AF36" s="17"/>
      <c r="AG36" s="26"/>
      <c r="AK36" s="12"/>
      <c r="AL36" s="6"/>
      <c r="AM36" s="5"/>
      <c r="AN36" s="9"/>
      <c r="AR36" s="12"/>
      <c r="AS36" s="6"/>
      <c r="AT36" s="17"/>
      <c r="AU36" s="26"/>
      <c r="AZ36" s="12"/>
      <c r="BA36" s="6"/>
      <c r="BB36" s="17"/>
      <c r="BC36" s="26"/>
      <c r="BH36" s="12"/>
      <c r="BI36" s="6"/>
      <c r="BJ36" s="15"/>
      <c r="BK36" s="16"/>
    </row>
    <row r="37" spans="2:63" x14ac:dyDescent="0.2">
      <c r="B37" s="12" t="s">
        <v>245</v>
      </c>
      <c r="C37" s="6">
        <f>AVERAGE(C55:C274)</f>
        <v>20.198850048654872</v>
      </c>
      <c r="D37" s="5">
        <v>255</v>
      </c>
      <c r="E37" s="5">
        <v>2749</v>
      </c>
      <c r="F37" s="5"/>
      <c r="G37" s="5"/>
      <c r="H37" s="6"/>
      <c r="I37" s="12" t="s">
        <v>245</v>
      </c>
      <c r="J37" s="6">
        <f>AVERAGE(J55:J274)</f>
        <v>24.06287282657777</v>
      </c>
      <c r="K37" s="5">
        <v>538</v>
      </c>
      <c r="L37" s="5">
        <v>3275</v>
      </c>
      <c r="P37" s="12"/>
      <c r="Q37" s="6"/>
      <c r="R37" s="17"/>
      <c r="S37" s="26"/>
      <c r="T37" s="26"/>
      <c r="U37" s="5"/>
      <c r="V37" s="5"/>
      <c r="W37" s="12"/>
      <c r="X37" s="6"/>
      <c r="Y37" s="5"/>
      <c r="Z37" s="5"/>
      <c r="AD37" s="12"/>
      <c r="AE37" s="6"/>
      <c r="AF37" s="17"/>
      <c r="AG37" s="26"/>
      <c r="AK37" s="12"/>
      <c r="AL37" s="6"/>
      <c r="AM37" s="5"/>
      <c r="AN37" s="9"/>
      <c r="AR37" s="12"/>
      <c r="AS37" s="6"/>
      <c r="AT37" s="17"/>
      <c r="AU37" s="26"/>
      <c r="AZ37" s="12"/>
      <c r="BA37" s="6"/>
      <c r="BB37" s="17"/>
      <c r="BC37" s="26"/>
      <c r="BH37" s="12"/>
      <c r="BI37" s="6"/>
      <c r="BJ37" s="15"/>
      <c r="BK37" s="16"/>
    </row>
    <row r="38" spans="2:63" x14ac:dyDescent="0.2">
      <c r="B38" s="12" t="s">
        <v>251</v>
      </c>
      <c r="C38" s="6">
        <f>MAX(C55:C274)-MIN(C55:C274)</f>
        <v>3.3251570180000023</v>
      </c>
      <c r="D38" s="5">
        <v>344</v>
      </c>
      <c r="E38" s="5">
        <v>3224</v>
      </c>
      <c r="F38" s="5"/>
      <c r="G38" s="5"/>
      <c r="H38" s="5"/>
      <c r="I38" s="12" t="s">
        <v>251</v>
      </c>
      <c r="J38" s="6">
        <f>MAX(J55:J274)-MIN(J55:J274)</f>
        <v>5.4631708639999985</v>
      </c>
      <c r="K38" s="5">
        <v>818</v>
      </c>
      <c r="L38" s="5">
        <v>4039</v>
      </c>
      <c r="P38" s="12"/>
      <c r="Q38" s="6"/>
      <c r="R38" s="17"/>
      <c r="S38" s="26"/>
      <c r="T38" s="26"/>
      <c r="U38" s="5"/>
      <c r="V38" s="5"/>
      <c r="W38" s="12"/>
      <c r="X38" s="6"/>
      <c r="Y38" s="5"/>
      <c r="Z38" s="5"/>
      <c r="AD38" s="12"/>
      <c r="AE38" s="6"/>
      <c r="AF38" s="17"/>
      <c r="AG38" s="26"/>
      <c r="AK38" s="12"/>
      <c r="AL38" s="6"/>
      <c r="AM38" s="5"/>
      <c r="AN38" s="9"/>
      <c r="AR38" s="12"/>
      <c r="AS38" s="6"/>
      <c r="AT38" s="17"/>
      <c r="AU38" s="26"/>
      <c r="AZ38" s="12"/>
      <c r="BA38" s="6"/>
      <c r="BB38" s="17"/>
      <c r="BC38" s="26"/>
      <c r="BH38" s="12"/>
      <c r="BI38" s="6"/>
      <c r="BJ38" s="15"/>
      <c r="BK38" s="16"/>
    </row>
    <row r="39" spans="2:63" x14ac:dyDescent="0.2">
      <c r="B39" s="12" t="s">
        <v>247</v>
      </c>
      <c r="C39" s="6">
        <f>AVERAGE(C55:C274)-STDEV(C55:C274)</f>
        <v>19.428651011375138</v>
      </c>
      <c r="D39" s="5">
        <v>566</v>
      </c>
      <c r="E39" s="5">
        <v>3829</v>
      </c>
      <c r="F39" s="5"/>
      <c r="G39" s="5"/>
      <c r="H39" s="5"/>
      <c r="I39" s="12" t="s">
        <v>247</v>
      </c>
      <c r="J39" s="6">
        <f>AVERAGE(J55:J274)-STDEV(J55:J274)</f>
        <v>22.947799169577863</v>
      </c>
      <c r="K39" s="5">
        <v>918</v>
      </c>
      <c r="L39" s="5">
        <v>4377</v>
      </c>
      <c r="P39" s="12"/>
      <c r="Q39" s="6"/>
      <c r="R39" s="17"/>
      <c r="S39" s="26"/>
      <c r="T39" s="26"/>
      <c r="U39" s="5"/>
      <c r="V39" s="5"/>
      <c r="W39" s="12"/>
      <c r="X39" s="6"/>
      <c r="Y39" s="5"/>
      <c r="Z39" s="5"/>
      <c r="AD39" s="12"/>
      <c r="AE39" s="6"/>
      <c r="AF39" s="17"/>
      <c r="AG39" s="26"/>
      <c r="AK39" s="12"/>
      <c r="AL39" s="6"/>
      <c r="AM39" s="5"/>
      <c r="AN39" s="9"/>
      <c r="AR39" s="12"/>
      <c r="AS39" s="6"/>
      <c r="AT39" s="17"/>
      <c r="AU39" s="26"/>
      <c r="AZ39" s="12"/>
      <c r="BA39" s="6"/>
      <c r="BB39" s="17"/>
      <c r="BC39" s="26"/>
      <c r="BH39" s="12"/>
      <c r="BI39" s="6"/>
      <c r="BJ39" s="15"/>
      <c r="BK39" s="16"/>
    </row>
    <row r="40" spans="2:63" x14ac:dyDescent="0.2">
      <c r="B40" s="12" t="s">
        <v>248</v>
      </c>
      <c r="C40" s="6">
        <f>AVERAGE(C55:C274)-2*STDEV(C55:C274)</f>
        <v>18.658451974095399</v>
      </c>
      <c r="D40" s="5">
        <v>804</v>
      </c>
      <c r="E40" s="5">
        <v>4620</v>
      </c>
      <c r="F40" s="5"/>
      <c r="G40" s="5"/>
      <c r="H40" s="5"/>
      <c r="I40" s="12" t="s">
        <v>248</v>
      </c>
      <c r="J40" s="6">
        <f>AVERAGE(J55:J274)-2*STDEV(J55:J274)</f>
        <v>21.832725512577955</v>
      </c>
      <c r="K40" s="5">
        <v>1018</v>
      </c>
      <c r="L40" s="5">
        <v>4789</v>
      </c>
      <c r="P40" s="12"/>
      <c r="Q40" s="6"/>
      <c r="R40" s="17"/>
      <c r="S40" s="26"/>
      <c r="T40" s="26"/>
      <c r="U40" s="5"/>
      <c r="V40" s="5"/>
      <c r="W40" s="12"/>
      <c r="X40" s="6"/>
      <c r="Y40" s="5"/>
      <c r="Z40" s="5"/>
      <c r="AD40" s="12"/>
      <c r="AE40" s="6"/>
      <c r="AF40" s="17"/>
      <c r="AG40" s="26"/>
      <c r="AK40" s="12"/>
      <c r="AL40" s="6"/>
      <c r="AM40" s="5"/>
      <c r="AN40" s="9"/>
      <c r="AR40" s="12"/>
      <c r="AS40" s="6"/>
      <c r="AT40" s="17"/>
      <c r="AU40" s="26"/>
      <c r="AZ40" s="12"/>
      <c r="BA40" s="6"/>
      <c r="BB40" s="17"/>
      <c r="BC40" s="26"/>
      <c r="BH40" s="12"/>
      <c r="BI40" s="6"/>
      <c r="BJ40" s="15"/>
      <c r="BK40" s="16"/>
    </row>
    <row r="41" spans="2:63" x14ac:dyDescent="0.2">
      <c r="B41" s="12" t="s">
        <v>246</v>
      </c>
      <c r="C41" s="6">
        <f>MIN(C55:C274)</f>
        <v>18.474742170999999</v>
      </c>
      <c r="D41" s="5">
        <v>916</v>
      </c>
      <c r="E41" s="5">
        <v>5246</v>
      </c>
      <c r="F41" s="5"/>
      <c r="G41" s="5"/>
      <c r="H41" s="5"/>
      <c r="I41" s="12" t="s">
        <v>246</v>
      </c>
      <c r="J41" s="6">
        <f>MIN(J55:J274)</f>
        <v>21.411563645000001</v>
      </c>
      <c r="K41" s="5">
        <v>1178</v>
      </c>
      <c r="L41" s="5">
        <v>5456</v>
      </c>
      <c r="P41" s="12"/>
      <c r="Q41" s="6"/>
      <c r="R41" s="17"/>
      <c r="S41" s="26"/>
      <c r="T41" s="26"/>
      <c r="U41" s="5"/>
      <c r="V41" s="5"/>
      <c r="W41" s="12"/>
      <c r="X41" s="6"/>
      <c r="Y41" s="5"/>
      <c r="Z41" s="5"/>
      <c r="AD41" s="12"/>
      <c r="AE41" s="6"/>
      <c r="AF41" s="17"/>
      <c r="AG41" s="26"/>
      <c r="AK41" s="12"/>
      <c r="AL41" s="6"/>
      <c r="AM41" s="5"/>
      <c r="AN41" s="9"/>
      <c r="AR41" s="12"/>
      <c r="AS41" s="6"/>
      <c r="AT41" s="17"/>
      <c r="AU41" s="26"/>
      <c r="AZ41" s="12"/>
      <c r="BA41" s="6"/>
      <c r="BB41" s="17"/>
      <c r="BC41" s="17"/>
      <c r="BH41" s="12"/>
      <c r="BI41" s="6"/>
      <c r="BJ41" s="17"/>
      <c r="BK41" s="17"/>
    </row>
    <row r="42" spans="2:63" x14ac:dyDescent="0.2">
      <c r="D42" s="5">
        <v>986</v>
      </c>
      <c r="E42" s="5">
        <v>5378</v>
      </c>
      <c r="F42" s="5"/>
      <c r="G42" s="5"/>
      <c r="H42" s="5"/>
      <c r="P42" s="5"/>
      <c r="Q42" s="6"/>
      <c r="R42" s="17"/>
      <c r="S42" s="26"/>
      <c r="T42" s="26"/>
      <c r="U42" s="5"/>
      <c r="V42" s="5"/>
      <c r="W42" s="5"/>
      <c r="X42" s="6"/>
      <c r="Y42" s="5"/>
      <c r="Z42" s="5"/>
      <c r="AD42" s="5"/>
      <c r="AE42" s="6"/>
      <c r="AF42" s="17"/>
      <c r="AG42" s="26"/>
      <c r="AM42" s="5"/>
      <c r="AN42" s="5"/>
      <c r="AT42" s="17"/>
      <c r="AU42" s="26"/>
      <c r="BB42" s="5"/>
      <c r="BC42" s="5"/>
      <c r="BJ42" s="5"/>
      <c r="BK42" s="5"/>
    </row>
    <row r="43" spans="2:63" x14ac:dyDescent="0.2">
      <c r="H43" s="5"/>
      <c r="I43" s="5"/>
      <c r="J43" s="6"/>
      <c r="K43" s="5"/>
      <c r="L43" s="5"/>
      <c r="P43" s="5"/>
      <c r="Q43" s="6"/>
      <c r="R43" s="17"/>
      <c r="S43" s="26"/>
      <c r="T43" s="26"/>
      <c r="U43" s="5"/>
      <c r="V43" s="5"/>
      <c r="W43" s="5"/>
      <c r="X43" s="6"/>
      <c r="Y43" s="5"/>
      <c r="Z43" s="5"/>
      <c r="AD43" s="5"/>
      <c r="AE43" s="6"/>
      <c r="AF43" s="17"/>
      <c r="AG43" s="26"/>
      <c r="AT43" s="17"/>
      <c r="AU43" s="26"/>
    </row>
    <row r="44" spans="2:63" x14ac:dyDescent="0.2">
      <c r="H44" s="5"/>
      <c r="I44" s="5"/>
      <c r="J44" s="5"/>
      <c r="K44" s="5"/>
      <c r="L44" s="5"/>
      <c r="P44" s="5"/>
      <c r="Q44" s="5"/>
      <c r="R44" s="17"/>
      <c r="S44" s="26"/>
      <c r="T44" s="26"/>
      <c r="U44" s="5"/>
      <c r="V44" s="5"/>
      <c r="W44" s="5"/>
      <c r="X44" s="5"/>
      <c r="Y44" s="5"/>
      <c r="Z44" s="5"/>
      <c r="AD44" s="5"/>
      <c r="AE44" s="5"/>
      <c r="AF44" s="5"/>
      <c r="AG44" s="5"/>
    </row>
    <row r="45" spans="2:63" x14ac:dyDescent="0.2">
      <c r="R45" s="17"/>
      <c r="S45" s="26"/>
      <c r="T45" s="26"/>
      <c r="U45" s="12"/>
      <c r="V45" s="12"/>
      <c r="Y45" s="5"/>
      <c r="Z45" s="5"/>
    </row>
    <row r="46" spans="2:63" x14ac:dyDescent="0.2">
      <c r="R46" s="17"/>
      <c r="S46" s="26"/>
      <c r="T46" s="26"/>
      <c r="Y46" s="5"/>
      <c r="Z46" s="5"/>
    </row>
    <row r="47" spans="2:63" x14ac:dyDescent="0.2">
      <c r="R47" s="17"/>
      <c r="S47" s="26"/>
      <c r="T47" s="26"/>
    </row>
    <row r="48" spans="2:63" x14ac:dyDescent="0.2">
      <c r="R48" s="17"/>
      <c r="S48" s="26"/>
      <c r="T48" s="26"/>
    </row>
    <row r="49" spans="2:65" x14ac:dyDescent="0.2">
      <c r="R49" s="17"/>
      <c r="S49" s="26"/>
      <c r="T49" s="17"/>
    </row>
    <row r="50" spans="2:65" x14ac:dyDescent="0.2">
      <c r="R50" s="17"/>
      <c r="S50" s="17"/>
      <c r="T50" s="26"/>
    </row>
    <row r="51" spans="2:65" x14ac:dyDescent="0.2">
      <c r="B51" s="24" t="s">
        <v>1076</v>
      </c>
    </row>
    <row r="53" spans="2:65" x14ac:dyDescent="0.2">
      <c r="B53" s="23" t="s">
        <v>1071</v>
      </c>
      <c r="C53" s="5">
        <f>COUNT(C55:C208)</f>
        <v>113</v>
      </c>
      <c r="D53" t="s">
        <v>1072</v>
      </c>
      <c r="I53" s="23" t="s">
        <v>1071</v>
      </c>
      <c r="J53" s="5">
        <f>COUNT(J55:J208)</f>
        <v>135</v>
      </c>
      <c r="K53" t="s">
        <v>1072</v>
      </c>
      <c r="P53" s="23"/>
      <c r="Q53" s="5"/>
      <c r="W53" s="23"/>
      <c r="X53" s="5"/>
      <c r="AD53" s="23"/>
      <c r="AE53" s="5"/>
      <c r="AK53" s="23"/>
      <c r="AL53" s="5"/>
      <c r="AR53" s="23"/>
      <c r="AS53" s="5"/>
      <c r="AZ53" s="23"/>
      <c r="BA53" s="5"/>
      <c r="BH53" s="23"/>
      <c r="BI53" s="5"/>
    </row>
    <row r="54" spans="2:65" ht="19" x14ac:dyDescent="0.2">
      <c r="B54" s="12" t="s">
        <v>0</v>
      </c>
      <c r="C54" s="12" t="s">
        <v>1070</v>
      </c>
      <c r="D54" s="13" t="s">
        <v>2219</v>
      </c>
      <c r="E54" s="12" t="s">
        <v>1</v>
      </c>
      <c r="F54" s="12"/>
      <c r="G54" s="12"/>
      <c r="H54" s="12"/>
      <c r="I54" s="13" t="s">
        <v>0</v>
      </c>
      <c r="J54" s="12" t="s">
        <v>1070</v>
      </c>
      <c r="K54" s="13" t="s">
        <v>2219</v>
      </c>
      <c r="L54" s="13" t="s">
        <v>1</v>
      </c>
      <c r="M54" s="14"/>
      <c r="N54" s="12"/>
      <c r="P54" s="12"/>
      <c r="Q54" s="12"/>
      <c r="R54" s="12"/>
      <c r="S54" s="12"/>
      <c r="T54" s="12"/>
      <c r="U54" s="12"/>
      <c r="W54" s="13"/>
      <c r="X54" s="12"/>
      <c r="Y54" s="13"/>
      <c r="Z54" s="13"/>
      <c r="AA54" s="14"/>
      <c r="AB54" s="12"/>
      <c r="AD54" s="13"/>
      <c r="AE54" s="12"/>
      <c r="AF54" s="13"/>
      <c r="AG54" s="13"/>
      <c r="AH54" s="14"/>
      <c r="AI54" s="12"/>
      <c r="AK54" s="13"/>
      <c r="AL54" s="12"/>
      <c r="AM54" s="13"/>
      <c r="AN54" s="13"/>
      <c r="AO54" s="14"/>
      <c r="AP54" s="12"/>
      <c r="AR54" s="13"/>
      <c r="AS54" s="12"/>
      <c r="AT54" s="13"/>
      <c r="AU54" s="13"/>
      <c r="AV54" s="14"/>
      <c r="AW54" s="12"/>
      <c r="AZ54" s="13"/>
      <c r="BA54" s="12"/>
      <c r="BB54" s="13"/>
      <c r="BC54" s="13"/>
      <c r="BD54" s="14"/>
      <c r="BE54" s="12"/>
      <c r="BH54" s="13"/>
      <c r="BI54" s="12"/>
      <c r="BJ54" s="13"/>
      <c r="BK54" s="13"/>
      <c r="BL54" s="14"/>
      <c r="BM54" s="12"/>
    </row>
    <row r="55" spans="2:65" x14ac:dyDescent="0.2">
      <c r="B55" s="5" t="s">
        <v>2</v>
      </c>
      <c r="C55" s="8">
        <v>21.384640996000002</v>
      </c>
      <c r="D55" s="8">
        <v>0.313935613</v>
      </c>
      <c r="E55" s="9">
        <v>0</v>
      </c>
      <c r="F55" s="5"/>
      <c r="G55" s="5"/>
      <c r="H55" s="5"/>
      <c r="I55" s="7" t="s">
        <v>115</v>
      </c>
      <c r="J55" s="10">
        <v>23.560783104999999</v>
      </c>
      <c r="K55" s="10">
        <v>0.40184577300000002</v>
      </c>
      <c r="L55" s="11">
        <v>0</v>
      </c>
      <c r="Q55" s="8"/>
      <c r="R55" s="8"/>
      <c r="S55" s="9"/>
      <c r="W55" s="5"/>
      <c r="X55" s="8"/>
      <c r="Y55" s="8"/>
      <c r="Z55" s="9"/>
      <c r="AE55" s="8"/>
      <c r="AF55" s="8"/>
      <c r="AG55" s="5"/>
      <c r="AK55" s="5"/>
      <c r="AL55" s="8"/>
      <c r="AM55" s="8"/>
      <c r="AN55" s="9"/>
      <c r="AR55" s="5"/>
      <c r="AS55" s="8"/>
      <c r="AT55" s="8"/>
      <c r="AU55" s="9"/>
      <c r="BA55" s="8"/>
      <c r="BB55" s="8"/>
      <c r="BC55" s="5"/>
      <c r="BH55" s="5"/>
      <c r="BI55" s="8"/>
      <c r="BJ55" s="8"/>
      <c r="BK55" s="5"/>
      <c r="BL55" s="8"/>
    </row>
    <row r="56" spans="2:65" x14ac:dyDescent="0.2">
      <c r="B56" s="5" t="s">
        <v>3</v>
      </c>
      <c r="C56" s="8">
        <v>21.612557724999998</v>
      </c>
      <c r="D56" s="8">
        <v>0.25546482700000001</v>
      </c>
      <c r="E56" s="9">
        <v>88.408144421201371</v>
      </c>
      <c r="F56" s="5"/>
      <c r="G56" s="5"/>
      <c r="H56" s="5"/>
      <c r="I56" s="7" t="s">
        <v>116</v>
      </c>
      <c r="J56" s="10">
        <v>23.498183139999998</v>
      </c>
      <c r="K56" s="10">
        <v>0.20010963700000001</v>
      </c>
      <c r="L56" s="11">
        <v>98.488578017961046</v>
      </c>
      <c r="Q56" s="8"/>
      <c r="R56" s="8"/>
      <c r="S56" s="9"/>
      <c r="W56" s="5"/>
      <c r="X56" s="8"/>
      <c r="Y56" s="8"/>
      <c r="Z56" s="9"/>
      <c r="AE56" s="8"/>
      <c r="AF56" s="8"/>
      <c r="AG56" s="9"/>
      <c r="AK56" s="5"/>
      <c r="AL56" s="8"/>
      <c r="AM56" s="8"/>
      <c r="AN56" s="9"/>
      <c r="AR56" s="5"/>
      <c r="AS56" s="8"/>
      <c r="AT56" s="8"/>
      <c r="AU56" s="9"/>
      <c r="BA56" s="8"/>
      <c r="BB56" s="8"/>
      <c r="BC56" s="9"/>
      <c r="BH56" s="5"/>
      <c r="BI56" s="8"/>
      <c r="BJ56" s="8"/>
      <c r="BK56" s="9"/>
      <c r="BL56" s="8"/>
    </row>
    <row r="57" spans="2:65" x14ac:dyDescent="0.2">
      <c r="B57" s="5" t="s">
        <v>4</v>
      </c>
      <c r="C57" s="8">
        <v>21.799899189000001</v>
      </c>
      <c r="D57" s="8">
        <v>0.93636929700000004</v>
      </c>
      <c r="E57" s="9">
        <v>182.74795574176741</v>
      </c>
      <c r="F57" s="5"/>
      <c r="G57" s="5"/>
      <c r="H57" s="5"/>
      <c r="I57" s="7" t="s">
        <v>117</v>
      </c>
      <c r="J57" s="10">
        <v>24.032904963</v>
      </c>
      <c r="K57" s="10">
        <v>0.19678034599999999</v>
      </c>
      <c r="L57" s="11">
        <v>197.48352738407772</v>
      </c>
      <c r="Q57" s="8"/>
      <c r="R57" s="8"/>
      <c r="S57" s="9"/>
      <c r="W57" s="5"/>
      <c r="X57" s="8"/>
      <c r="Y57" s="8"/>
      <c r="Z57" s="9"/>
      <c r="AE57" s="8"/>
      <c r="AF57" s="8"/>
      <c r="AG57" s="9"/>
      <c r="AK57" s="5"/>
      <c r="AL57" s="8"/>
      <c r="AM57" s="8"/>
      <c r="AN57" s="9"/>
      <c r="AR57" s="5"/>
      <c r="AS57" s="8"/>
      <c r="AT57" s="8"/>
      <c r="AU57" s="9"/>
      <c r="BA57" s="8"/>
      <c r="BB57" s="8"/>
      <c r="BC57" s="9"/>
      <c r="BH57" s="5"/>
      <c r="BI57" s="8"/>
      <c r="BJ57" s="8"/>
      <c r="BK57" s="9"/>
      <c r="BL57" s="8"/>
    </row>
    <row r="58" spans="2:65" x14ac:dyDescent="0.2">
      <c r="B58" s="5" t="s">
        <v>5</v>
      </c>
      <c r="C58" s="8">
        <v>21.261947123999999</v>
      </c>
      <c r="D58" s="8">
        <v>0.28406798900000002</v>
      </c>
      <c r="E58" s="9">
        <v>282.28689284680183</v>
      </c>
      <c r="F58" s="5"/>
      <c r="G58" s="5"/>
      <c r="H58" s="5"/>
      <c r="I58" s="7" t="s">
        <v>118</v>
      </c>
      <c r="J58" s="10">
        <v>23.176731499999999</v>
      </c>
      <c r="K58" s="10">
        <v>0.30047395500000001</v>
      </c>
      <c r="L58" s="11">
        <v>297.92256361999546</v>
      </c>
      <c r="Q58" s="8"/>
      <c r="R58" s="8"/>
      <c r="S58" s="9"/>
      <c r="W58" s="5"/>
      <c r="X58" s="8"/>
      <c r="Y58" s="8"/>
      <c r="Z58" s="9"/>
      <c r="AE58" s="8"/>
      <c r="AF58" s="8"/>
      <c r="AG58" s="9"/>
      <c r="AK58" s="5"/>
      <c r="AL58" s="8"/>
      <c r="AM58" s="8"/>
      <c r="AN58" s="9"/>
      <c r="AR58" s="5"/>
      <c r="AS58" s="8"/>
      <c r="AT58" s="8"/>
      <c r="AU58" s="9"/>
      <c r="BA58" s="8"/>
      <c r="BB58" s="8"/>
      <c r="BC58" s="9"/>
      <c r="BH58" s="5"/>
      <c r="BI58" s="8"/>
      <c r="BJ58" s="8"/>
      <c r="BK58" s="9"/>
      <c r="BL58" s="8"/>
    </row>
    <row r="59" spans="2:65" x14ac:dyDescent="0.2">
      <c r="B59" s="5" t="s">
        <v>6</v>
      </c>
      <c r="C59" s="8">
        <v>21.545868666000001</v>
      </c>
      <c r="D59" s="8">
        <v>0.212516027</v>
      </c>
      <c r="E59" s="9">
        <v>378.49500061324738</v>
      </c>
      <c r="F59" s="5"/>
      <c r="G59" s="5"/>
      <c r="H59" s="5"/>
      <c r="I59" s="7" t="s">
        <v>119</v>
      </c>
      <c r="J59" s="10">
        <v>23.122191118</v>
      </c>
      <c r="K59" s="10">
        <v>0.46023763000000001</v>
      </c>
      <c r="L59" s="11">
        <v>398.99679376794165</v>
      </c>
      <c r="Q59" s="8"/>
      <c r="R59" s="8"/>
      <c r="S59" s="9"/>
      <c r="W59" s="5"/>
      <c r="X59" s="8"/>
      <c r="Y59" s="8"/>
      <c r="Z59" s="9"/>
      <c r="AE59" s="8"/>
      <c r="AF59" s="8"/>
      <c r="AG59" s="9"/>
      <c r="AK59" s="5"/>
      <c r="AL59" s="8"/>
      <c r="AM59" s="8"/>
      <c r="AN59" s="9"/>
      <c r="AR59" s="5"/>
      <c r="AS59" s="8"/>
      <c r="AT59" s="8"/>
      <c r="AU59" s="9"/>
      <c r="BA59" s="8"/>
      <c r="BB59" s="8"/>
      <c r="BC59" s="9"/>
      <c r="BH59" s="5"/>
      <c r="BI59" s="8"/>
      <c r="BJ59" s="8"/>
      <c r="BK59" s="9"/>
      <c r="BL59" s="8"/>
    </row>
    <row r="60" spans="2:65" x14ac:dyDescent="0.2">
      <c r="B60" s="5" t="s">
        <v>7</v>
      </c>
      <c r="C60" s="8">
        <v>20.848692552999999</v>
      </c>
      <c r="D60" s="8">
        <v>0.20599445399999999</v>
      </c>
      <c r="E60" s="9">
        <v>454.6527316718865</v>
      </c>
      <c r="F60" s="5"/>
      <c r="G60" s="5"/>
      <c r="H60" s="5"/>
      <c r="I60" s="7" t="s">
        <v>120</v>
      </c>
      <c r="J60" s="10">
        <v>22.920939276999999</v>
      </c>
      <c r="K60" s="10">
        <v>0.22612178699999999</v>
      </c>
      <c r="L60" s="11">
        <v>508.83303550990951</v>
      </c>
      <c r="Q60" s="8"/>
      <c r="R60" s="8"/>
      <c r="S60" s="9"/>
      <c r="W60" s="5"/>
      <c r="X60" s="8"/>
      <c r="Y60" s="8"/>
      <c r="Z60" s="9"/>
      <c r="AE60" s="8"/>
      <c r="AF60" s="8"/>
      <c r="AG60" s="9"/>
      <c r="AK60" s="5"/>
      <c r="AL60" s="8"/>
      <c r="AM60" s="8"/>
      <c r="AN60" s="9"/>
      <c r="AR60" s="5"/>
      <c r="AS60" s="8"/>
      <c r="AT60" s="8"/>
      <c r="AU60" s="9"/>
      <c r="BA60" s="8"/>
      <c r="BB60" s="8"/>
      <c r="BC60" s="9"/>
      <c r="BH60" s="5"/>
      <c r="BI60" s="8"/>
      <c r="BJ60" s="8"/>
      <c r="BK60" s="9"/>
      <c r="BL60" s="8"/>
    </row>
    <row r="61" spans="2:65" x14ac:dyDescent="0.2">
      <c r="B61" s="5" t="s">
        <v>8</v>
      </c>
      <c r="C61" s="8">
        <v>21.456391450000002</v>
      </c>
      <c r="D61" s="8">
        <v>0.209776452</v>
      </c>
      <c r="E61" s="9">
        <v>550.17236316196295</v>
      </c>
      <c r="F61" s="5"/>
      <c r="G61" s="5"/>
      <c r="H61" s="5"/>
      <c r="I61" s="7" t="s">
        <v>121</v>
      </c>
      <c r="J61" s="10">
        <v>22.579500398</v>
      </c>
      <c r="K61" s="10">
        <v>0.20882805700000001</v>
      </c>
      <c r="L61" s="11">
        <v>598.83303550990945</v>
      </c>
      <c r="Q61" s="8"/>
      <c r="R61" s="8"/>
      <c r="S61" s="9"/>
      <c r="W61" s="5"/>
      <c r="X61" s="8"/>
      <c r="Y61" s="8"/>
      <c r="Z61" s="9"/>
      <c r="AE61" s="8"/>
      <c r="AF61" s="8"/>
      <c r="AG61" s="9"/>
      <c r="AK61" s="5"/>
      <c r="AL61" s="8"/>
      <c r="AM61" s="8"/>
      <c r="AN61" s="9"/>
      <c r="AR61" s="5"/>
      <c r="AS61" s="8"/>
      <c r="AT61" s="8"/>
      <c r="AU61" s="9"/>
      <c r="BA61" s="8"/>
      <c r="BB61" s="8"/>
      <c r="BC61" s="9"/>
      <c r="BH61" s="5"/>
      <c r="BI61" s="8"/>
      <c r="BJ61" s="8"/>
      <c r="BK61" s="9"/>
      <c r="BL61" s="8"/>
    </row>
    <row r="62" spans="2:65" x14ac:dyDescent="0.2">
      <c r="B62" s="5" t="s">
        <v>9</v>
      </c>
      <c r="C62" s="8">
        <v>21.196602539000001</v>
      </c>
      <c r="D62" s="8">
        <v>0.49604021999999998</v>
      </c>
      <c r="E62" s="9">
        <v>634.48131879539494</v>
      </c>
      <c r="F62" s="5"/>
      <c r="G62" s="5"/>
      <c r="H62" s="5"/>
      <c r="I62" s="7" t="s">
        <v>122</v>
      </c>
      <c r="J62" s="10">
        <v>22.567635637999999</v>
      </c>
      <c r="K62" s="10">
        <v>0.45739191200000001</v>
      </c>
      <c r="L62" s="11">
        <v>706.64769128545788</v>
      </c>
      <c r="Q62" s="8"/>
      <c r="R62" s="8"/>
      <c r="S62" s="9"/>
      <c r="W62" s="5"/>
      <c r="X62" s="8"/>
      <c r="Y62" s="8"/>
      <c r="Z62" s="9"/>
      <c r="AE62" s="8"/>
      <c r="AF62" s="8"/>
      <c r="AG62" s="9"/>
      <c r="AK62" s="5"/>
      <c r="AL62" s="8"/>
      <c r="AM62" s="8"/>
      <c r="AN62" s="9"/>
      <c r="AR62" s="5"/>
      <c r="AS62" s="8"/>
      <c r="AT62" s="8"/>
      <c r="AU62" s="9"/>
      <c r="BA62" s="8"/>
      <c r="BB62" s="8"/>
      <c r="BC62" s="9"/>
      <c r="BH62" s="5"/>
      <c r="BI62" s="8"/>
      <c r="BJ62" s="8"/>
      <c r="BK62" s="9"/>
      <c r="BL62" s="8"/>
    </row>
    <row r="63" spans="2:65" x14ac:dyDescent="0.2">
      <c r="B63" s="5" t="s">
        <v>10</v>
      </c>
      <c r="C63" s="8">
        <v>20.401253205</v>
      </c>
      <c r="D63" s="8">
        <v>0.24383192300000001</v>
      </c>
      <c r="E63" s="9">
        <v>725.71727661905129</v>
      </c>
      <c r="F63" s="5"/>
      <c r="G63" s="5"/>
      <c r="H63" s="5"/>
      <c r="I63" s="7" t="s">
        <v>123</v>
      </c>
      <c r="J63" s="10">
        <v>21.633824611000001</v>
      </c>
      <c r="K63" s="10">
        <v>0.215711927</v>
      </c>
      <c r="L63" s="11">
        <v>811.6429292727114</v>
      </c>
      <c r="Q63" s="8"/>
      <c r="R63" s="8"/>
      <c r="S63" s="9"/>
      <c r="W63" s="5"/>
      <c r="X63" s="8"/>
      <c r="Y63" s="8"/>
      <c r="Z63" s="9"/>
      <c r="AE63" s="8"/>
      <c r="AF63" s="8"/>
      <c r="AG63" s="9"/>
      <c r="AK63" s="5"/>
      <c r="AL63" s="8"/>
      <c r="AM63" s="8"/>
      <c r="AN63" s="9"/>
      <c r="AR63" s="5"/>
      <c r="AS63" s="8"/>
      <c r="AT63" s="8"/>
      <c r="AU63" s="9"/>
      <c r="BA63" s="8"/>
      <c r="BB63" s="8"/>
      <c r="BC63" s="9"/>
      <c r="BH63" s="5"/>
      <c r="BI63" s="8"/>
      <c r="BJ63" s="8"/>
      <c r="BK63" s="9"/>
      <c r="BL63" s="8"/>
    </row>
    <row r="64" spans="2:65" x14ac:dyDescent="0.2">
      <c r="B64" s="5" t="s">
        <v>11</v>
      </c>
      <c r="C64" s="8">
        <v>20.157768539999999</v>
      </c>
      <c r="D64" s="8">
        <v>0.37562293699999999</v>
      </c>
      <c r="E64" s="9">
        <v>837.5206754940408</v>
      </c>
      <c r="F64" s="5"/>
      <c r="G64" s="5"/>
      <c r="H64" s="5"/>
      <c r="I64" s="7" t="s">
        <v>124</v>
      </c>
      <c r="J64" s="10">
        <v>21.694116683000001</v>
      </c>
      <c r="K64" s="10">
        <v>0.23444021500000001</v>
      </c>
      <c r="L64" s="11">
        <v>896.04672065674822</v>
      </c>
      <c r="Q64" s="8"/>
      <c r="R64" s="8"/>
      <c r="S64" s="9"/>
      <c r="W64" s="5"/>
      <c r="X64" s="8"/>
      <c r="Y64" s="8"/>
      <c r="Z64" s="9"/>
      <c r="AE64" s="8"/>
      <c r="AF64" s="8"/>
      <c r="AG64" s="9"/>
      <c r="AK64" s="5"/>
      <c r="AL64" s="8"/>
      <c r="AM64" s="8"/>
      <c r="AN64" s="9"/>
      <c r="AR64" s="5"/>
      <c r="AS64" s="8"/>
      <c r="AT64" s="8"/>
      <c r="AU64" s="9"/>
      <c r="BA64" s="8"/>
      <c r="BB64" s="8"/>
      <c r="BC64" s="9"/>
      <c r="BH64" s="5"/>
      <c r="BI64" s="8"/>
      <c r="BJ64" s="8"/>
      <c r="BK64" s="9"/>
      <c r="BL64" s="8"/>
    </row>
    <row r="65" spans="2:64" x14ac:dyDescent="0.2">
      <c r="B65" s="5" t="s">
        <v>12</v>
      </c>
      <c r="C65" s="8">
        <v>20.237720352</v>
      </c>
      <c r="D65" s="8">
        <v>0.70294896100000004</v>
      </c>
      <c r="E65" s="9">
        <v>938.91307935105169</v>
      </c>
      <c r="F65" s="5"/>
      <c r="G65" s="5"/>
      <c r="H65" s="5"/>
      <c r="I65" s="7" t="s">
        <v>125</v>
      </c>
      <c r="J65" s="10">
        <v>21.717854274</v>
      </c>
      <c r="K65" s="10">
        <v>0.35652323899999999</v>
      </c>
      <c r="L65" s="11">
        <v>996.04672065674822</v>
      </c>
      <c r="Q65" s="8"/>
      <c r="R65" s="8"/>
      <c r="S65" s="9"/>
      <c r="W65" s="5"/>
      <c r="X65" s="8"/>
      <c r="Y65" s="8"/>
      <c r="Z65" s="9"/>
      <c r="AE65" s="8"/>
      <c r="AF65" s="8"/>
      <c r="AG65" s="9"/>
      <c r="AK65" s="5"/>
      <c r="AL65" s="8"/>
      <c r="AM65" s="8"/>
      <c r="AN65" s="9"/>
      <c r="AR65" s="5"/>
      <c r="AS65" s="8"/>
      <c r="AT65" s="8"/>
      <c r="AU65" s="9"/>
      <c r="BA65" s="8"/>
      <c r="BB65" s="8"/>
      <c r="BC65" s="9"/>
      <c r="BH65" s="5"/>
      <c r="BI65" s="8"/>
      <c r="BJ65" s="8"/>
      <c r="BK65" s="9"/>
      <c r="BL65" s="8"/>
    </row>
    <row r="66" spans="2:64" x14ac:dyDescent="0.2">
      <c r="B66" s="5" t="s">
        <v>13</v>
      </c>
      <c r="C66" s="8">
        <v>20.299618405</v>
      </c>
      <c r="D66" s="8">
        <v>0.22321521599999999</v>
      </c>
      <c r="E66" s="9">
        <v>1037.4016573690128</v>
      </c>
      <c r="F66" s="5"/>
      <c r="G66" s="5"/>
      <c r="H66" s="5"/>
      <c r="I66" s="7" t="s">
        <v>126</v>
      </c>
      <c r="J66" s="10">
        <v>22.233548847000002</v>
      </c>
      <c r="K66" s="10">
        <v>0.234647891</v>
      </c>
      <c r="L66" s="11">
        <v>1060.4516894091666</v>
      </c>
      <c r="Q66" s="8"/>
      <c r="R66" s="8"/>
      <c r="S66" s="9"/>
      <c r="W66" s="5"/>
      <c r="X66" s="8"/>
      <c r="Y66" s="8"/>
      <c r="Z66" s="9"/>
      <c r="AE66" s="8"/>
      <c r="AF66" s="8"/>
      <c r="AG66" s="9"/>
      <c r="AK66" s="5"/>
      <c r="AL66" s="8"/>
      <c r="AM66" s="8"/>
      <c r="AN66" s="9"/>
      <c r="AR66" s="5"/>
      <c r="AS66" s="8"/>
      <c r="AT66" s="8"/>
      <c r="AU66" s="9"/>
      <c r="BA66" s="8"/>
      <c r="BB66" s="8"/>
      <c r="BC66" s="9"/>
      <c r="BH66" s="5"/>
      <c r="BI66" s="8"/>
      <c r="BJ66" s="8"/>
      <c r="BK66" s="9"/>
      <c r="BL66" s="8"/>
    </row>
    <row r="67" spans="2:64" x14ac:dyDescent="0.2">
      <c r="B67" s="5" t="s">
        <v>14</v>
      </c>
      <c r="C67" s="8">
        <v>20.001201860999998</v>
      </c>
      <c r="D67" s="8">
        <v>0.82041319800000001</v>
      </c>
      <c r="E67" s="9">
        <v>1123.4249100394391</v>
      </c>
      <c r="F67" s="5"/>
      <c r="G67" s="5"/>
      <c r="H67" s="5"/>
      <c r="I67" s="7" t="s">
        <v>127</v>
      </c>
      <c r="J67" s="10">
        <v>22.081032354000001</v>
      </c>
      <c r="K67" s="10">
        <v>0.22315236099999999</v>
      </c>
      <c r="L67" s="11">
        <v>1130.9073492244008</v>
      </c>
      <c r="Q67" s="8"/>
      <c r="R67" s="8"/>
      <c r="S67" s="9"/>
      <c r="W67" s="5"/>
      <c r="X67" s="8"/>
      <c r="Y67" s="8"/>
      <c r="Z67" s="9"/>
      <c r="AE67" s="8"/>
      <c r="AF67" s="8"/>
      <c r="AG67" s="9"/>
      <c r="AK67" s="5"/>
      <c r="AL67" s="8"/>
      <c r="AM67" s="8"/>
      <c r="AN67" s="9"/>
      <c r="AR67" s="5"/>
      <c r="AS67" s="8"/>
      <c r="AT67" s="8"/>
      <c r="AU67" s="9"/>
      <c r="BA67" s="8"/>
      <c r="BB67" s="8"/>
      <c r="BC67" s="9"/>
      <c r="BH67" s="5"/>
      <c r="BI67" s="8"/>
      <c r="BJ67" s="8"/>
      <c r="BK67" s="9"/>
      <c r="BL67" s="8"/>
    </row>
    <row r="68" spans="2:64" x14ac:dyDescent="0.2">
      <c r="B68" s="5" t="s">
        <v>15</v>
      </c>
      <c r="C68" s="8">
        <v>19.566976820000001</v>
      </c>
      <c r="D68" s="8">
        <v>0.26969342600000001</v>
      </c>
      <c r="E68" s="9">
        <v>1201.5274067985056</v>
      </c>
      <c r="F68" s="5"/>
      <c r="G68" s="5"/>
      <c r="H68" s="5"/>
      <c r="I68" s="7" t="s">
        <v>128</v>
      </c>
      <c r="J68" s="10">
        <v>22.60639312</v>
      </c>
      <c r="K68" s="10">
        <v>0.24221089100000001</v>
      </c>
      <c r="L68" s="11">
        <v>1207.0650802830398</v>
      </c>
      <c r="Q68" s="8"/>
      <c r="R68" s="8"/>
      <c r="S68" s="9"/>
      <c r="W68" s="5"/>
      <c r="X68" s="8"/>
      <c r="Y68" s="8"/>
      <c r="Z68" s="9"/>
      <c r="AE68" s="8"/>
      <c r="AF68" s="8"/>
      <c r="AG68" s="9"/>
      <c r="AK68" s="5"/>
      <c r="AL68" s="8"/>
      <c r="AM68" s="8"/>
      <c r="AN68" s="9"/>
      <c r="AR68" s="5"/>
      <c r="AS68" s="8"/>
      <c r="AT68" s="8"/>
      <c r="AU68" s="9"/>
      <c r="BA68" s="8"/>
      <c r="BB68" s="8"/>
      <c r="BC68" s="9"/>
      <c r="BH68" s="5"/>
      <c r="BI68" s="8"/>
      <c r="BJ68" s="8"/>
      <c r="BK68" s="9"/>
      <c r="BL68" s="8"/>
    </row>
    <row r="69" spans="2:64" x14ac:dyDescent="0.2">
      <c r="B69" s="5" t="s">
        <v>16</v>
      </c>
      <c r="C69" s="8">
        <v>19.599996809</v>
      </c>
      <c r="D69" s="8">
        <v>0.292945552</v>
      </c>
      <c r="E69" s="9">
        <v>1278.4949324180809</v>
      </c>
      <c r="F69" s="5"/>
      <c r="G69" s="5"/>
      <c r="H69" s="5"/>
      <c r="I69" s="7" t="s">
        <v>129</v>
      </c>
      <c r="J69" s="10">
        <v>22.709558291</v>
      </c>
      <c r="K69" s="10">
        <v>0.206391611</v>
      </c>
      <c r="L69" s="11">
        <v>1290.4197442197387</v>
      </c>
      <c r="Q69" s="8"/>
      <c r="R69" s="8"/>
      <c r="S69" s="9"/>
      <c r="W69" s="5"/>
      <c r="X69" s="8"/>
      <c r="Y69" s="8"/>
      <c r="Z69" s="9"/>
      <c r="AE69" s="8"/>
      <c r="AF69" s="8"/>
      <c r="AG69" s="9"/>
      <c r="AK69" s="5"/>
      <c r="AL69" s="8"/>
      <c r="AM69" s="8"/>
      <c r="AN69" s="9"/>
      <c r="AR69" s="5"/>
      <c r="AS69" s="8"/>
      <c r="AT69" s="8"/>
      <c r="AU69" s="9"/>
      <c r="BA69" s="8"/>
      <c r="BB69" s="8"/>
      <c r="BC69" s="9"/>
      <c r="BH69" s="5"/>
      <c r="BI69" s="8"/>
      <c r="BJ69" s="8"/>
      <c r="BK69" s="9"/>
      <c r="BL69" s="8"/>
    </row>
    <row r="70" spans="2:64" x14ac:dyDescent="0.2">
      <c r="B70" s="5" t="s">
        <v>17</v>
      </c>
      <c r="C70" s="8">
        <v>19.399193747999998</v>
      </c>
      <c r="D70" s="8">
        <v>0.20051913099999999</v>
      </c>
      <c r="E70" s="9">
        <v>1350.6059579273606</v>
      </c>
      <c r="F70" s="5"/>
      <c r="G70" s="5"/>
      <c r="H70" s="5"/>
      <c r="I70" s="7" t="s">
        <v>130</v>
      </c>
      <c r="J70" s="10">
        <v>22.871422732999999</v>
      </c>
      <c r="K70" s="10">
        <v>0.29520317600000001</v>
      </c>
      <c r="L70" s="11">
        <v>1371.0423217027242</v>
      </c>
      <c r="Q70" s="8"/>
      <c r="R70" s="8"/>
      <c r="S70" s="9"/>
      <c r="W70" s="5"/>
      <c r="X70" s="8"/>
      <c r="Y70" s="8"/>
      <c r="Z70" s="9"/>
      <c r="AE70" s="8"/>
      <c r="AF70" s="8"/>
      <c r="AG70" s="9"/>
      <c r="AK70" s="5"/>
      <c r="AL70" s="8"/>
      <c r="AM70" s="8"/>
      <c r="AN70" s="9"/>
      <c r="AR70" s="5"/>
      <c r="AS70" s="8"/>
      <c r="AT70" s="8"/>
      <c r="AU70" s="9"/>
      <c r="BA70" s="8"/>
      <c r="BB70" s="8"/>
      <c r="BC70" s="9"/>
      <c r="BH70" s="5"/>
      <c r="BI70" s="8"/>
      <c r="BJ70" s="8"/>
      <c r="BK70" s="9"/>
      <c r="BL70" s="8"/>
    </row>
    <row r="71" spans="2:64" x14ac:dyDescent="0.2">
      <c r="B71" s="5" t="s">
        <v>18</v>
      </c>
      <c r="C71" s="8">
        <v>19.594232118000001</v>
      </c>
      <c r="D71" s="8">
        <v>0.167951555</v>
      </c>
      <c r="E71" s="9">
        <v>1422.7169834366405</v>
      </c>
      <c r="F71" s="5"/>
      <c r="G71" s="5"/>
      <c r="H71" s="5"/>
      <c r="I71" s="7" t="s">
        <v>131</v>
      </c>
      <c r="J71" s="10">
        <v>23.581913471</v>
      </c>
      <c r="K71" s="10">
        <v>0.37927909900000001</v>
      </c>
      <c r="L71" s="11">
        <v>1407.0978344573641</v>
      </c>
      <c r="Q71" s="8"/>
      <c r="R71" s="8"/>
      <c r="S71" s="9"/>
      <c r="W71" s="5"/>
      <c r="X71" s="8"/>
      <c r="Y71" s="8"/>
      <c r="Z71" s="9"/>
      <c r="AE71" s="8"/>
      <c r="AF71" s="8"/>
      <c r="AG71" s="9"/>
      <c r="AK71" s="5"/>
      <c r="AL71" s="8"/>
      <c r="AM71" s="8"/>
      <c r="AN71" s="9"/>
      <c r="AR71" s="5"/>
      <c r="AS71" s="8"/>
      <c r="AT71" s="8"/>
      <c r="AU71" s="9"/>
      <c r="BA71" s="8"/>
      <c r="BB71" s="8"/>
      <c r="BC71" s="9"/>
      <c r="BH71" s="5"/>
      <c r="BI71" s="8"/>
      <c r="BJ71" s="8"/>
      <c r="BK71" s="9"/>
      <c r="BL71" s="8"/>
    </row>
    <row r="72" spans="2:64" x14ac:dyDescent="0.2">
      <c r="B72" s="5" t="s">
        <v>19</v>
      </c>
      <c r="C72" s="8">
        <v>19.252364290999999</v>
      </c>
      <c r="D72" s="8">
        <v>0.277677654</v>
      </c>
      <c r="E72" s="9">
        <v>1508.7402361070667</v>
      </c>
      <c r="F72" s="5"/>
      <c r="G72" s="5"/>
      <c r="H72" s="5"/>
      <c r="I72" s="7" t="s">
        <v>132</v>
      </c>
      <c r="J72" s="10">
        <v>23.564960722999999</v>
      </c>
      <c r="K72" s="10">
        <v>0.25713788399999998</v>
      </c>
      <c r="L72" s="11">
        <v>1443.1533472120041</v>
      </c>
      <c r="Q72" s="8"/>
      <c r="R72" s="8"/>
      <c r="S72" s="9"/>
      <c r="W72" s="5"/>
      <c r="X72" s="8"/>
      <c r="Y72" s="8"/>
      <c r="Z72" s="9"/>
      <c r="AE72" s="8"/>
      <c r="AF72" s="8"/>
      <c r="AG72" s="9"/>
      <c r="AK72" s="5"/>
      <c r="AL72" s="8"/>
      <c r="AM72" s="8"/>
      <c r="AN72" s="9"/>
      <c r="AR72" s="5"/>
      <c r="AS72" s="8"/>
      <c r="AT72" s="8"/>
      <c r="AU72" s="9"/>
      <c r="BA72" s="8"/>
      <c r="BB72" s="8"/>
      <c r="BC72" s="9"/>
      <c r="BH72" s="5"/>
      <c r="BI72" s="8"/>
      <c r="BJ72" s="8"/>
      <c r="BK72" s="9"/>
      <c r="BL72" s="8"/>
    </row>
    <row r="73" spans="2:64" x14ac:dyDescent="0.2">
      <c r="B73" s="5" t="s">
        <v>20</v>
      </c>
      <c r="C73" s="8">
        <v>19.488857471999999</v>
      </c>
      <c r="D73" s="8">
        <v>0.29181201800000001</v>
      </c>
      <c r="E73" s="9">
        <v>1589.3628135900522</v>
      </c>
      <c r="F73" s="5"/>
      <c r="G73" s="5"/>
      <c r="H73" s="5"/>
      <c r="I73" s="7" t="s">
        <v>133</v>
      </c>
      <c r="J73" s="10">
        <v>24.060073039999999</v>
      </c>
      <c r="K73" s="10">
        <v>0.28028436299999998</v>
      </c>
      <c r="L73" s="11">
        <v>1474.2016966045242</v>
      </c>
      <c r="Q73" s="8"/>
      <c r="R73" s="8"/>
      <c r="S73" s="9"/>
      <c r="W73" s="5"/>
      <c r="X73" s="8"/>
      <c r="Y73" s="8"/>
      <c r="Z73" s="9"/>
      <c r="AE73" s="8"/>
      <c r="AF73" s="8"/>
      <c r="AG73" s="9"/>
      <c r="AK73" s="5"/>
      <c r="AL73" s="8"/>
      <c r="AM73" s="8"/>
      <c r="AN73" s="9"/>
      <c r="AR73" s="5"/>
      <c r="AS73" s="8"/>
      <c r="AT73" s="8"/>
      <c r="AU73" s="9"/>
      <c r="BA73" s="8"/>
      <c r="BB73" s="8"/>
      <c r="BC73" s="9"/>
      <c r="BH73" s="5"/>
      <c r="BI73" s="8"/>
      <c r="BJ73" s="8"/>
      <c r="BK73" s="9"/>
      <c r="BL73" s="8"/>
    </row>
    <row r="74" spans="2:64" x14ac:dyDescent="0.2">
      <c r="B74" s="5" t="s">
        <v>21</v>
      </c>
      <c r="C74" s="8">
        <v>19.285514283000001</v>
      </c>
      <c r="D74" s="8">
        <v>0.29453482199999997</v>
      </c>
      <c r="E74" s="9">
        <v>1634.0841731400481</v>
      </c>
      <c r="F74" s="5"/>
      <c r="G74" s="5"/>
      <c r="H74" s="5"/>
      <c r="I74" s="7" t="s">
        <v>134</v>
      </c>
      <c r="J74" s="10">
        <v>24.152745605</v>
      </c>
      <c r="K74" s="10">
        <v>0.33136264799999998</v>
      </c>
      <c r="L74" s="11">
        <v>1512.6204420291213</v>
      </c>
      <c r="Q74" s="8"/>
      <c r="R74" s="8"/>
      <c r="S74" s="9"/>
      <c r="W74" s="5"/>
      <c r="X74" s="8"/>
      <c r="Y74" s="8"/>
      <c r="Z74" s="9"/>
      <c r="AE74" s="8"/>
      <c r="AF74" s="8"/>
      <c r="AG74" s="9"/>
      <c r="AK74" s="5"/>
      <c r="AL74" s="8"/>
      <c r="AM74" s="8"/>
      <c r="AN74" s="9"/>
      <c r="AR74" s="5"/>
      <c r="AS74" s="8"/>
      <c r="AT74" s="8"/>
      <c r="AU74" s="9"/>
      <c r="BA74" s="8"/>
      <c r="BB74" s="8"/>
      <c r="BC74" s="9"/>
      <c r="BH74" s="5"/>
      <c r="BI74" s="8"/>
      <c r="BJ74" s="8"/>
      <c r="BK74" s="9"/>
      <c r="BL74" s="8"/>
    </row>
    <row r="75" spans="2:64" x14ac:dyDescent="0.2">
      <c r="B75" s="5" t="s">
        <v>22</v>
      </c>
      <c r="C75" s="8">
        <v>19.813467177</v>
      </c>
      <c r="D75" s="8">
        <v>0.20329012799999999</v>
      </c>
      <c r="E75" s="9">
        <v>1670.139685894688</v>
      </c>
      <c r="F75" s="5"/>
      <c r="G75" s="5"/>
      <c r="H75" s="5"/>
      <c r="I75" s="7" t="s">
        <v>135</v>
      </c>
      <c r="J75" s="10">
        <v>24.526677656</v>
      </c>
      <c r="K75" s="10">
        <v>0.28455591699999999</v>
      </c>
      <c r="L75" s="11">
        <v>1546.6204420291213</v>
      </c>
      <c r="Q75" s="8"/>
      <c r="R75" s="8"/>
      <c r="S75" s="9"/>
      <c r="W75" s="5"/>
      <c r="X75" s="8"/>
      <c r="Y75" s="8"/>
      <c r="Z75" s="9"/>
      <c r="AE75" s="8"/>
      <c r="AF75" s="8"/>
      <c r="AG75" s="9"/>
      <c r="AK75" s="5"/>
      <c r="AL75" s="8"/>
      <c r="AM75" s="8"/>
      <c r="AN75" s="9"/>
      <c r="AR75" s="5"/>
      <c r="AS75" s="8"/>
      <c r="AT75" s="8"/>
      <c r="AU75" s="9"/>
      <c r="BA75" s="8"/>
      <c r="BB75" s="8"/>
      <c r="BC75" s="9"/>
      <c r="BH75" s="5"/>
      <c r="BI75" s="8"/>
      <c r="BJ75" s="8"/>
      <c r="BK75" s="9"/>
      <c r="BL75" s="8"/>
    </row>
    <row r="76" spans="2:64" x14ac:dyDescent="0.2">
      <c r="B76" s="5" t="s">
        <v>23</v>
      </c>
      <c r="C76" s="8">
        <v>19.600699040999999</v>
      </c>
      <c r="D76" s="8">
        <v>0.245199574</v>
      </c>
      <c r="E76" s="9">
        <v>1714.0031102936107</v>
      </c>
      <c r="F76" s="5"/>
      <c r="G76" s="5"/>
      <c r="H76" s="5"/>
      <c r="I76" s="7" t="s">
        <v>136</v>
      </c>
      <c r="J76" s="10">
        <v>24.514361369</v>
      </c>
      <c r="K76" s="10">
        <v>0.32776636999999997</v>
      </c>
      <c r="L76" s="11">
        <v>1578.8694730223156</v>
      </c>
      <c r="Q76" s="8"/>
      <c r="R76" s="8"/>
      <c r="S76" s="9"/>
      <c r="W76" s="5"/>
      <c r="X76" s="8"/>
      <c r="Y76" s="8"/>
      <c r="Z76" s="9"/>
      <c r="AE76" s="8"/>
      <c r="AF76" s="8"/>
      <c r="AG76" s="9"/>
      <c r="AK76" s="5"/>
      <c r="AL76" s="8"/>
      <c r="AM76" s="8"/>
      <c r="AN76" s="9"/>
      <c r="AR76" s="5"/>
      <c r="AS76" s="8"/>
      <c r="AT76" s="8"/>
      <c r="AU76" s="9"/>
      <c r="BA76" s="8"/>
      <c r="BB76" s="8"/>
      <c r="BC76" s="9"/>
      <c r="BH76" s="5"/>
      <c r="BI76" s="8"/>
      <c r="BJ76" s="8"/>
      <c r="BK76" s="9"/>
      <c r="BL76" s="8"/>
    </row>
    <row r="77" spans="2:64" x14ac:dyDescent="0.2">
      <c r="B77" s="5" t="s">
        <v>24</v>
      </c>
      <c r="C77" s="8">
        <v>19.591367419000001</v>
      </c>
      <c r="D77" s="8">
        <v>0.35207631499999997</v>
      </c>
      <c r="E77" s="9">
        <v>1757.9121070938111</v>
      </c>
      <c r="F77" s="5"/>
      <c r="G77" s="5"/>
      <c r="H77" s="5"/>
      <c r="I77" s="7" t="s">
        <v>137</v>
      </c>
      <c r="J77" s="10">
        <v>23.605065299</v>
      </c>
      <c r="K77" s="10">
        <v>0.42652305200000001</v>
      </c>
      <c r="L77" s="11">
        <v>1614.9249857769555</v>
      </c>
      <c r="Q77" s="8"/>
      <c r="R77" s="8"/>
      <c r="S77" s="9"/>
      <c r="W77" s="5"/>
      <c r="X77" s="8"/>
      <c r="Y77" s="8"/>
      <c r="Z77" s="9"/>
      <c r="AE77" s="8"/>
      <c r="AF77" s="8"/>
      <c r="AG77" s="9"/>
      <c r="AK77" s="5"/>
      <c r="AL77" s="8"/>
      <c r="AM77" s="8"/>
      <c r="AN77" s="9"/>
      <c r="AR77" s="5"/>
      <c r="AS77" s="8"/>
      <c r="AT77" s="8"/>
      <c r="AU77" s="9"/>
      <c r="BA77" s="8"/>
      <c r="BB77" s="8"/>
      <c r="BC77" s="9"/>
      <c r="BH77" s="5"/>
      <c r="BI77" s="8"/>
      <c r="BJ77" s="8"/>
      <c r="BK77" s="9"/>
      <c r="BL77" s="8"/>
    </row>
    <row r="78" spans="2:64" x14ac:dyDescent="0.2">
      <c r="B78" s="5" t="s">
        <v>25</v>
      </c>
      <c r="C78" s="8">
        <v>19.365347670999999</v>
      </c>
      <c r="D78" s="8">
        <v>0.29065027399999999</v>
      </c>
      <c r="E78" s="9">
        <v>1802.8565172022995</v>
      </c>
      <c r="F78" s="5"/>
      <c r="G78" s="5"/>
      <c r="H78" s="5"/>
      <c r="I78" s="7" t="s">
        <v>138</v>
      </c>
      <c r="J78" s="10">
        <v>24.134521222</v>
      </c>
      <c r="K78" s="10">
        <v>0.209991125</v>
      </c>
      <c r="L78" s="11">
        <v>1647.2359746197626</v>
      </c>
      <c r="Q78" s="8"/>
      <c r="R78" s="8"/>
      <c r="S78" s="9"/>
      <c r="W78" s="5"/>
      <c r="X78" s="8"/>
      <c r="Y78" s="8"/>
      <c r="Z78" s="9"/>
      <c r="AE78" s="8"/>
      <c r="AF78" s="8"/>
      <c r="AG78" s="9"/>
      <c r="AK78" s="5"/>
      <c r="AL78" s="8"/>
      <c r="AM78" s="8"/>
      <c r="AN78" s="9"/>
      <c r="AR78" s="5"/>
      <c r="AS78" s="8"/>
      <c r="AT78" s="8"/>
      <c r="AU78" s="9"/>
      <c r="BA78" s="8"/>
      <c r="BB78" s="8"/>
      <c r="BC78" s="9"/>
      <c r="BH78" s="5"/>
      <c r="BI78" s="8"/>
      <c r="BJ78" s="8"/>
      <c r="BK78" s="9"/>
      <c r="BL78" s="8"/>
    </row>
    <row r="79" spans="2:64" x14ac:dyDescent="0.2">
      <c r="B79" s="5" t="s">
        <v>26</v>
      </c>
      <c r="C79" s="8">
        <v>20.308325203999999</v>
      </c>
      <c r="D79" s="8">
        <v>0.80249930000000003</v>
      </c>
      <c r="E79" s="9">
        <v>1844.0390377662475</v>
      </c>
      <c r="F79" s="5"/>
      <c r="G79" s="5"/>
      <c r="H79" s="5"/>
      <c r="I79" s="7" t="s">
        <v>139</v>
      </c>
      <c r="J79" s="10">
        <v>24.096795352000001</v>
      </c>
      <c r="K79" s="10">
        <v>0.60252752799999998</v>
      </c>
      <c r="L79" s="11">
        <v>1705.6483020858036</v>
      </c>
      <c r="Q79" s="8"/>
      <c r="R79" s="8"/>
      <c r="S79" s="9"/>
      <c r="W79" s="5"/>
      <c r="X79" s="8"/>
      <c r="Y79" s="8"/>
      <c r="Z79" s="9"/>
      <c r="AE79" s="8"/>
      <c r="AF79" s="8"/>
      <c r="AG79" s="9"/>
      <c r="AK79" s="5"/>
      <c r="AL79" s="8"/>
      <c r="AM79" s="8"/>
      <c r="AN79" s="9"/>
      <c r="AR79" s="5"/>
      <c r="AS79" s="8"/>
      <c r="AT79" s="8"/>
      <c r="AU79" s="9"/>
      <c r="BA79" s="8"/>
      <c r="BB79" s="8"/>
      <c r="BC79" s="9"/>
      <c r="BH79" s="5"/>
      <c r="BI79" s="8"/>
      <c r="BJ79" s="8"/>
      <c r="BK79" s="9"/>
      <c r="BL79" s="8"/>
    </row>
    <row r="80" spans="2:64" x14ac:dyDescent="0.2">
      <c r="B80" s="5" t="s">
        <v>27</v>
      </c>
      <c r="C80" s="8">
        <v>20.407126284</v>
      </c>
      <c r="D80" s="8">
        <v>0.282049306</v>
      </c>
      <c r="E80" s="9">
        <v>1867.3628453456288</v>
      </c>
      <c r="F80" s="5"/>
      <c r="G80" s="5"/>
      <c r="H80" s="5"/>
      <c r="I80" s="7" t="s">
        <v>140</v>
      </c>
      <c r="J80" s="10">
        <v>24.427864249999999</v>
      </c>
      <c r="K80" s="10">
        <v>0.246706289</v>
      </c>
      <c r="L80" s="11">
        <v>1738.7541928002972</v>
      </c>
      <c r="Q80" s="8"/>
      <c r="R80" s="8"/>
      <c r="S80" s="9"/>
      <c r="W80" s="5"/>
      <c r="X80" s="8"/>
      <c r="Y80" s="8"/>
      <c r="Z80" s="9"/>
      <c r="AE80" s="8"/>
      <c r="AF80" s="8"/>
      <c r="AG80" s="9"/>
      <c r="AK80" s="5"/>
      <c r="AL80" s="8"/>
      <c r="AM80" s="8"/>
      <c r="AN80" s="9"/>
      <c r="AR80" s="5"/>
      <c r="AS80" s="8"/>
      <c r="AT80" s="8"/>
      <c r="AU80" s="9"/>
      <c r="BA80" s="8"/>
      <c r="BB80" s="8"/>
      <c r="BC80" s="9"/>
      <c r="BH80" s="5"/>
      <c r="BI80" s="8"/>
      <c r="BJ80" s="8"/>
      <c r="BK80" s="9"/>
      <c r="BL80" s="8"/>
    </row>
    <row r="81" spans="2:64" x14ac:dyDescent="0.2">
      <c r="B81" s="5" t="s">
        <v>28</v>
      </c>
      <c r="C81" s="8">
        <v>19.909109580999999</v>
      </c>
      <c r="D81" s="8">
        <v>0.88691986899999997</v>
      </c>
      <c r="E81" s="9">
        <v>1888.9035045741668</v>
      </c>
      <c r="F81" s="5"/>
      <c r="G81" s="5"/>
      <c r="H81" s="5"/>
      <c r="I81" s="7" t="s">
        <v>141</v>
      </c>
      <c r="J81" s="10">
        <v>24.293882988</v>
      </c>
      <c r="K81" s="10">
        <v>0.27155464899999998</v>
      </c>
      <c r="L81" s="11">
        <v>1774.8097055549372</v>
      </c>
      <c r="Q81" s="8"/>
      <c r="R81" s="8"/>
      <c r="S81" s="9"/>
      <c r="W81" s="5"/>
      <c r="X81" s="8"/>
      <c r="Y81" s="8"/>
      <c r="Z81" s="9"/>
      <c r="AE81" s="8"/>
      <c r="AF81" s="8"/>
      <c r="AG81" s="9"/>
      <c r="AK81" s="5"/>
      <c r="AL81" s="8"/>
      <c r="AM81" s="8"/>
      <c r="AN81" s="9"/>
      <c r="AR81" s="5"/>
      <c r="AS81" s="8"/>
      <c r="AT81" s="8"/>
      <c r="AU81" s="9"/>
      <c r="BA81" s="8"/>
      <c r="BB81" s="8"/>
      <c r="BC81" s="9"/>
      <c r="BH81" s="5"/>
      <c r="BI81" s="8"/>
      <c r="BJ81" s="8"/>
      <c r="BK81" s="9"/>
      <c r="BL81" s="8"/>
    </row>
    <row r="82" spans="2:64" x14ac:dyDescent="0.2">
      <c r="B82" s="5" t="s">
        <v>29</v>
      </c>
      <c r="C82" s="8">
        <v>20.571521645000001</v>
      </c>
      <c r="D82" s="8">
        <v>0.45887511199999997</v>
      </c>
      <c r="E82" s="9">
        <v>1937.2770510639582</v>
      </c>
      <c r="F82" s="5"/>
      <c r="G82" s="5"/>
      <c r="H82" s="5"/>
      <c r="I82" s="7" t="s">
        <v>142</v>
      </c>
      <c r="J82" s="10">
        <v>24.357297662000001</v>
      </c>
      <c r="K82" s="10">
        <v>0.44420452399999999</v>
      </c>
      <c r="L82" s="11">
        <v>1815.8462746123037</v>
      </c>
      <c r="Q82" s="8"/>
      <c r="R82" s="8"/>
      <c r="S82" s="9"/>
      <c r="W82" s="5"/>
      <c r="X82" s="8"/>
      <c r="Y82" s="8"/>
      <c r="Z82" s="9"/>
      <c r="AE82" s="8"/>
      <c r="AF82" s="8"/>
      <c r="AG82" s="9"/>
      <c r="AK82" s="5"/>
      <c r="AL82" s="8"/>
      <c r="AM82" s="8"/>
      <c r="AN82" s="9"/>
      <c r="AR82" s="5"/>
      <c r="AS82" s="8"/>
      <c r="AT82" s="8"/>
      <c r="AU82" s="9"/>
      <c r="BA82" s="8"/>
      <c r="BB82" s="8"/>
      <c r="BC82" s="9"/>
      <c r="BH82" s="5"/>
      <c r="BI82" s="8"/>
      <c r="BJ82" s="8"/>
      <c r="BK82" s="9"/>
      <c r="BL82" s="8"/>
    </row>
    <row r="83" spans="2:64" x14ac:dyDescent="0.2">
      <c r="B83" s="5" t="s">
        <v>30</v>
      </c>
      <c r="C83" s="8">
        <v>20.505266473999999</v>
      </c>
      <c r="D83" s="8">
        <v>0.262453773</v>
      </c>
      <c r="E83" s="9">
        <v>1979.3246431472155</v>
      </c>
      <c r="F83" s="5"/>
      <c r="G83" s="5"/>
      <c r="H83" s="5"/>
      <c r="I83" s="7" t="s">
        <v>143</v>
      </c>
      <c r="J83" s="10">
        <v>25.212766220999999</v>
      </c>
      <c r="K83" s="10">
        <v>0.17256295599999999</v>
      </c>
      <c r="L83" s="11">
        <v>1851.9017873669436</v>
      </c>
      <c r="Q83" s="8"/>
      <c r="R83" s="8"/>
      <c r="S83" s="9"/>
      <c r="W83" s="5"/>
      <c r="X83" s="8"/>
      <c r="Y83" s="8"/>
      <c r="Z83" s="9"/>
      <c r="AE83" s="8"/>
      <c r="AF83" s="8"/>
      <c r="AG83" s="9"/>
      <c r="AK83" s="5"/>
      <c r="AL83" s="8"/>
      <c r="AM83" s="8"/>
      <c r="AN83" s="9"/>
      <c r="AR83" s="5"/>
      <c r="AS83" s="8"/>
      <c r="AT83" s="8"/>
      <c r="AU83" s="9"/>
      <c r="BA83" s="8"/>
      <c r="BB83" s="8"/>
      <c r="BC83" s="9"/>
      <c r="BH83" s="5"/>
      <c r="BI83" s="8"/>
      <c r="BJ83" s="8"/>
      <c r="BK83" s="9"/>
      <c r="BL83" s="8"/>
    </row>
    <row r="84" spans="2:64" x14ac:dyDescent="0.2">
      <c r="B84" s="5" t="s">
        <v>31</v>
      </c>
      <c r="C84" s="8">
        <v>20.237897734000001</v>
      </c>
      <c r="D84" s="8">
        <v>0.26407685199999997</v>
      </c>
      <c r="E84" s="9">
        <v>2037.6341620956684</v>
      </c>
      <c r="F84" s="5"/>
      <c r="G84" s="5"/>
      <c r="H84" s="5"/>
      <c r="I84" s="7" t="s">
        <v>144</v>
      </c>
      <c r="J84" s="10">
        <v>25.345815475999999</v>
      </c>
      <c r="K84" s="10">
        <v>0.398584255</v>
      </c>
      <c r="L84" s="11">
        <v>1887.9573001215836</v>
      </c>
      <c r="Q84" s="8"/>
      <c r="R84" s="8"/>
      <c r="S84" s="9"/>
      <c r="W84" s="5"/>
      <c r="X84" s="8"/>
      <c r="Y84" s="8"/>
      <c r="Z84" s="9"/>
      <c r="AE84" s="8"/>
      <c r="AF84" s="8"/>
      <c r="AG84" s="9"/>
      <c r="AK84" s="5"/>
      <c r="AL84" s="8"/>
      <c r="AM84" s="8"/>
      <c r="AN84" s="9"/>
      <c r="AR84" s="5"/>
      <c r="AS84" s="8"/>
      <c r="AT84" s="8"/>
      <c r="AU84" s="9"/>
      <c r="BA84" s="8"/>
      <c r="BB84" s="8"/>
      <c r="BC84" s="9"/>
      <c r="BH84" s="5"/>
      <c r="BI84" s="8"/>
      <c r="BJ84" s="8"/>
      <c r="BK84" s="9"/>
      <c r="BL84" s="8"/>
    </row>
    <row r="85" spans="2:64" x14ac:dyDescent="0.2">
      <c r="B85" s="5" t="s">
        <v>32</v>
      </c>
      <c r="C85" s="8">
        <v>20.638050532000001</v>
      </c>
      <c r="D85" s="8">
        <v>0.29011369799999998</v>
      </c>
      <c r="E85" s="9">
        <v>2091.4858101670134</v>
      </c>
      <c r="F85" s="5"/>
      <c r="G85" s="5"/>
      <c r="H85" s="5"/>
      <c r="I85" s="7" t="s">
        <v>145</v>
      </c>
      <c r="J85" s="10">
        <v>24.417128982000001</v>
      </c>
      <c r="K85" s="10">
        <v>0.36055845600000003</v>
      </c>
      <c r="L85" s="11">
        <v>1927.9573001215836</v>
      </c>
      <c r="Q85" s="8"/>
      <c r="R85" s="8"/>
      <c r="S85" s="9"/>
      <c r="W85" s="5"/>
      <c r="X85" s="8"/>
      <c r="Y85" s="8"/>
      <c r="Z85" s="9"/>
      <c r="AE85" s="8"/>
      <c r="AF85" s="8"/>
      <c r="AG85" s="9"/>
      <c r="AK85" s="5"/>
      <c r="AL85" s="8"/>
      <c r="AM85" s="8"/>
      <c r="AN85" s="9"/>
      <c r="AR85" s="5"/>
      <c r="AS85" s="8"/>
      <c r="AT85" s="8"/>
      <c r="AU85" s="9"/>
      <c r="BA85" s="8"/>
      <c r="BB85" s="8"/>
      <c r="BC85" s="9"/>
      <c r="BH85" s="5"/>
      <c r="BI85" s="8"/>
      <c r="BJ85" s="8"/>
      <c r="BK85" s="9"/>
      <c r="BL85" s="8"/>
    </row>
    <row r="86" spans="2:64" x14ac:dyDescent="0.2">
      <c r="B86" s="5" t="s">
        <v>33</v>
      </c>
      <c r="C86" s="8">
        <v>20.485691565</v>
      </c>
      <c r="D86" s="8">
        <v>0.30389583799999997</v>
      </c>
      <c r="E86" s="9">
        <v>2143.9834291606403</v>
      </c>
      <c r="F86" s="5"/>
      <c r="G86" s="5"/>
      <c r="H86" s="5"/>
      <c r="I86" s="7" t="s">
        <v>146</v>
      </c>
      <c r="J86" s="10">
        <v>23.563198041</v>
      </c>
      <c r="K86" s="10">
        <v>0.35558837900000001</v>
      </c>
      <c r="L86" s="11">
        <v>1967.9573001215836</v>
      </c>
      <c r="Q86" s="8"/>
      <c r="R86" s="8"/>
      <c r="S86" s="9"/>
      <c r="W86" s="5"/>
      <c r="X86" s="8"/>
      <c r="Y86" s="8"/>
      <c r="Z86" s="9"/>
      <c r="AE86" s="8"/>
      <c r="AF86" s="8"/>
      <c r="AG86" s="9"/>
      <c r="AK86" s="5"/>
      <c r="AL86" s="8"/>
      <c r="AM86" s="8"/>
      <c r="AN86" s="9"/>
      <c r="AR86" s="5"/>
      <c r="AS86" s="8"/>
      <c r="AT86" s="8"/>
      <c r="AU86" s="9"/>
      <c r="BA86" s="8"/>
      <c r="BB86" s="8"/>
      <c r="BC86" s="9"/>
      <c r="BH86" s="5"/>
      <c r="BI86" s="8"/>
      <c r="BJ86" s="8"/>
      <c r="BK86" s="9"/>
      <c r="BL86" s="8"/>
    </row>
    <row r="87" spans="2:64" x14ac:dyDescent="0.2">
      <c r="B87" s="5" t="s">
        <v>34</v>
      </c>
      <c r="C87" s="8">
        <v>20.369647635</v>
      </c>
      <c r="D87" s="8">
        <v>0.29494373200000001</v>
      </c>
      <c r="E87" s="9">
        <v>2183.4295950072724</v>
      </c>
      <c r="F87" s="5"/>
      <c r="G87" s="5"/>
      <c r="H87" s="5"/>
      <c r="I87" s="7" t="s">
        <v>147</v>
      </c>
      <c r="J87" s="10">
        <v>23.837919694</v>
      </c>
      <c r="K87" s="10">
        <v>0.31192688800000001</v>
      </c>
      <c r="L87" s="11">
        <v>2006.7902757994786</v>
      </c>
      <c r="Q87" s="8"/>
      <c r="R87" s="8"/>
      <c r="S87" s="9"/>
      <c r="W87" s="5"/>
      <c r="X87" s="8"/>
      <c r="Y87" s="8"/>
      <c r="Z87" s="9"/>
      <c r="AE87" s="8"/>
      <c r="AF87" s="8"/>
      <c r="AG87" s="9"/>
      <c r="AK87" s="5"/>
      <c r="AL87" s="8"/>
      <c r="AM87" s="8"/>
      <c r="AN87" s="9"/>
      <c r="AR87" s="5"/>
      <c r="AS87" s="8"/>
      <c r="AT87" s="8"/>
      <c r="AU87" s="9"/>
      <c r="BA87" s="8"/>
      <c r="BB87" s="8"/>
      <c r="BC87" s="9"/>
      <c r="BH87" s="5"/>
      <c r="BI87" s="8"/>
      <c r="BJ87" s="8"/>
      <c r="BK87" s="9"/>
      <c r="BL87" s="8"/>
    </row>
    <row r="88" spans="2:64" x14ac:dyDescent="0.2">
      <c r="B88" s="5" t="s">
        <v>35</v>
      </c>
      <c r="C88" s="8">
        <v>19.880536931000002</v>
      </c>
      <c r="D88" s="8">
        <v>0.192742677</v>
      </c>
      <c r="E88" s="9">
        <v>2238.9993709650716</v>
      </c>
      <c r="F88" s="5"/>
      <c r="G88" s="5"/>
      <c r="H88" s="5"/>
      <c r="I88" s="7" t="s">
        <v>148</v>
      </c>
      <c r="J88" s="10">
        <v>24.256045835999998</v>
      </c>
      <c r="K88" s="10">
        <v>0.18162057400000001</v>
      </c>
      <c r="L88" s="11">
        <v>2052.1334119944972</v>
      </c>
      <c r="Q88" s="8"/>
      <c r="R88" s="8"/>
      <c r="S88" s="9"/>
      <c r="W88" s="5"/>
      <c r="X88" s="8"/>
      <c r="Y88" s="8"/>
      <c r="Z88" s="9"/>
      <c r="AE88" s="8"/>
      <c r="AF88" s="8"/>
      <c r="AG88" s="9"/>
      <c r="AK88" s="5"/>
      <c r="AL88" s="8"/>
      <c r="AM88" s="8"/>
      <c r="AN88" s="9"/>
      <c r="AR88" s="5"/>
      <c r="AS88" s="8"/>
      <c r="AT88" s="8"/>
      <c r="AU88" s="9"/>
      <c r="BA88" s="8"/>
      <c r="BB88" s="8"/>
      <c r="BC88" s="9"/>
      <c r="BH88" s="5"/>
      <c r="BI88" s="8"/>
      <c r="BJ88" s="8"/>
      <c r="BK88" s="9"/>
      <c r="BL88" s="8"/>
    </row>
    <row r="89" spans="2:64" x14ac:dyDescent="0.2">
      <c r="B89" s="5" t="s">
        <v>36</v>
      </c>
      <c r="C89" s="8">
        <v>20.308853020000001</v>
      </c>
      <c r="D89" s="8">
        <v>0.221871239</v>
      </c>
      <c r="E89" s="9">
        <v>2319.4481124095469</v>
      </c>
      <c r="F89" s="5"/>
      <c r="G89" s="5"/>
      <c r="H89" s="5"/>
      <c r="I89" s="7" t="s">
        <v>149</v>
      </c>
      <c r="J89" s="10">
        <v>23.827540562999999</v>
      </c>
      <c r="K89" s="10">
        <v>0.32377543399999997</v>
      </c>
      <c r="L89" s="11">
        <v>2093.3644682506738</v>
      </c>
      <c r="Q89" s="8"/>
      <c r="R89" s="8"/>
      <c r="S89" s="9"/>
      <c r="W89" s="5"/>
      <c r="X89" s="8"/>
      <c r="Y89" s="8"/>
      <c r="Z89" s="9"/>
      <c r="AE89" s="8"/>
      <c r="AF89" s="8"/>
      <c r="AG89" s="9"/>
      <c r="AK89" s="5"/>
      <c r="AL89" s="8"/>
      <c r="AM89" s="8"/>
      <c r="AN89" s="9"/>
      <c r="AR89" s="5"/>
      <c r="AS89" s="8"/>
      <c r="AT89" s="8"/>
      <c r="AU89" s="9"/>
      <c r="BA89" s="8"/>
      <c r="BB89" s="8"/>
      <c r="BC89" s="9"/>
      <c r="BH89" s="5"/>
      <c r="BI89" s="8"/>
      <c r="BJ89" s="8"/>
      <c r="BK89" s="9"/>
      <c r="BL89" s="8"/>
    </row>
    <row r="90" spans="2:64" x14ac:dyDescent="0.2">
      <c r="B90" s="5" t="s">
        <v>37</v>
      </c>
      <c r="C90" s="8">
        <v>20.938888364</v>
      </c>
      <c r="D90" s="8">
        <v>0.43181064400000002</v>
      </c>
      <c r="E90" s="9">
        <v>2369.4481124095469</v>
      </c>
      <c r="F90" s="5"/>
      <c r="G90" s="5"/>
      <c r="H90" s="5"/>
      <c r="I90" s="7" t="s">
        <v>150</v>
      </c>
      <c r="J90" s="10">
        <v>23.042999703</v>
      </c>
      <c r="K90" s="10">
        <v>0.317115433</v>
      </c>
      <c r="L90" s="11">
        <v>2130.5666187261504</v>
      </c>
      <c r="Q90" s="8"/>
      <c r="R90" s="8"/>
      <c r="S90" s="9"/>
      <c r="W90" s="5"/>
      <c r="X90" s="8"/>
      <c r="Y90" s="8"/>
      <c r="Z90" s="9"/>
      <c r="AE90" s="8"/>
      <c r="AF90" s="8"/>
      <c r="AG90" s="9"/>
      <c r="AK90" s="5"/>
      <c r="AL90" s="8"/>
      <c r="AM90" s="8"/>
      <c r="AN90" s="9"/>
      <c r="AR90" s="5"/>
      <c r="AS90" s="8"/>
      <c r="AT90" s="8"/>
      <c r="AU90" s="9"/>
      <c r="BA90" s="8"/>
      <c r="BB90" s="8"/>
      <c r="BC90" s="9"/>
      <c r="BH90" s="5"/>
      <c r="BI90" s="8"/>
      <c r="BJ90" s="8"/>
      <c r="BK90" s="9"/>
      <c r="BL90" s="8"/>
    </row>
    <row r="91" spans="2:64" x14ac:dyDescent="0.2">
      <c r="B91" s="5" t="s">
        <v>38</v>
      </c>
      <c r="C91" s="8">
        <v>20.948539217</v>
      </c>
      <c r="D91" s="8">
        <v>0.34710183300000003</v>
      </c>
      <c r="E91" s="9">
        <v>2426.7543075371245</v>
      </c>
      <c r="F91" s="5"/>
      <c r="G91" s="5"/>
      <c r="H91" s="5"/>
      <c r="I91" s="7" t="s">
        <v>151</v>
      </c>
      <c r="J91" s="10">
        <v>23.309306736</v>
      </c>
      <c r="K91" s="10">
        <v>0.282796879</v>
      </c>
      <c r="L91" s="11">
        <v>2166.6221314807904</v>
      </c>
      <c r="Q91" s="8"/>
      <c r="R91" s="8"/>
      <c r="S91" s="9"/>
      <c r="W91" s="5"/>
      <c r="X91" s="8"/>
      <c r="Y91" s="8"/>
      <c r="Z91" s="9"/>
      <c r="AE91" s="8"/>
      <c r="AF91" s="8"/>
      <c r="AG91" s="9"/>
      <c r="AK91" s="5"/>
      <c r="AL91" s="8"/>
      <c r="AM91" s="8"/>
      <c r="AN91" s="9"/>
      <c r="AR91" s="5"/>
      <c r="AS91" s="8"/>
      <c r="AT91" s="8"/>
      <c r="AU91" s="9"/>
      <c r="BA91" s="8"/>
      <c r="BB91" s="8"/>
      <c r="BC91" s="9"/>
      <c r="BH91" s="5"/>
      <c r="BI91" s="8"/>
      <c r="BJ91" s="8"/>
      <c r="BK91" s="9"/>
      <c r="BL91" s="8"/>
    </row>
    <row r="92" spans="2:64" x14ac:dyDescent="0.2">
      <c r="B92" s="5" t="s">
        <v>39</v>
      </c>
      <c r="C92" s="8">
        <v>20.701052571999998</v>
      </c>
      <c r="D92" s="8">
        <v>0.361317059</v>
      </c>
      <c r="E92" s="9">
        <v>2490.5665320712997</v>
      </c>
      <c r="F92" s="5"/>
      <c r="G92" s="5"/>
      <c r="H92" s="5"/>
      <c r="I92" s="7" t="s">
        <v>152</v>
      </c>
      <c r="J92" s="10">
        <v>23.180218252</v>
      </c>
      <c r="K92" s="10">
        <v>0.270855921</v>
      </c>
      <c r="L92" s="11">
        <v>2203.5003093099617</v>
      </c>
      <c r="Q92" s="8"/>
      <c r="R92" s="8"/>
      <c r="S92" s="9"/>
      <c r="W92" s="5"/>
      <c r="X92" s="8"/>
      <c r="Y92" s="8"/>
      <c r="Z92" s="9"/>
      <c r="AE92" s="8"/>
      <c r="AF92" s="8"/>
      <c r="AG92" s="9"/>
      <c r="AK92" s="5"/>
      <c r="AL92" s="8"/>
      <c r="AM92" s="8"/>
      <c r="AN92" s="9"/>
      <c r="AR92" s="5"/>
      <c r="AS92" s="8"/>
      <c r="AT92" s="8"/>
      <c r="AU92" s="9"/>
      <c r="BA92" s="8"/>
      <c r="BB92" s="8"/>
      <c r="BC92" s="9"/>
      <c r="BH92" s="5"/>
      <c r="BI92" s="8"/>
      <c r="BJ92" s="8"/>
      <c r="BK92" s="9"/>
      <c r="BL92" s="8"/>
    </row>
    <row r="93" spans="2:64" x14ac:dyDescent="0.2">
      <c r="B93" s="5" t="s">
        <v>40</v>
      </c>
      <c r="C93" s="8">
        <v>20.488078371</v>
      </c>
      <c r="D93" s="8">
        <v>0.65429896799999998</v>
      </c>
      <c r="E93" s="9">
        <v>2524.6253048031526</v>
      </c>
      <c r="F93" s="5"/>
      <c r="G93" s="5"/>
      <c r="H93" s="5"/>
      <c r="I93" s="7" t="s">
        <v>153</v>
      </c>
      <c r="J93" s="10">
        <v>23.201277016999999</v>
      </c>
      <c r="K93" s="10">
        <v>0.28509812699999998</v>
      </c>
      <c r="L93" s="11">
        <v>2247.3637337088844</v>
      </c>
      <c r="Q93" s="8"/>
      <c r="R93" s="8"/>
      <c r="S93" s="9"/>
      <c r="W93" s="5"/>
      <c r="X93" s="8"/>
      <c r="Y93" s="8"/>
      <c r="Z93" s="9"/>
      <c r="AE93" s="8"/>
      <c r="AF93" s="8"/>
      <c r="AG93" s="9"/>
      <c r="AK93" s="5"/>
      <c r="AL93" s="8"/>
      <c r="AM93" s="8"/>
      <c r="AN93" s="9"/>
      <c r="AR93" s="5"/>
      <c r="AS93" s="8"/>
      <c r="AT93" s="8"/>
      <c r="AU93" s="9"/>
      <c r="BA93" s="8"/>
      <c r="BB93" s="8"/>
      <c r="BC93" s="9"/>
      <c r="BH93" s="5"/>
      <c r="BI93" s="8"/>
      <c r="BJ93" s="8"/>
      <c r="BK93" s="9"/>
      <c r="BL93" s="8"/>
    </row>
    <row r="94" spans="2:64" x14ac:dyDescent="0.2">
      <c r="B94" s="5" t="s">
        <v>41</v>
      </c>
      <c r="C94" s="8">
        <v>21.013220047000001</v>
      </c>
      <c r="D94" s="8">
        <v>0.41699271900000001</v>
      </c>
      <c r="E94" s="9">
        <v>2575.6154999390806</v>
      </c>
      <c r="F94" s="5"/>
      <c r="G94" s="5"/>
      <c r="H94" s="5"/>
      <c r="I94" s="7" t="s">
        <v>154</v>
      </c>
      <c r="J94" s="10">
        <v>23.149422945000001</v>
      </c>
      <c r="K94" s="10">
        <v>0.218920899</v>
      </c>
      <c r="L94" s="11">
        <v>2283.4192464635244</v>
      </c>
      <c r="Q94" s="8"/>
      <c r="R94" s="8"/>
      <c r="S94" s="9"/>
      <c r="W94" s="5"/>
      <c r="X94" s="8"/>
      <c r="Y94" s="8"/>
      <c r="Z94" s="9"/>
      <c r="AE94" s="8"/>
      <c r="AF94" s="8"/>
      <c r="AG94" s="9"/>
      <c r="AK94" s="5"/>
      <c r="AL94" s="8"/>
      <c r="AM94" s="8"/>
      <c r="AN94" s="9"/>
      <c r="AR94" s="5"/>
      <c r="AS94" s="8"/>
      <c r="AT94" s="8"/>
      <c r="AU94" s="9"/>
      <c r="BA94" s="8"/>
      <c r="BB94" s="8"/>
      <c r="BC94" s="9"/>
      <c r="BH94" s="5"/>
      <c r="BI94" s="8"/>
      <c r="BJ94" s="8"/>
      <c r="BK94" s="9"/>
      <c r="BL94" s="8"/>
    </row>
    <row r="95" spans="2:64" x14ac:dyDescent="0.2">
      <c r="B95" s="5" t="s">
        <v>42</v>
      </c>
      <c r="C95" s="8">
        <v>20.682659847</v>
      </c>
      <c r="D95" s="8">
        <v>0.18506505500000001</v>
      </c>
      <c r="E95" s="9">
        <v>2618.5573210462485</v>
      </c>
      <c r="F95" s="5"/>
      <c r="G95" s="5"/>
      <c r="H95" s="5"/>
      <c r="I95" s="7" t="s">
        <v>155</v>
      </c>
      <c r="J95" s="10">
        <v>22.958892016</v>
      </c>
      <c r="K95" s="10">
        <v>0.18770346700000001</v>
      </c>
      <c r="L95" s="11">
        <v>2316.2216853972377</v>
      </c>
      <c r="Q95" s="8"/>
      <c r="R95" s="8"/>
      <c r="S95" s="9"/>
      <c r="W95" s="5"/>
      <c r="X95" s="8"/>
      <c r="Y95" s="8"/>
      <c r="Z95" s="9"/>
      <c r="AE95" s="8"/>
      <c r="AF95" s="8"/>
      <c r="AG95" s="9"/>
      <c r="AK95" s="5"/>
      <c r="AL95" s="8"/>
      <c r="AM95" s="8"/>
      <c r="AN95" s="9"/>
      <c r="AR95" s="5"/>
      <c r="AS95" s="8"/>
      <c r="AT95" s="8"/>
      <c r="AU95" s="9"/>
      <c r="BA95" s="8"/>
      <c r="BB95" s="8"/>
      <c r="BC95" s="9"/>
      <c r="BH95" s="5"/>
      <c r="BI95" s="8"/>
      <c r="BJ95" s="8"/>
      <c r="BK95" s="9"/>
      <c r="BL95" s="8"/>
    </row>
    <row r="96" spans="2:64" x14ac:dyDescent="0.2">
      <c r="B96" s="5" t="s">
        <v>43</v>
      </c>
      <c r="C96" s="8">
        <v>20.656040995000001</v>
      </c>
      <c r="D96" s="8">
        <v>0.24927836</v>
      </c>
      <c r="E96" s="9">
        <v>2661.359190164314</v>
      </c>
      <c r="F96" s="5"/>
      <c r="G96" s="5"/>
      <c r="H96" s="5"/>
      <c r="I96" s="7" t="s">
        <v>156</v>
      </c>
      <c r="J96" s="10">
        <v>22.992956716999998</v>
      </c>
      <c r="K96" s="10">
        <v>0.28595628400000001</v>
      </c>
      <c r="L96" s="11">
        <v>2352.2771981518777</v>
      </c>
      <c r="Q96" s="8"/>
      <c r="R96" s="8"/>
      <c r="S96" s="9"/>
      <c r="W96" s="5"/>
      <c r="X96" s="8"/>
      <c r="Y96" s="8"/>
      <c r="Z96" s="9"/>
      <c r="AE96" s="8"/>
      <c r="AF96" s="8"/>
      <c r="AG96" s="9"/>
      <c r="AK96" s="5"/>
      <c r="AL96" s="8"/>
      <c r="AM96" s="8"/>
      <c r="AN96" s="9"/>
      <c r="AR96" s="5"/>
      <c r="AS96" s="8"/>
      <c r="AT96" s="8"/>
      <c r="AU96" s="9"/>
      <c r="BA96" s="8"/>
      <c r="BB96" s="8"/>
      <c r="BC96" s="9"/>
      <c r="BH96" s="5"/>
      <c r="BI96" s="8"/>
      <c r="BJ96" s="8"/>
      <c r="BK96" s="9"/>
      <c r="BL96" s="8"/>
    </row>
    <row r="97" spans="2:64" x14ac:dyDescent="0.2">
      <c r="B97" s="5" t="s">
        <v>44</v>
      </c>
      <c r="C97" s="8">
        <v>20.969038998999999</v>
      </c>
      <c r="D97" s="8">
        <v>0.34530273500000003</v>
      </c>
      <c r="E97" s="9">
        <v>2700.1921658422093</v>
      </c>
      <c r="F97" s="5"/>
      <c r="G97" s="5"/>
      <c r="H97" s="5"/>
      <c r="I97" s="7" t="s">
        <v>157</v>
      </c>
      <c r="J97" s="10">
        <v>23.161765043999999</v>
      </c>
      <c r="K97" s="10">
        <v>0.47402371100000001</v>
      </c>
      <c r="L97" s="11">
        <v>2380.5614693993393</v>
      </c>
      <c r="Q97" s="8"/>
      <c r="R97" s="8"/>
      <c r="S97" s="9"/>
      <c r="W97" s="5"/>
      <c r="X97" s="8"/>
      <c r="Y97" s="8"/>
      <c r="Z97" s="9"/>
      <c r="AE97" s="8"/>
      <c r="AF97" s="8"/>
      <c r="AG97" s="9"/>
      <c r="AK97" s="5"/>
      <c r="AL97" s="8"/>
      <c r="AM97" s="8"/>
      <c r="AN97" s="9"/>
      <c r="AR97" s="5"/>
      <c r="AS97" s="8"/>
      <c r="AT97" s="8"/>
      <c r="AU97" s="9"/>
      <c r="BA97" s="8"/>
      <c r="BB97" s="8"/>
      <c r="BC97" s="9"/>
      <c r="BH97" s="5"/>
      <c r="BI97" s="8"/>
      <c r="BJ97" s="8"/>
      <c r="BK97" s="9"/>
      <c r="BL97" s="8"/>
    </row>
    <row r="98" spans="2:64" x14ac:dyDescent="0.2">
      <c r="B98" s="5" t="s">
        <v>45</v>
      </c>
      <c r="C98" s="8">
        <v>20.871899454000001</v>
      </c>
      <c r="D98" s="8">
        <v>0.187963414</v>
      </c>
      <c r="E98" s="9">
        <v>2750.1921658422093</v>
      </c>
      <c r="F98" s="5"/>
      <c r="G98" s="5"/>
      <c r="H98" s="5"/>
      <c r="I98" s="7" t="s">
        <v>158</v>
      </c>
      <c r="J98" s="10">
        <v>22.953210717000001</v>
      </c>
      <c r="K98" s="10">
        <v>0.25787244999999998</v>
      </c>
      <c r="L98" s="11">
        <v>2414.9707704675097</v>
      </c>
      <c r="Q98" s="8"/>
      <c r="R98" s="8"/>
      <c r="S98" s="9"/>
      <c r="W98" s="5"/>
      <c r="X98" s="8"/>
      <c r="Y98" s="8"/>
      <c r="Z98" s="9"/>
      <c r="AE98" s="8"/>
      <c r="AF98" s="8"/>
      <c r="AG98" s="9"/>
      <c r="AK98" s="5"/>
      <c r="AL98" s="8"/>
      <c r="AM98" s="8"/>
      <c r="AN98" s="9"/>
      <c r="AR98" s="5"/>
      <c r="AS98" s="8"/>
      <c r="AT98" s="8"/>
      <c r="AU98" s="9"/>
      <c r="BA98" s="8"/>
      <c r="BB98" s="8"/>
      <c r="BC98" s="9"/>
      <c r="BH98" s="5"/>
      <c r="BI98" s="8"/>
      <c r="BJ98" s="8"/>
      <c r="BK98" s="9"/>
      <c r="BL98" s="8"/>
    </row>
    <row r="99" spans="2:64" x14ac:dyDescent="0.2">
      <c r="B99" s="5" t="s">
        <v>46</v>
      </c>
      <c r="C99" s="8">
        <v>20.656092499</v>
      </c>
      <c r="D99" s="8">
        <v>0.41226752500000002</v>
      </c>
      <c r="E99" s="9">
        <v>2787.0703436713807</v>
      </c>
      <c r="F99" s="5"/>
      <c r="G99" s="5"/>
      <c r="H99" s="5"/>
      <c r="I99" s="7" t="s">
        <v>159</v>
      </c>
      <c r="J99" s="10">
        <v>23.040238701</v>
      </c>
      <c r="K99" s="10">
        <v>0.67662298600000004</v>
      </c>
      <c r="L99" s="11">
        <v>2464.9707704675097</v>
      </c>
      <c r="Q99" s="8"/>
      <c r="R99" s="8"/>
      <c r="S99" s="9"/>
      <c r="W99" s="5"/>
      <c r="X99" s="8"/>
      <c r="Y99" s="8"/>
      <c r="Z99" s="9"/>
      <c r="AE99" s="8"/>
      <c r="AF99" s="8"/>
      <c r="AG99" s="9"/>
      <c r="AK99" s="5"/>
      <c r="AL99" s="8"/>
      <c r="AM99" s="8"/>
      <c r="AN99" s="9"/>
      <c r="AR99" s="5"/>
      <c r="AS99" s="8"/>
      <c r="AT99" s="8"/>
      <c r="AU99" s="9"/>
      <c r="BA99" s="8"/>
      <c r="BB99" s="8"/>
      <c r="BC99" s="9"/>
      <c r="BH99" s="5"/>
      <c r="BI99" s="8"/>
      <c r="BJ99" s="8"/>
      <c r="BK99" s="9"/>
      <c r="BL99" s="8"/>
    </row>
    <row r="100" spans="2:64" x14ac:dyDescent="0.2">
      <c r="B100" s="5" t="s">
        <v>47</v>
      </c>
      <c r="C100" s="8">
        <v>20.636820626999999</v>
      </c>
      <c r="D100" s="8">
        <v>0.20094693399999999</v>
      </c>
      <c r="E100" s="9">
        <v>2815.3546149188423</v>
      </c>
      <c r="F100" s="5"/>
      <c r="G100" s="5"/>
      <c r="H100" s="5"/>
      <c r="I100" s="7" t="s">
        <v>160</v>
      </c>
      <c r="J100" s="10">
        <v>24.365271264</v>
      </c>
      <c r="K100" s="10">
        <v>0.29599653599999998</v>
      </c>
      <c r="L100" s="11">
        <v>2500.5797580970393</v>
      </c>
      <c r="Q100" s="8"/>
      <c r="R100" s="8"/>
      <c r="S100" s="9"/>
      <c r="W100" s="5"/>
      <c r="X100" s="8"/>
      <c r="Y100" s="8"/>
      <c r="Z100" s="9"/>
      <c r="AE100" s="8"/>
      <c r="AF100" s="8"/>
      <c r="AG100" s="9"/>
      <c r="AK100" s="5"/>
      <c r="AL100" s="8"/>
      <c r="AM100" s="8"/>
      <c r="AN100" s="9"/>
      <c r="AR100" s="5"/>
      <c r="AS100" s="8"/>
      <c r="AT100" s="8"/>
      <c r="AU100" s="9"/>
      <c r="BA100" s="8"/>
      <c r="BB100" s="8"/>
      <c r="BC100" s="9"/>
      <c r="BH100" s="5"/>
      <c r="BI100" s="8"/>
      <c r="BJ100" s="8"/>
      <c r="BK100" s="9"/>
      <c r="BL100" s="8"/>
    </row>
    <row r="101" spans="2:64" x14ac:dyDescent="0.2">
      <c r="B101" s="5" t="s">
        <v>48</v>
      </c>
      <c r="C101" s="8">
        <v>20.651791017000001</v>
      </c>
      <c r="D101" s="8">
        <v>0.83880781999999998</v>
      </c>
      <c r="E101" s="9">
        <v>2851.4101276734823</v>
      </c>
      <c r="F101" s="5"/>
      <c r="G101" s="5"/>
      <c r="H101" s="5"/>
      <c r="I101" s="7" t="s">
        <v>161</v>
      </c>
      <c r="J101" s="10">
        <v>24.646244754000001</v>
      </c>
      <c r="K101" s="10">
        <v>0.286047522</v>
      </c>
      <c r="L101" s="11">
        <v>2538.3156826252657</v>
      </c>
      <c r="Q101" s="8"/>
      <c r="R101" s="8"/>
      <c r="S101" s="9"/>
      <c r="W101" s="5"/>
      <c r="X101" s="8"/>
      <c r="Y101" s="8"/>
      <c r="Z101" s="9"/>
      <c r="AE101" s="8"/>
      <c r="AF101" s="8"/>
      <c r="AG101" s="9"/>
      <c r="AK101" s="5"/>
      <c r="AL101" s="8"/>
      <c r="AM101" s="8"/>
      <c r="AN101" s="9"/>
      <c r="AR101" s="5"/>
      <c r="AS101" s="8"/>
      <c r="AT101" s="8"/>
      <c r="AU101" s="9"/>
      <c r="BA101" s="8"/>
      <c r="BB101" s="8"/>
      <c r="BC101" s="9"/>
      <c r="BH101" s="5"/>
      <c r="BI101" s="8"/>
      <c r="BJ101" s="8"/>
      <c r="BK101" s="9"/>
      <c r="BL101" s="8"/>
    </row>
    <row r="102" spans="2:64" x14ac:dyDescent="0.2">
      <c r="B102" s="5" t="s">
        <v>49</v>
      </c>
      <c r="C102" s="8">
        <v>20.386862367999999</v>
      </c>
      <c r="D102" s="8">
        <v>0.37256143600000002</v>
      </c>
      <c r="E102" s="9">
        <v>2888.2883055026537</v>
      </c>
      <c r="F102" s="5"/>
      <c r="G102" s="5"/>
      <c r="H102" s="5"/>
      <c r="I102" s="7" t="s">
        <v>162</v>
      </c>
      <c r="J102" s="10">
        <v>24.203493516999998</v>
      </c>
      <c r="K102" s="10">
        <v>0.240474831</v>
      </c>
      <c r="L102" s="11">
        <v>2611.9091605971621</v>
      </c>
      <c r="Q102" s="8"/>
      <c r="R102" s="8"/>
      <c r="S102" s="9"/>
      <c r="W102" s="5"/>
      <c r="X102" s="8"/>
      <c r="Y102" s="8"/>
      <c r="Z102" s="9"/>
      <c r="AE102" s="8"/>
      <c r="AF102" s="8"/>
      <c r="AG102" s="9"/>
      <c r="AK102" s="5"/>
      <c r="AL102" s="8"/>
      <c r="AM102" s="8"/>
      <c r="AN102" s="9"/>
      <c r="AR102" s="5"/>
      <c r="AS102" s="8"/>
      <c r="AT102" s="8"/>
      <c r="AU102" s="9"/>
      <c r="BA102" s="8"/>
      <c r="BB102" s="8"/>
      <c r="BC102" s="9"/>
      <c r="BH102" s="5"/>
      <c r="BI102" s="8"/>
      <c r="BJ102" s="8"/>
      <c r="BK102" s="9"/>
      <c r="BL102" s="8"/>
    </row>
    <row r="103" spans="2:64" x14ac:dyDescent="0.2">
      <c r="B103" s="5" t="s">
        <v>50</v>
      </c>
      <c r="C103" s="8">
        <v>20.928071797000001</v>
      </c>
      <c r="D103" s="8">
        <v>0.206098005</v>
      </c>
      <c r="E103" s="9">
        <v>2926.498251851739</v>
      </c>
      <c r="F103" s="5"/>
      <c r="G103" s="5"/>
      <c r="H103" s="5"/>
      <c r="I103" s="7" t="s">
        <v>163</v>
      </c>
      <c r="J103" s="10">
        <v>23.889201575000001</v>
      </c>
      <c r="K103" s="10">
        <v>0.26167523199999998</v>
      </c>
      <c r="L103" s="11">
        <v>2647.964673351802</v>
      </c>
      <c r="Q103" s="8"/>
      <c r="R103" s="8"/>
      <c r="S103" s="9"/>
      <c r="W103" s="5"/>
      <c r="X103" s="8"/>
      <c r="Y103" s="8"/>
      <c r="Z103" s="9"/>
      <c r="AE103" s="8"/>
      <c r="AF103" s="8"/>
      <c r="AG103" s="9"/>
      <c r="AK103" s="5"/>
      <c r="AL103" s="8"/>
      <c r="AM103" s="8"/>
      <c r="AN103" s="9"/>
      <c r="AR103" s="5"/>
      <c r="AS103" s="8"/>
      <c r="AT103" s="8"/>
      <c r="AU103" s="9"/>
      <c r="BA103" s="8"/>
      <c r="BB103" s="8"/>
      <c r="BC103" s="9"/>
      <c r="BH103" s="5"/>
      <c r="BI103" s="8"/>
      <c r="BJ103" s="8"/>
      <c r="BK103" s="9"/>
      <c r="BL103" s="8"/>
    </row>
    <row r="104" spans="2:64" x14ac:dyDescent="0.2">
      <c r="B104" s="5" t="s">
        <v>51</v>
      </c>
      <c r="C104" s="8">
        <v>20.799209902000001</v>
      </c>
      <c r="D104" s="8">
        <v>0.27821697000000001</v>
      </c>
      <c r="E104" s="9">
        <v>2954.7825230992012</v>
      </c>
      <c r="F104" s="5"/>
      <c r="G104" s="5"/>
      <c r="H104" s="5"/>
      <c r="I104" s="7" t="s">
        <v>164</v>
      </c>
      <c r="J104" s="10">
        <v>24.028772351000001</v>
      </c>
      <c r="K104" s="10">
        <v>0.20775906499999999</v>
      </c>
      <c r="L104" s="11">
        <v>2687.6635398343606</v>
      </c>
      <c r="Q104" s="8"/>
      <c r="R104" s="8"/>
      <c r="S104" s="9"/>
      <c r="W104" s="5"/>
      <c r="X104" s="8"/>
      <c r="Y104" s="8"/>
      <c r="Z104" s="9"/>
      <c r="AE104" s="8"/>
      <c r="AF104" s="8"/>
      <c r="AG104" s="9"/>
      <c r="AK104" s="5"/>
      <c r="AL104" s="8"/>
      <c r="AM104" s="8"/>
      <c r="AN104" s="9"/>
      <c r="AR104" s="5"/>
      <c r="AS104" s="8"/>
      <c r="AT104" s="8"/>
      <c r="AU104" s="9"/>
      <c r="BA104" s="8"/>
      <c r="BB104" s="8"/>
      <c r="BC104" s="9"/>
      <c r="BH104" s="5"/>
      <c r="BI104" s="8"/>
      <c r="BJ104" s="8"/>
      <c r="BK104" s="9"/>
      <c r="BL104" s="8"/>
    </row>
    <row r="105" spans="2:64" x14ac:dyDescent="0.2">
      <c r="B105" s="5" t="s">
        <v>52</v>
      </c>
      <c r="C105" s="8">
        <v>20.912327671</v>
      </c>
      <c r="D105" s="8">
        <v>0.35207222300000002</v>
      </c>
      <c r="E105" s="9">
        <v>3004.7825230992012</v>
      </c>
      <c r="F105" s="5"/>
      <c r="G105" s="5"/>
      <c r="H105" s="5"/>
      <c r="I105" s="7" t="s">
        <v>165</v>
      </c>
      <c r="J105" s="10">
        <v>24.306476738000001</v>
      </c>
      <c r="K105" s="10">
        <v>0.31010452399999999</v>
      </c>
      <c r="L105" s="11">
        <v>2723.7190525890005</v>
      </c>
      <c r="Q105" s="8"/>
      <c r="R105" s="8"/>
      <c r="S105" s="9"/>
      <c r="W105" s="5"/>
      <c r="X105" s="8"/>
      <c r="Y105" s="8"/>
      <c r="Z105" s="9"/>
      <c r="AE105" s="8"/>
      <c r="AF105" s="8"/>
      <c r="AG105" s="9"/>
      <c r="AK105" s="5"/>
      <c r="AL105" s="8"/>
      <c r="AM105" s="8"/>
      <c r="AN105" s="9"/>
      <c r="AR105" s="5"/>
      <c r="AS105" s="8"/>
      <c r="AT105" s="8"/>
      <c r="AU105" s="9"/>
      <c r="BA105" s="8"/>
      <c r="BB105" s="8"/>
      <c r="BC105" s="9"/>
      <c r="BH105" s="5"/>
      <c r="BI105" s="8"/>
      <c r="BJ105" s="8"/>
      <c r="BK105" s="9"/>
      <c r="BL105" s="8"/>
    </row>
    <row r="106" spans="2:64" x14ac:dyDescent="0.2">
      <c r="B106" s="5" t="s">
        <v>53</v>
      </c>
      <c r="C106" s="8">
        <v>20.842781085999999</v>
      </c>
      <c r="D106" s="8">
        <v>0.35892375599999998</v>
      </c>
      <c r="E106" s="9">
        <v>3040.8380358538411</v>
      </c>
      <c r="F106" s="5"/>
      <c r="G106" s="5"/>
      <c r="H106" s="5"/>
      <c r="I106" s="7" t="s">
        <v>166</v>
      </c>
      <c r="J106" s="10">
        <v>24.408284989999999</v>
      </c>
      <c r="K106" s="10">
        <v>0.33760954799999998</v>
      </c>
      <c r="L106" s="11">
        <v>2759.7745653436405</v>
      </c>
      <c r="Q106" s="8"/>
      <c r="R106" s="8"/>
      <c r="S106" s="9"/>
      <c r="W106" s="5"/>
      <c r="X106" s="8"/>
      <c r="Y106" s="8"/>
      <c r="Z106" s="9"/>
      <c r="AE106" s="8"/>
      <c r="AF106" s="8"/>
      <c r="AG106" s="9"/>
      <c r="AK106" s="5"/>
      <c r="AL106" s="8"/>
      <c r="AM106" s="8"/>
      <c r="AN106" s="9"/>
      <c r="AR106" s="5"/>
      <c r="AS106" s="8"/>
      <c r="AT106" s="8"/>
      <c r="AU106" s="9"/>
      <c r="BA106" s="8"/>
      <c r="BB106" s="8"/>
      <c r="BC106" s="9"/>
      <c r="BH106" s="5"/>
      <c r="BI106" s="8"/>
      <c r="BJ106" s="8"/>
      <c r="BK106" s="9"/>
      <c r="BL106" s="8"/>
    </row>
    <row r="107" spans="2:64" x14ac:dyDescent="0.2">
      <c r="B107" s="5" t="s">
        <v>54</v>
      </c>
      <c r="C107" s="8">
        <v>20.329824742</v>
      </c>
      <c r="D107" s="8">
        <v>0.22667166599999999</v>
      </c>
      <c r="E107" s="9">
        <v>3069.2633766609447</v>
      </c>
      <c r="F107" s="5"/>
      <c r="G107" s="5"/>
      <c r="H107" s="5"/>
      <c r="I107" s="7" t="s">
        <v>167</v>
      </c>
      <c r="J107" s="10">
        <v>24.773584953</v>
      </c>
      <c r="K107" s="10">
        <v>0.43727190599999999</v>
      </c>
      <c r="L107" s="11">
        <v>2800.9570859075884</v>
      </c>
      <c r="Q107" s="8"/>
      <c r="R107" s="8"/>
      <c r="S107" s="9"/>
      <c r="W107" s="5"/>
      <c r="X107" s="8"/>
      <c r="Y107" s="8"/>
      <c r="Z107" s="9"/>
      <c r="AE107" s="8"/>
      <c r="AF107" s="8"/>
      <c r="AG107" s="9"/>
      <c r="AK107" s="5"/>
      <c r="AL107" s="8"/>
      <c r="AM107" s="8"/>
      <c r="AN107" s="9"/>
      <c r="AR107" s="5"/>
      <c r="AS107" s="8"/>
      <c r="AT107" s="8"/>
      <c r="AU107" s="9"/>
      <c r="BA107" s="8"/>
      <c r="BB107" s="8"/>
      <c r="BC107" s="9"/>
      <c r="BH107" s="5"/>
      <c r="BI107" s="8"/>
      <c r="BJ107" s="8"/>
      <c r="BK107" s="9"/>
      <c r="BL107" s="8"/>
    </row>
    <row r="108" spans="2:64" x14ac:dyDescent="0.2">
      <c r="B108" s="5" t="s">
        <v>55</v>
      </c>
      <c r="C108" s="8">
        <v>20.491240259000001</v>
      </c>
      <c r="D108" s="8">
        <v>0.32084037599999998</v>
      </c>
      <c r="E108" s="9">
        <v>3097.5476479084064</v>
      </c>
      <c r="F108" s="5"/>
      <c r="G108" s="5"/>
      <c r="H108" s="5"/>
      <c r="I108" s="7" t="s">
        <v>168</v>
      </c>
      <c r="J108" s="10">
        <v>25.091292506999999</v>
      </c>
      <c r="K108" s="10">
        <v>0.25423375799999998</v>
      </c>
      <c r="L108" s="11">
        <v>2832.0054353001083</v>
      </c>
      <c r="Q108" s="8"/>
      <c r="R108" s="8"/>
      <c r="S108" s="9"/>
      <c r="W108" s="5"/>
      <c r="X108" s="8"/>
      <c r="Y108" s="8"/>
      <c r="Z108" s="9"/>
      <c r="AE108" s="8"/>
      <c r="AF108" s="8"/>
      <c r="AG108" s="9"/>
      <c r="AK108" s="5"/>
      <c r="AL108" s="8"/>
      <c r="AM108" s="8"/>
      <c r="AN108" s="9"/>
      <c r="AR108" s="5"/>
      <c r="AS108" s="8"/>
      <c r="AT108" s="8"/>
      <c r="AU108" s="9"/>
      <c r="BA108" s="8"/>
      <c r="BB108" s="8"/>
      <c r="BC108" s="9"/>
      <c r="BH108" s="5"/>
      <c r="BI108" s="8"/>
      <c r="BJ108" s="8"/>
      <c r="BK108" s="9"/>
      <c r="BL108" s="8"/>
    </row>
    <row r="109" spans="2:64" x14ac:dyDescent="0.2">
      <c r="B109" s="5" t="s">
        <v>56</v>
      </c>
      <c r="C109" s="8">
        <v>20.672493585000002</v>
      </c>
      <c r="D109" s="8">
        <v>0.21906888099999999</v>
      </c>
      <c r="E109" s="9">
        <v>3131.5476479084064</v>
      </c>
      <c r="F109" s="5"/>
      <c r="G109" s="5"/>
      <c r="H109" s="5"/>
      <c r="I109" s="7" t="s">
        <v>169</v>
      </c>
      <c r="J109" s="10">
        <v>24.545902837</v>
      </c>
      <c r="K109" s="10">
        <v>0.223438303</v>
      </c>
      <c r="L109" s="11">
        <v>2867.6144229296378</v>
      </c>
      <c r="Q109" s="8"/>
      <c r="R109" s="8"/>
      <c r="S109" s="9"/>
      <c r="W109" s="5"/>
      <c r="X109" s="8"/>
      <c r="Y109" s="8"/>
      <c r="Z109" s="9"/>
      <c r="AE109" s="8"/>
      <c r="AF109" s="8"/>
      <c r="AG109" s="9"/>
      <c r="AK109" s="5"/>
      <c r="AL109" s="8"/>
      <c r="AM109" s="8"/>
      <c r="AN109" s="9"/>
      <c r="AR109" s="5"/>
      <c r="AS109" s="8"/>
      <c r="AT109" s="8"/>
      <c r="AU109" s="9"/>
      <c r="BA109" s="8"/>
      <c r="BB109" s="8"/>
      <c r="BC109" s="9"/>
      <c r="BH109" s="5"/>
      <c r="BI109" s="8"/>
      <c r="BJ109" s="8"/>
      <c r="BK109" s="9"/>
      <c r="BL109" s="8"/>
    </row>
    <row r="110" spans="2:64" x14ac:dyDescent="0.2">
      <c r="B110" s="5" t="s">
        <v>57</v>
      </c>
      <c r="C110" s="8">
        <v>20.051819494</v>
      </c>
      <c r="D110" s="8">
        <v>0.34979754800000001</v>
      </c>
      <c r="E110" s="9">
        <v>3167.6031606630463</v>
      </c>
      <c r="F110" s="5"/>
      <c r="G110" s="5"/>
      <c r="H110" s="5"/>
      <c r="I110" s="7" t="s">
        <v>170</v>
      </c>
      <c r="J110" s="10">
        <v>25.940719601000001</v>
      </c>
      <c r="K110" s="10">
        <v>0.44673881100000001</v>
      </c>
      <c r="L110" s="11">
        <v>2903.6699356842778</v>
      </c>
      <c r="Q110" s="8"/>
      <c r="R110" s="8"/>
      <c r="S110" s="9"/>
      <c r="W110" s="5"/>
      <c r="X110" s="8"/>
      <c r="Y110" s="8"/>
      <c r="Z110" s="9"/>
      <c r="AE110" s="8"/>
      <c r="AF110" s="8"/>
      <c r="AG110" s="9"/>
      <c r="AK110" s="5"/>
      <c r="AL110" s="8"/>
      <c r="AM110" s="8"/>
      <c r="AN110" s="9"/>
      <c r="AR110" s="5"/>
      <c r="AS110" s="8"/>
      <c r="AT110" s="8"/>
      <c r="AU110" s="9"/>
      <c r="BA110" s="8"/>
      <c r="BB110" s="8"/>
      <c r="BC110" s="9"/>
      <c r="BH110" s="5"/>
      <c r="BI110" s="8"/>
      <c r="BJ110" s="8"/>
      <c r="BK110" s="9"/>
      <c r="BL110" s="8"/>
    </row>
    <row r="111" spans="2:64" x14ac:dyDescent="0.2">
      <c r="B111" s="5" t="s">
        <v>58</v>
      </c>
      <c r="C111" s="8">
        <v>20.732020523999999</v>
      </c>
      <c r="D111" s="8">
        <v>0.26687154000000002</v>
      </c>
      <c r="E111" s="9">
        <v>3186.4711229271597</v>
      </c>
      <c r="F111" s="5"/>
      <c r="G111" s="5"/>
      <c r="H111" s="5"/>
      <c r="I111" s="7" t="s">
        <v>171</v>
      </c>
      <c r="J111" s="10">
        <v>25.629891428000001</v>
      </c>
      <c r="K111" s="10">
        <v>0.24321915399999999</v>
      </c>
      <c r="L111" s="11">
        <v>2939.0535477101862</v>
      </c>
      <c r="Q111" s="8"/>
      <c r="R111" s="8"/>
      <c r="S111" s="9"/>
      <c r="W111" s="5"/>
      <c r="X111" s="8"/>
      <c r="Y111" s="8"/>
      <c r="Z111" s="9"/>
      <c r="AE111" s="8"/>
      <c r="AF111" s="8"/>
      <c r="AG111" s="9"/>
      <c r="AK111" s="5"/>
      <c r="AL111" s="8"/>
      <c r="AM111" s="8"/>
      <c r="AN111" s="9"/>
      <c r="AR111" s="5"/>
      <c r="AS111" s="8"/>
      <c r="AT111" s="8"/>
      <c r="AU111" s="9"/>
      <c r="BA111" s="8"/>
      <c r="BB111" s="8"/>
      <c r="BC111" s="9"/>
      <c r="BH111" s="5"/>
      <c r="BI111" s="8"/>
      <c r="BJ111" s="8"/>
      <c r="BK111" s="9"/>
      <c r="BL111" s="8"/>
    </row>
    <row r="112" spans="2:64" x14ac:dyDescent="0.2">
      <c r="B112" s="5" t="s">
        <v>59</v>
      </c>
      <c r="C112" s="8">
        <v>20.667273430000002</v>
      </c>
      <c r="D112" s="8">
        <v>0.26348313499999998</v>
      </c>
      <c r="E112" s="9">
        <v>3208.8318027021578</v>
      </c>
      <c r="F112" s="5"/>
      <c r="G112" s="5"/>
      <c r="H112" s="5"/>
      <c r="I112" s="7" t="s">
        <v>172</v>
      </c>
      <c r="J112" s="10">
        <v>24.620633785999999</v>
      </c>
      <c r="K112" s="10">
        <v>0.24974576600000001</v>
      </c>
      <c r="L112" s="11">
        <v>2970.6763243118698</v>
      </c>
      <c r="Q112" s="8"/>
      <c r="R112" s="8"/>
      <c r="S112" s="9"/>
      <c r="W112" s="5"/>
      <c r="X112" s="8"/>
      <c r="Y112" s="8"/>
      <c r="Z112" s="9"/>
      <c r="AE112" s="8"/>
      <c r="AF112" s="8"/>
      <c r="AG112" s="9"/>
      <c r="AK112" s="5"/>
      <c r="AL112" s="8"/>
      <c r="AM112" s="8"/>
      <c r="AN112" s="9"/>
      <c r="AR112" s="5"/>
      <c r="AS112" s="8"/>
      <c r="AT112" s="8"/>
      <c r="AU112" s="9"/>
      <c r="BA112" s="8"/>
      <c r="BB112" s="8"/>
      <c r="BC112" s="9"/>
      <c r="BH112" s="5"/>
      <c r="BI112" s="8"/>
      <c r="BJ112" s="8"/>
      <c r="BK112" s="9"/>
      <c r="BL112" s="8"/>
    </row>
    <row r="113" spans="2:64" x14ac:dyDescent="0.2">
      <c r="B113" s="5" t="s">
        <v>60</v>
      </c>
      <c r="C113" s="8">
        <v>20.878291339</v>
      </c>
      <c r="D113" s="8">
        <v>0.581900843</v>
      </c>
      <c r="E113" s="9">
        <v>3231.1924824771559</v>
      </c>
      <c r="F113" s="5"/>
      <c r="G113" s="5"/>
      <c r="H113" s="5"/>
      <c r="I113" s="7" t="s">
        <v>173</v>
      </c>
      <c r="J113" s="10">
        <v>25.578474492000002</v>
      </c>
      <c r="K113" s="10">
        <v>0.52332374199999998</v>
      </c>
      <c r="L113" s="11">
        <v>3006.7318370665098</v>
      </c>
      <c r="Q113" s="8"/>
      <c r="R113" s="8"/>
      <c r="S113" s="9"/>
      <c r="W113" s="5"/>
      <c r="X113" s="8"/>
      <c r="Y113" s="8"/>
      <c r="Z113" s="9"/>
      <c r="AE113" s="8"/>
      <c r="AF113" s="8"/>
      <c r="AG113" s="9"/>
      <c r="AK113" s="5"/>
      <c r="AL113" s="8"/>
      <c r="AM113" s="8"/>
      <c r="AN113" s="9"/>
      <c r="AR113" s="5"/>
      <c r="AS113" s="8"/>
      <c r="AT113" s="8"/>
      <c r="AU113" s="9"/>
      <c r="BA113" s="8"/>
      <c r="BB113" s="8"/>
      <c r="BC113" s="9"/>
      <c r="BH113" s="5"/>
      <c r="BI113" s="8"/>
      <c r="BJ113" s="8"/>
      <c r="BK113" s="9"/>
      <c r="BL113" s="8"/>
    </row>
    <row r="114" spans="2:64" x14ac:dyDescent="0.2">
      <c r="B114" s="5" t="s">
        <v>61</v>
      </c>
      <c r="C114" s="8">
        <v>20.558744620999999</v>
      </c>
      <c r="D114" s="8">
        <v>0.46347264799999999</v>
      </c>
      <c r="E114" s="9">
        <v>3253.5531622521539</v>
      </c>
      <c r="F114" s="5"/>
      <c r="G114" s="5"/>
      <c r="H114" s="5"/>
      <c r="I114" s="7" t="s">
        <v>174</v>
      </c>
      <c r="J114" s="10">
        <v>25.264632939999998</v>
      </c>
      <c r="K114" s="10">
        <v>0.34874871800000001</v>
      </c>
      <c r="L114" s="11">
        <v>3042.7873498211497</v>
      </c>
      <c r="Q114" s="8"/>
      <c r="R114" s="8"/>
      <c r="S114" s="9"/>
      <c r="W114" s="5"/>
      <c r="X114" s="8"/>
      <c r="Y114" s="8"/>
      <c r="Z114" s="9"/>
      <c r="AE114" s="8"/>
      <c r="AF114" s="8"/>
      <c r="AG114" s="9"/>
      <c r="AK114" s="5"/>
      <c r="AL114" s="8"/>
      <c r="AM114" s="8"/>
      <c r="AN114" s="9"/>
      <c r="AR114" s="5"/>
      <c r="AS114" s="8"/>
      <c r="AT114" s="8"/>
      <c r="AU114" s="9"/>
      <c r="BA114" s="8"/>
      <c r="BB114" s="8"/>
      <c r="BC114" s="9"/>
      <c r="BH114" s="5"/>
      <c r="BI114" s="8"/>
      <c r="BJ114" s="8"/>
      <c r="BK114" s="9"/>
      <c r="BL114" s="8"/>
    </row>
    <row r="115" spans="2:64" x14ac:dyDescent="0.2">
      <c r="B115" s="5" t="s">
        <v>62</v>
      </c>
      <c r="C115" s="8">
        <v>20.265346900000001</v>
      </c>
      <c r="D115" s="8">
        <v>0.54137271899999995</v>
      </c>
      <c r="E115" s="9">
        <v>3277.6363514097384</v>
      </c>
      <c r="F115" s="5"/>
      <c r="G115" s="5"/>
      <c r="H115" s="5"/>
      <c r="I115" s="7" t="s">
        <v>175</v>
      </c>
      <c r="J115" s="10">
        <v>24.978880791999998</v>
      </c>
      <c r="K115" s="10">
        <v>0.21466085100000001</v>
      </c>
      <c r="L115" s="11">
        <v>3080.9972961702351</v>
      </c>
      <c r="Q115" s="8"/>
      <c r="R115" s="8"/>
      <c r="S115" s="9"/>
      <c r="W115" s="5"/>
      <c r="X115" s="8"/>
      <c r="Y115" s="8"/>
      <c r="Z115" s="9"/>
      <c r="AE115" s="8"/>
      <c r="AF115" s="8"/>
      <c r="AG115" s="9"/>
      <c r="AK115" s="5"/>
      <c r="AL115" s="8"/>
      <c r="AM115" s="8"/>
      <c r="AN115" s="9"/>
      <c r="AR115" s="5"/>
      <c r="AS115" s="8"/>
      <c r="AT115" s="8"/>
      <c r="AU115" s="9"/>
      <c r="BA115" s="8"/>
      <c r="BB115" s="8"/>
      <c r="BC115" s="9"/>
      <c r="BH115" s="5"/>
      <c r="BI115" s="8"/>
      <c r="BJ115" s="8"/>
      <c r="BK115" s="9"/>
      <c r="BL115" s="8"/>
    </row>
    <row r="116" spans="2:64" x14ac:dyDescent="0.2">
      <c r="B116" s="5" t="s">
        <v>63</v>
      </c>
      <c r="C116" s="8">
        <v>21.495390024999999</v>
      </c>
      <c r="D116" s="8">
        <v>0.39513489600000001</v>
      </c>
      <c r="E116" s="9">
        <v>3303.2488483594698</v>
      </c>
      <c r="F116" s="5"/>
      <c r="G116" s="5"/>
      <c r="H116" s="5"/>
      <c r="I116" s="7" t="s">
        <v>176</v>
      </c>
      <c r="J116" s="10">
        <v>25.463208944000002</v>
      </c>
      <c r="K116" s="10">
        <v>0.47550152600000001</v>
      </c>
      <c r="L116" s="11">
        <v>3119.8302718481305</v>
      </c>
      <c r="Q116" s="8"/>
      <c r="R116" s="8"/>
      <c r="S116" s="9"/>
      <c r="W116" s="5"/>
      <c r="X116" s="8"/>
      <c r="Y116" s="8"/>
      <c r="Z116" s="9"/>
      <c r="AE116" s="8"/>
      <c r="AF116" s="8"/>
      <c r="AG116" s="9"/>
      <c r="AK116" s="5"/>
      <c r="AL116" s="8"/>
      <c r="AM116" s="8"/>
      <c r="AN116" s="9"/>
      <c r="AR116" s="5"/>
      <c r="AS116" s="8"/>
      <c r="AT116" s="8"/>
      <c r="AU116" s="9"/>
      <c r="BA116" s="8"/>
      <c r="BB116" s="8"/>
      <c r="BC116" s="9"/>
      <c r="BH116" s="5"/>
      <c r="BI116" s="8"/>
      <c r="BJ116" s="8"/>
      <c r="BK116" s="9"/>
      <c r="BL116" s="8"/>
    </row>
    <row r="117" spans="2:64" x14ac:dyDescent="0.2">
      <c r="B117" s="5" t="s">
        <v>64</v>
      </c>
      <c r="C117" s="8">
        <v>20.823883609999999</v>
      </c>
      <c r="D117" s="8">
        <v>0.26752688299999999</v>
      </c>
      <c r="E117" s="9">
        <v>3324.1294613772907</v>
      </c>
      <c r="F117" s="5"/>
      <c r="G117" s="5"/>
      <c r="H117" s="5"/>
      <c r="I117" s="7" t="s">
        <v>177</v>
      </c>
      <c r="J117" s="10">
        <v>25.617636915999999</v>
      </c>
      <c r="K117" s="10">
        <v>0.21599004299999999</v>
      </c>
      <c r="L117" s="11">
        <v>3162.0203180675885</v>
      </c>
      <c r="Q117" s="8"/>
      <c r="R117" s="8"/>
      <c r="S117" s="9"/>
      <c r="W117" s="5"/>
      <c r="X117" s="8"/>
      <c r="Y117" s="8"/>
      <c r="Z117" s="9"/>
      <c r="AE117" s="8"/>
      <c r="AF117" s="8"/>
      <c r="AG117" s="9"/>
      <c r="AK117" s="5"/>
      <c r="AL117" s="8"/>
      <c r="AM117" s="8"/>
      <c r="AN117" s="9"/>
      <c r="AR117" s="5"/>
      <c r="AS117" s="8"/>
      <c r="AT117" s="8"/>
      <c r="AU117" s="9"/>
      <c r="BA117" s="8"/>
      <c r="BB117" s="8"/>
      <c r="BC117" s="9"/>
      <c r="BH117" s="5"/>
      <c r="BI117" s="8"/>
      <c r="BJ117" s="8"/>
      <c r="BK117" s="9"/>
      <c r="BL117" s="8"/>
    </row>
    <row r="118" spans="2:64" x14ac:dyDescent="0.2">
      <c r="B118" s="5" t="s">
        <v>65</v>
      </c>
      <c r="C118" s="8">
        <v>20.393453839999999</v>
      </c>
      <c r="D118" s="8">
        <v>0.240076655</v>
      </c>
      <c r="E118" s="9">
        <v>3352.4137326247528</v>
      </c>
      <c r="F118" s="5"/>
      <c r="G118" s="5"/>
      <c r="H118" s="5"/>
      <c r="I118" s="7" t="s">
        <v>178</v>
      </c>
      <c r="J118" s="10">
        <v>25.61937021</v>
      </c>
      <c r="K118" s="10">
        <v>0.28362352400000002</v>
      </c>
      <c r="L118" s="11">
        <v>3196.0203180675885</v>
      </c>
      <c r="Q118" s="8"/>
      <c r="R118" s="8"/>
      <c r="S118" s="9"/>
      <c r="W118" s="5"/>
      <c r="X118" s="8"/>
      <c r="Y118" s="8"/>
      <c r="Z118" s="9"/>
      <c r="AE118" s="8"/>
      <c r="AF118" s="8"/>
      <c r="AG118" s="9"/>
      <c r="AK118" s="5"/>
      <c r="AL118" s="8"/>
      <c r="AM118" s="8"/>
      <c r="AN118" s="9"/>
      <c r="AR118" s="5"/>
      <c r="AS118" s="8"/>
      <c r="AT118" s="8"/>
      <c r="AU118" s="9"/>
      <c r="BA118" s="8"/>
      <c r="BB118" s="8"/>
      <c r="BC118" s="9"/>
      <c r="BH118" s="5"/>
      <c r="BI118" s="8"/>
      <c r="BJ118" s="8"/>
      <c r="BK118" s="9"/>
      <c r="BL118" s="8"/>
    </row>
    <row r="119" spans="2:64" x14ac:dyDescent="0.2">
      <c r="B119" s="5" t="s">
        <v>66</v>
      </c>
      <c r="C119" s="8">
        <v>20.458000518999999</v>
      </c>
      <c r="D119" s="8">
        <v>0.94021831499999997</v>
      </c>
      <c r="E119" s="9">
        <v>3374.7744123997509</v>
      </c>
      <c r="F119" s="5"/>
      <c r="G119" s="5"/>
      <c r="H119" s="5"/>
      <c r="I119" s="7" t="s">
        <v>179</v>
      </c>
      <c r="J119" s="10">
        <v>24.839511559000002</v>
      </c>
      <c r="K119" s="10">
        <v>0.21270244099999999</v>
      </c>
      <c r="L119" s="11">
        <v>3290.8675636786234</v>
      </c>
      <c r="Q119" s="8"/>
      <c r="R119" s="8"/>
      <c r="S119" s="9"/>
      <c r="V119" s="28"/>
      <c r="W119" s="5"/>
      <c r="X119" s="8"/>
      <c r="Y119" s="8"/>
      <c r="Z119" s="9"/>
      <c r="AE119" s="8"/>
      <c r="AF119" s="8"/>
      <c r="AG119" s="9"/>
      <c r="AK119" s="5"/>
      <c r="AL119" s="8"/>
      <c r="AM119" s="8"/>
      <c r="AN119" s="9"/>
      <c r="AR119" s="5"/>
      <c r="AS119" s="8"/>
      <c r="AT119" s="8"/>
      <c r="AU119" s="9"/>
      <c r="BA119" s="8"/>
      <c r="BB119" s="8"/>
      <c r="BC119" s="9"/>
      <c r="BH119" s="5"/>
      <c r="BI119" s="8"/>
      <c r="BJ119" s="8"/>
      <c r="BK119" s="9"/>
      <c r="BL119" s="8"/>
    </row>
    <row r="120" spans="2:64" x14ac:dyDescent="0.2">
      <c r="B120" s="5" t="s">
        <v>67</v>
      </c>
      <c r="C120" s="8">
        <v>21.654592245</v>
      </c>
      <c r="D120" s="8">
        <v>0.60613287400000004</v>
      </c>
      <c r="E120" s="9">
        <v>3396.4077200525348</v>
      </c>
      <c r="F120" s="5"/>
      <c r="G120" s="5"/>
      <c r="H120" s="5"/>
      <c r="I120" s="7" t="s">
        <v>180</v>
      </c>
      <c r="J120" s="10">
        <v>23.906223974</v>
      </c>
      <c r="K120" s="10">
        <v>0.17524735999999999</v>
      </c>
      <c r="L120" s="11">
        <v>3345.4108245998177</v>
      </c>
      <c r="Q120" s="8"/>
      <c r="R120" s="8"/>
      <c r="S120" s="9"/>
      <c r="W120" s="5"/>
      <c r="X120" s="8"/>
      <c r="Y120" s="8"/>
      <c r="Z120" s="9"/>
      <c r="AE120" s="8"/>
      <c r="AF120" s="8"/>
      <c r="AG120" s="9"/>
      <c r="AK120" s="5"/>
      <c r="AL120" s="8"/>
      <c r="AM120" s="8"/>
      <c r="AN120" s="9"/>
      <c r="AR120" s="5"/>
      <c r="AS120" s="8"/>
      <c r="AT120" s="8"/>
      <c r="AU120" s="9"/>
      <c r="BA120" s="8"/>
      <c r="BB120" s="8"/>
      <c r="BC120" s="9"/>
      <c r="BH120" s="5"/>
      <c r="BI120" s="8"/>
      <c r="BJ120" s="8"/>
      <c r="BK120" s="9"/>
      <c r="BL120" s="8"/>
    </row>
    <row r="121" spans="2:64" x14ac:dyDescent="0.2">
      <c r="B121" s="5" t="s">
        <v>68</v>
      </c>
      <c r="C121" s="8">
        <v>21.240318824999999</v>
      </c>
      <c r="D121" s="8">
        <v>0.21593438000000001</v>
      </c>
      <c r="E121" s="9">
        <v>3420.8208312840025</v>
      </c>
      <c r="F121" s="5"/>
      <c r="G121" s="5"/>
      <c r="H121" s="5"/>
      <c r="I121" s="7" t="s">
        <v>181</v>
      </c>
      <c r="J121" s="10">
        <v>24.435513632999999</v>
      </c>
      <c r="K121" s="10">
        <v>0.26463004400000001</v>
      </c>
      <c r="L121" s="11">
        <v>3367.7715043748158</v>
      </c>
      <c r="Q121" s="8"/>
      <c r="R121" s="8"/>
      <c r="S121" s="9"/>
      <c r="W121" s="5"/>
      <c r="X121" s="8"/>
      <c r="Y121" s="8"/>
      <c r="Z121" s="9"/>
      <c r="AE121" s="8"/>
      <c r="AF121" s="8"/>
      <c r="AG121" s="9"/>
      <c r="AK121" s="5"/>
      <c r="AL121" s="8"/>
      <c r="AM121" s="8"/>
      <c r="AN121" s="9"/>
      <c r="AR121" s="5"/>
      <c r="AS121" s="8"/>
      <c r="AT121" s="8"/>
      <c r="AU121" s="9"/>
      <c r="BA121" s="8"/>
      <c r="BB121" s="8"/>
      <c r="BC121" s="9"/>
      <c r="BH121" s="5"/>
      <c r="BI121" s="8"/>
      <c r="BJ121" s="8"/>
      <c r="BK121" s="9"/>
      <c r="BL121" s="8"/>
    </row>
    <row r="122" spans="2:64" x14ac:dyDescent="0.2">
      <c r="B122" s="5" t="s">
        <v>69</v>
      </c>
      <c r="C122" s="8">
        <v>20.76148967</v>
      </c>
      <c r="D122" s="8">
        <v>0.23876088300000001</v>
      </c>
      <c r="E122" s="9">
        <v>3443.1815110590005</v>
      </c>
      <c r="F122" s="5"/>
      <c r="G122" s="5"/>
      <c r="H122" s="5"/>
      <c r="I122" s="7" t="s">
        <v>182</v>
      </c>
      <c r="J122" s="10">
        <v>24.556417495000002</v>
      </c>
      <c r="K122" s="10">
        <v>0.286528265</v>
      </c>
      <c r="L122" s="11">
        <v>3397.5036418694526</v>
      </c>
      <c r="Q122" s="8"/>
      <c r="R122" s="8"/>
      <c r="S122" s="9"/>
      <c r="W122" s="5"/>
      <c r="X122" s="8"/>
      <c r="Y122" s="8"/>
      <c r="Z122" s="9"/>
      <c r="AE122" s="8"/>
      <c r="AF122" s="8"/>
      <c r="AG122" s="9"/>
      <c r="AK122" s="5"/>
      <c r="AL122" s="8"/>
      <c r="AM122" s="8"/>
      <c r="AN122" s="9"/>
      <c r="AR122" s="5"/>
      <c r="AS122" s="8"/>
      <c r="AT122" s="8"/>
      <c r="AU122" s="9"/>
      <c r="BA122" s="8"/>
      <c r="BB122" s="8"/>
      <c r="BC122" s="9"/>
      <c r="BH122" s="5"/>
      <c r="BI122" s="8"/>
      <c r="BJ122" s="8"/>
      <c r="BK122" s="9"/>
      <c r="BL122" s="8"/>
    </row>
    <row r="123" spans="2:64" x14ac:dyDescent="0.2">
      <c r="B123" s="5" t="s">
        <v>70</v>
      </c>
      <c r="C123" s="8">
        <v>20.971741815000001</v>
      </c>
      <c r="D123" s="8">
        <v>0.237647569</v>
      </c>
      <c r="E123" s="9">
        <v>3460.1520738074778</v>
      </c>
      <c r="F123" s="5"/>
      <c r="G123" s="5"/>
      <c r="H123" s="5"/>
      <c r="I123" s="7" t="s">
        <v>183</v>
      </c>
      <c r="J123" s="10">
        <v>24.858338329999999</v>
      </c>
      <c r="K123" s="10">
        <v>0.20000726699999999</v>
      </c>
      <c r="L123" s="11">
        <v>3419.8643216444507</v>
      </c>
      <c r="Q123" s="8"/>
      <c r="R123" s="8"/>
      <c r="S123" s="9"/>
      <c r="W123" s="5"/>
      <c r="X123" s="8"/>
      <c r="Y123" s="8"/>
      <c r="Z123" s="9"/>
      <c r="AK123" s="5"/>
      <c r="AL123" s="8"/>
      <c r="AM123" s="8"/>
      <c r="AN123" s="9"/>
      <c r="AR123" s="5"/>
      <c r="AS123" s="8"/>
      <c r="AT123" s="8"/>
      <c r="AU123" s="9"/>
      <c r="BA123" s="8"/>
      <c r="BB123" s="8"/>
      <c r="BC123" s="9"/>
      <c r="BH123" s="5"/>
      <c r="BI123" s="8"/>
      <c r="BJ123" s="8"/>
      <c r="BK123" s="9"/>
      <c r="BL123" s="8"/>
    </row>
    <row r="124" spans="2:64" x14ac:dyDescent="0.2">
      <c r="B124" s="5" t="s">
        <v>71</v>
      </c>
      <c r="C124" s="8">
        <v>20.948714723999998</v>
      </c>
      <c r="D124" s="8">
        <v>0.28372651900000001</v>
      </c>
      <c r="E124" s="9">
        <v>3482.5127535824759</v>
      </c>
      <c r="F124" s="5"/>
      <c r="G124" s="5"/>
      <c r="H124" s="5"/>
      <c r="I124" s="7" t="s">
        <v>184</v>
      </c>
      <c r="J124" s="10">
        <v>24.960751584</v>
      </c>
      <c r="K124" s="10">
        <v>0.805042445</v>
      </c>
      <c r="L124" s="11">
        <v>3448.1485928919128</v>
      </c>
      <c r="Q124" s="8"/>
      <c r="R124" s="8"/>
      <c r="S124" s="9"/>
      <c r="W124" s="5"/>
      <c r="X124" s="8"/>
      <c r="Y124" s="8"/>
      <c r="Z124" s="9"/>
      <c r="AK124" s="5"/>
      <c r="AL124" s="8"/>
      <c r="AM124" s="8"/>
      <c r="AN124" s="9"/>
      <c r="AR124" s="5"/>
      <c r="AS124" s="8"/>
      <c r="AT124" s="8"/>
      <c r="AU124" s="9"/>
      <c r="BA124" s="8"/>
      <c r="BB124" s="8"/>
      <c r="BC124" s="9"/>
      <c r="BH124" s="5"/>
      <c r="BI124" s="8"/>
      <c r="BJ124" s="8"/>
      <c r="BK124" s="9"/>
      <c r="BL124" s="8"/>
    </row>
    <row r="125" spans="2:64" x14ac:dyDescent="0.2">
      <c r="B125" s="5" t="s">
        <v>72</v>
      </c>
      <c r="C125" s="8">
        <v>21.272266504000001</v>
      </c>
      <c r="D125" s="8">
        <v>0.210288271</v>
      </c>
      <c r="E125" s="9">
        <v>3505.3162620844587</v>
      </c>
      <c r="F125" s="5"/>
      <c r="G125" s="5"/>
      <c r="H125" s="5"/>
      <c r="I125" s="7" t="s">
        <v>185</v>
      </c>
      <c r="J125" s="10">
        <v>25.531387897999998</v>
      </c>
      <c r="K125" s="10">
        <v>0.29529569</v>
      </c>
      <c r="L125" s="11">
        <v>3473.7610898416442</v>
      </c>
      <c r="Q125" s="8"/>
      <c r="R125" s="8"/>
      <c r="S125" s="9"/>
      <c r="W125" s="5"/>
      <c r="X125" s="8"/>
      <c r="Y125" s="8"/>
      <c r="Z125" s="9"/>
      <c r="AK125" s="5"/>
      <c r="AL125" s="8"/>
      <c r="AM125" s="8"/>
      <c r="AN125" s="9"/>
      <c r="AR125" s="5"/>
      <c r="AS125" s="8"/>
      <c r="AT125" s="8"/>
      <c r="AU125" s="9"/>
      <c r="BA125" s="8"/>
      <c r="BB125" s="8"/>
      <c r="BC125" s="9"/>
      <c r="BH125" s="5"/>
      <c r="BI125" s="8"/>
      <c r="BJ125" s="8"/>
      <c r="BK125" s="9"/>
      <c r="BL125" s="8"/>
    </row>
    <row r="126" spans="2:64" x14ac:dyDescent="0.2">
      <c r="B126" s="5" t="s">
        <v>73</v>
      </c>
      <c r="C126" s="8">
        <v>20.871153339999999</v>
      </c>
      <c r="D126" s="8">
        <v>0.81105746499999998</v>
      </c>
      <c r="E126" s="9">
        <v>3524.1842243485721</v>
      </c>
      <c r="F126" s="5"/>
      <c r="G126" s="5"/>
      <c r="H126" s="5"/>
      <c r="I126" s="7" t="s">
        <v>186</v>
      </c>
      <c r="J126" s="10">
        <v>24.116541336000001</v>
      </c>
      <c r="K126" s="10">
        <v>0.44334412000000001</v>
      </c>
      <c r="L126" s="11">
        <v>3502.1864306487478</v>
      </c>
      <c r="Q126" s="8"/>
      <c r="R126" s="8"/>
      <c r="S126" s="9"/>
      <c r="W126" s="5"/>
      <c r="X126" s="8"/>
      <c r="Y126" s="8"/>
      <c r="Z126" s="9"/>
      <c r="AK126" s="5"/>
      <c r="AL126" s="8"/>
      <c r="AM126" s="8"/>
      <c r="AN126" s="9"/>
      <c r="AR126" s="5"/>
      <c r="AS126" s="8"/>
      <c r="AT126" s="8"/>
      <c r="AU126" s="9"/>
      <c r="BA126" s="8"/>
      <c r="BB126" s="8"/>
      <c r="BC126" s="9"/>
      <c r="BH126" s="5"/>
      <c r="BI126" s="8"/>
      <c r="BJ126" s="8"/>
      <c r="BK126" s="9"/>
      <c r="BL126" s="8"/>
    </row>
    <row r="127" spans="2:64" x14ac:dyDescent="0.2">
      <c r="B127" s="5" t="s">
        <v>74</v>
      </c>
      <c r="C127" s="8">
        <v>20.756792313999998</v>
      </c>
      <c r="D127" s="8">
        <v>0.241919097</v>
      </c>
      <c r="E127" s="9">
        <v>3546.5449041235702</v>
      </c>
      <c r="F127" s="5"/>
      <c r="G127" s="5"/>
      <c r="H127" s="5"/>
      <c r="I127" s="7" t="s">
        <v>187</v>
      </c>
      <c r="J127" s="10">
        <v>23.782009409</v>
      </c>
      <c r="K127" s="10">
        <v>0.238777187</v>
      </c>
      <c r="L127" s="11">
        <v>3525.5102382281289</v>
      </c>
      <c r="Q127" s="8"/>
      <c r="R127" s="8"/>
      <c r="S127" s="9"/>
      <c r="V127" s="28"/>
      <c r="W127" s="5"/>
      <c r="X127" s="8"/>
      <c r="Y127" s="8"/>
      <c r="Z127" s="9"/>
      <c r="AK127" s="5"/>
      <c r="AL127" s="8"/>
      <c r="AM127" s="8"/>
      <c r="AN127" s="9"/>
      <c r="AR127" s="5"/>
      <c r="AS127" s="8"/>
      <c r="AT127" s="8"/>
      <c r="AU127" s="9"/>
      <c r="BA127" s="8"/>
      <c r="BB127" s="8"/>
      <c r="BC127" s="9"/>
    </row>
    <row r="128" spans="2:64" x14ac:dyDescent="0.2">
      <c r="B128" s="5" t="s">
        <v>75</v>
      </c>
      <c r="C128" s="8">
        <v>20.832819196999999</v>
      </c>
      <c r="D128" s="8">
        <v>0.31379539099999998</v>
      </c>
      <c r="E128" s="9">
        <v>3568.1782117763541</v>
      </c>
      <c r="F128" s="5"/>
      <c r="G128" s="5"/>
      <c r="H128" s="5"/>
      <c r="I128" s="7" t="s">
        <v>188</v>
      </c>
      <c r="J128" s="10">
        <v>23.576279021000001</v>
      </c>
      <c r="K128" s="10">
        <v>0.47874619899999998</v>
      </c>
      <c r="L128" s="11">
        <v>3548.8340458075099</v>
      </c>
      <c r="Q128" s="8"/>
      <c r="R128" s="8"/>
      <c r="S128" s="9"/>
      <c r="W128" s="5"/>
      <c r="X128" s="8"/>
      <c r="Y128" s="8"/>
      <c r="Z128" s="9"/>
      <c r="AK128" s="5"/>
      <c r="AL128" s="8"/>
      <c r="AM128" s="8"/>
      <c r="AN128" s="9"/>
      <c r="AR128" s="5"/>
      <c r="AS128" s="8"/>
      <c r="AT128" s="8"/>
      <c r="AU128" s="9"/>
      <c r="BA128" s="8"/>
      <c r="BB128" s="8"/>
      <c r="BC128" s="9"/>
    </row>
    <row r="129" spans="2:55" x14ac:dyDescent="0.2">
      <c r="B129" s="5" t="s">
        <v>76</v>
      </c>
      <c r="C129" s="8">
        <v>20.642940422999999</v>
      </c>
      <c r="D129" s="8">
        <v>0.27131628600000002</v>
      </c>
      <c r="E129" s="9">
        <v>3590.5388915513522</v>
      </c>
      <c r="F129" s="5"/>
      <c r="G129" s="5"/>
      <c r="H129" s="5"/>
      <c r="I129" s="7" t="s">
        <v>189</v>
      </c>
      <c r="J129" s="10">
        <v>23.991932076000001</v>
      </c>
      <c r="K129" s="10">
        <v>0.43908772299999999</v>
      </c>
      <c r="L129" s="11">
        <v>3577.1183170549721</v>
      </c>
      <c r="Q129" s="8"/>
      <c r="R129" s="8"/>
      <c r="S129" s="9"/>
      <c r="W129" s="5"/>
      <c r="X129" s="8"/>
      <c r="Y129" s="8"/>
      <c r="Z129" s="9"/>
      <c r="AK129" s="5"/>
      <c r="AL129" s="8"/>
      <c r="AM129" s="8"/>
      <c r="AN129" s="9"/>
      <c r="AR129" s="5"/>
      <c r="AS129" s="8"/>
      <c r="AT129" s="8"/>
      <c r="AU129" s="9"/>
      <c r="BA129" s="8"/>
      <c r="BB129" s="8"/>
      <c r="BC129" s="9"/>
    </row>
    <row r="130" spans="2:55" x14ac:dyDescent="0.2">
      <c r="B130" s="5" t="s">
        <v>77</v>
      </c>
      <c r="C130" s="8">
        <v>20.636696175000001</v>
      </c>
      <c r="D130" s="8">
        <v>0.26259605899999999</v>
      </c>
      <c r="E130" s="9">
        <v>3613.8626991307333</v>
      </c>
      <c r="F130" s="5"/>
      <c r="G130" s="5"/>
      <c r="H130" s="5"/>
      <c r="I130" s="7" t="s">
        <v>190</v>
      </c>
      <c r="J130" s="10">
        <v>24.140332056999998</v>
      </c>
      <c r="K130" s="10">
        <v>0.232698761</v>
      </c>
      <c r="L130" s="11">
        <v>3598.751624707756</v>
      </c>
      <c r="Q130" s="8"/>
      <c r="R130" s="8"/>
      <c r="S130" s="9"/>
      <c r="W130" s="5"/>
      <c r="X130" s="8"/>
      <c r="Y130" s="8"/>
      <c r="Z130" s="9"/>
      <c r="AK130" s="5"/>
      <c r="AL130" s="8"/>
      <c r="AM130" s="8"/>
      <c r="AN130" s="9"/>
      <c r="AR130" s="5"/>
      <c r="AS130" s="8"/>
      <c r="AT130" s="8"/>
      <c r="AU130" s="9"/>
      <c r="BA130" s="8"/>
      <c r="BB130" s="8"/>
      <c r="BC130" s="9"/>
    </row>
    <row r="131" spans="2:55" x14ac:dyDescent="0.2">
      <c r="B131" s="5" t="s">
        <v>78</v>
      </c>
      <c r="C131" s="8">
        <v>19.923312848999998</v>
      </c>
      <c r="D131" s="8">
        <v>0.335677</v>
      </c>
      <c r="E131" s="9">
        <v>3642.146970378195</v>
      </c>
      <c r="F131" s="5"/>
      <c r="G131" s="5"/>
      <c r="H131" s="5"/>
      <c r="I131" s="7" t="s">
        <v>191</v>
      </c>
      <c r="J131" s="10">
        <v>23.704129494</v>
      </c>
      <c r="K131" s="10">
        <v>0.47546882299999998</v>
      </c>
      <c r="L131" s="11">
        <v>3620.38493236054</v>
      </c>
      <c r="Q131" s="8"/>
      <c r="R131" s="8"/>
      <c r="S131" s="9"/>
      <c r="W131" s="5"/>
      <c r="X131" s="8"/>
      <c r="Y131" s="8"/>
      <c r="Z131" s="9"/>
      <c r="AK131" s="5"/>
      <c r="AL131" s="8"/>
      <c r="AM131" s="8"/>
      <c r="AN131" s="9"/>
      <c r="AR131" s="5"/>
      <c r="AS131" s="8"/>
      <c r="AT131" s="8"/>
      <c r="AU131" s="9"/>
      <c r="BA131" s="8"/>
      <c r="BB131" s="8"/>
      <c r="BC131" s="9"/>
    </row>
    <row r="132" spans="2:55" x14ac:dyDescent="0.2">
      <c r="B132" s="5" t="s">
        <v>79</v>
      </c>
      <c r="C132" s="8">
        <v>20.22262306</v>
      </c>
      <c r="D132" s="8">
        <v>0.32410312400000002</v>
      </c>
      <c r="E132" s="9">
        <v>3666.5600816096626</v>
      </c>
      <c r="F132" s="5"/>
      <c r="G132" s="5"/>
      <c r="H132" s="5"/>
      <c r="I132" s="7" t="s">
        <v>192</v>
      </c>
      <c r="J132" s="10">
        <v>24.085858158000001</v>
      </c>
      <c r="K132" s="10">
        <v>0.48691948400000001</v>
      </c>
      <c r="L132" s="11">
        <v>3642.7456121355381</v>
      </c>
      <c r="Q132" s="8"/>
      <c r="R132" s="8"/>
      <c r="S132" s="9"/>
      <c r="W132" s="5"/>
      <c r="X132" s="8"/>
      <c r="Y132" s="8"/>
      <c r="Z132" s="9"/>
      <c r="AR132" s="5"/>
      <c r="AS132" s="8"/>
      <c r="AT132" s="8"/>
      <c r="AU132" s="9"/>
      <c r="BA132" s="8"/>
      <c r="BB132" s="8"/>
      <c r="BC132" s="9"/>
    </row>
    <row r="133" spans="2:55" x14ac:dyDescent="0.2">
      <c r="B133" s="5" t="s">
        <v>80</v>
      </c>
      <c r="C133" s="8">
        <v>19.480059303000001</v>
      </c>
      <c r="D133" s="8">
        <v>0.20772828600000001</v>
      </c>
      <c r="E133" s="9">
        <v>3688.9207613846606</v>
      </c>
      <c r="F133" s="5"/>
      <c r="G133" s="5"/>
      <c r="H133" s="5"/>
      <c r="I133" s="7" t="s">
        <v>193</v>
      </c>
      <c r="J133" s="10">
        <v>24.132968345999998</v>
      </c>
      <c r="K133" s="10">
        <v>0.29231972000000001</v>
      </c>
      <c r="L133" s="11">
        <v>3682.7456121355381</v>
      </c>
      <c r="Q133" s="8"/>
      <c r="R133" s="8"/>
      <c r="S133" s="9"/>
      <c r="W133" s="5"/>
      <c r="X133" s="8"/>
      <c r="Y133" s="8"/>
      <c r="Z133" s="9"/>
      <c r="AR133" s="5"/>
      <c r="AS133" s="8"/>
      <c r="AT133" s="8"/>
      <c r="AU133" s="9"/>
      <c r="BA133" s="8"/>
      <c r="BB133" s="8"/>
      <c r="BC133" s="9"/>
    </row>
    <row r="134" spans="2:55" x14ac:dyDescent="0.2">
      <c r="B134" s="5" t="s">
        <v>81</v>
      </c>
      <c r="C134" s="8">
        <v>19.336022757999999</v>
      </c>
      <c r="D134" s="8">
        <v>0.34135966000000001</v>
      </c>
      <c r="E134" s="9">
        <v>3717.2050326321223</v>
      </c>
      <c r="F134" s="5"/>
      <c r="G134" s="5"/>
      <c r="H134" s="5"/>
      <c r="I134" s="7" t="s">
        <v>194</v>
      </c>
      <c r="J134" s="10">
        <v>24.393372244999998</v>
      </c>
      <c r="K134" s="10">
        <v>0.22102907599999999</v>
      </c>
      <c r="L134" s="11">
        <v>3706.9117040827273</v>
      </c>
      <c r="Q134" s="8"/>
      <c r="R134" s="8"/>
      <c r="S134" s="9"/>
      <c r="W134" s="5"/>
      <c r="X134" s="8"/>
      <c r="Y134" s="8"/>
      <c r="Z134" s="9"/>
      <c r="AR134" s="5"/>
      <c r="AS134" s="8"/>
      <c r="AT134" s="8"/>
      <c r="AU134" s="9"/>
      <c r="BA134" s="8"/>
      <c r="BB134" s="8"/>
      <c r="BC134" s="9"/>
    </row>
    <row r="135" spans="2:55" x14ac:dyDescent="0.2">
      <c r="B135" s="5" t="s">
        <v>82</v>
      </c>
      <c r="C135" s="8">
        <v>19.449807200999999</v>
      </c>
      <c r="D135" s="8">
        <v>0.22889395800000001</v>
      </c>
      <c r="E135" s="9">
        <v>3739.5657124071204</v>
      </c>
      <c r="F135" s="5"/>
      <c r="G135" s="5"/>
      <c r="H135" s="5"/>
      <c r="I135" s="7" t="s">
        <v>195</v>
      </c>
      <c r="J135" s="10">
        <v>23.905680261000001</v>
      </c>
      <c r="K135" s="10">
        <v>0.300585514</v>
      </c>
      <c r="L135" s="11">
        <v>3724.1163546168127</v>
      </c>
      <c r="Q135" s="8"/>
      <c r="R135" s="8"/>
      <c r="S135" s="9"/>
      <c r="W135" s="5"/>
      <c r="X135" s="8"/>
      <c r="Y135" s="8"/>
      <c r="Z135" s="9"/>
      <c r="AR135" s="5"/>
      <c r="AS135" s="8"/>
      <c r="AT135" s="8"/>
      <c r="AU135" s="9"/>
      <c r="BA135" s="8"/>
      <c r="BB135" s="8"/>
      <c r="BC135" s="9"/>
    </row>
    <row r="136" spans="2:55" x14ac:dyDescent="0.2">
      <c r="B136" s="5" t="s">
        <v>83</v>
      </c>
      <c r="C136" s="8">
        <v>19.747657160999999</v>
      </c>
      <c r="D136" s="8">
        <v>0.311958238</v>
      </c>
      <c r="E136" s="9">
        <v>3767.9910532142239</v>
      </c>
      <c r="F136" s="5"/>
      <c r="G136" s="5"/>
      <c r="H136" s="5"/>
      <c r="I136" s="7" t="s">
        <v>196</v>
      </c>
      <c r="J136" s="10">
        <v>25.335269227000001</v>
      </c>
      <c r="K136" s="10">
        <v>0.232579537</v>
      </c>
      <c r="L136" s="11">
        <v>3748.1995437743972</v>
      </c>
      <c r="Q136" s="8"/>
      <c r="R136" s="8"/>
      <c r="S136" s="9"/>
      <c r="W136" s="5"/>
      <c r="X136" s="8"/>
      <c r="Y136" s="8"/>
      <c r="Z136" s="9"/>
      <c r="AR136" s="5"/>
      <c r="AS136" s="8"/>
      <c r="AT136" s="8"/>
      <c r="AU136" s="9"/>
      <c r="BA136" s="8"/>
      <c r="BB136" s="8"/>
      <c r="BC136" s="9"/>
    </row>
    <row r="137" spans="2:55" x14ac:dyDescent="0.2">
      <c r="B137" s="5" t="s">
        <v>84</v>
      </c>
      <c r="C137" s="8">
        <v>19.898487067000001</v>
      </c>
      <c r="D137" s="8">
        <v>0.30425425900000003</v>
      </c>
      <c r="E137" s="9">
        <v>3790.351732989222</v>
      </c>
      <c r="F137" s="5"/>
      <c r="G137" s="5"/>
      <c r="H137" s="5"/>
      <c r="I137" s="7" t="s">
        <v>197</v>
      </c>
      <c r="J137" s="10">
        <v>25.254927227</v>
      </c>
      <c r="K137" s="10">
        <v>0.202069781</v>
      </c>
      <c r="L137" s="11">
        <v>3769.7402030029352</v>
      </c>
      <c r="Q137" s="8"/>
      <c r="R137" s="8"/>
      <c r="S137" s="9"/>
      <c r="W137" s="5"/>
      <c r="X137" s="8"/>
      <c r="Y137" s="8"/>
      <c r="Z137" s="9"/>
      <c r="AR137" s="5"/>
      <c r="AS137" s="8"/>
      <c r="AT137" s="8"/>
      <c r="AU137" s="9"/>
      <c r="BA137" s="8"/>
      <c r="BB137" s="8"/>
      <c r="BC137" s="9"/>
    </row>
    <row r="138" spans="2:55" x14ac:dyDescent="0.2">
      <c r="B138" s="5" t="s">
        <v>85</v>
      </c>
      <c r="C138" s="8">
        <v>20.476810188000002</v>
      </c>
      <c r="D138" s="8">
        <v>0.21134479</v>
      </c>
      <c r="E138" s="9">
        <v>3878.954393410937</v>
      </c>
      <c r="F138" s="5"/>
      <c r="G138" s="5"/>
      <c r="H138" s="5"/>
      <c r="I138" s="7" t="s">
        <v>198</v>
      </c>
      <c r="J138" s="10">
        <v>24.329570141000001</v>
      </c>
      <c r="K138" s="10">
        <v>0.30153637300000002</v>
      </c>
      <c r="L138" s="11">
        <v>3794.1533142344028</v>
      </c>
      <c r="Q138" s="8"/>
      <c r="R138" s="8"/>
      <c r="S138" s="9"/>
      <c r="W138" s="5"/>
      <c r="X138" s="8"/>
      <c r="Y138" s="8"/>
      <c r="Z138" s="9"/>
      <c r="AR138" s="5"/>
      <c r="AS138" s="8"/>
      <c r="AT138" s="8"/>
      <c r="AU138" s="9"/>
      <c r="BA138" s="8"/>
      <c r="BB138" s="8"/>
      <c r="BC138" s="9"/>
    </row>
    <row r="139" spans="2:55" x14ac:dyDescent="0.2">
      <c r="B139" s="5" t="s">
        <v>86</v>
      </c>
      <c r="C139" s="8">
        <v>20.218746158999998</v>
      </c>
      <c r="D139" s="8">
        <v>0.34356432199999998</v>
      </c>
      <c r="E139" s="9">
        <v>3906.7392813898364</v>
      </c>
      <c r="F139" s="5"/>
      <c r="G139" s="5"/>
      <c r="H139" s="5"/>
      <c r="I139" s="7" t="s">
        <v>199</v>
      </c>
      <c r="J139" s="10">
        <v>24.045369728000001</v>
      </c>
      <c r="K139" s="10">
        <v>0.164709352</v>
      </c>
      <c r="L139" s="11">
        <v>3813.8510298379952</v>
      </c>
      <c r="Q139" s="8"/>
      <c r="R139" s="8"/>
      <c r="S139" s="9"/>
      <c r="W139" s="5"/>
      <c r="X139" s="8"/>
      <c r="Y139" s="8"/>
      <c r="Z139" s="9"/>
      <c r="AR139" s="5"/>
      <c r="AS139" s="8"/>
      <c r="AT139" s="8"/>
      <c r="AU139" s="9"/>
      <c r="BA139" s="8"/>
      <c r="BB139" s="8"/>
      <c r="BC139" s="9"/>
    </row>
    <row r="140" spans="2:55" x14ac:dyDescent="0.2">
      <c r="B140" s="5" t="s">
        <v>87</v>
      </c>
      <c r="C140" s="8">
        <v>20.992510078999999</v>
      </c>
      <c r="D140" s="8">
        <v>0.52774982599999998</v>
      </c>
      <c r="E140" s="9">
        <v>4199.2662032278104</v>
      </c>
      <c r="F140" s="5"/>
      <c r="G140" s="5"/>
      <c r="H140" s="5"/>
      <c r="I140" s="7" t="s">
        <v>200</v>
      </c>
      <c r="J140" s="10">
        <v>23.107339582000002</v>
      </c>
      <c r="K140" s="10">
        <v>0.27357335999999999</v>
      </c>
      <c r="L140" s="11">
        <v>3831.0556803720806</v>
      </c>
      <c r="Q140" s="8"/>
      <c r="R140" s="8"/>
      <c r="S140" s="9"/>
      <c r="W140" s="5"/>
      <c r="X140" s="8"/>
      <c r="Y140" s="8"/>
      <c r="Z140" s="9"/>
      <c r="AR140" s="5"/>
      <c r="AS140" s="8"/>
      <c r="AT140" s="8"/>
      <c r="AU140" s="9"/>
      <c r="BA140" s="8"/>
      <c r="BB140" s="8"/>
      <c r="BC140" s="9"/>
    </row>
    <row r="141" spans="2:55" x14ac:dyDescent="0.2">
      <c r="B141" s="5" t="s">
        <v>88</v>
      </c>
      <c r="C141" s="8">
        <v>20.332480868000001</v>
      </c>
      <c r="D141" s="8">
        <v>0.165449227</v>
      </c>
      <c r="E141" s="9">
        <v>4241.2029405107196</v>
      </c>
      <c r="F141" s="5"/>
      <c r="G141" s="5"/>
      <c r="H141" s="5"/>
      <c r="I141" s="7" t="s">
        <v>201</v>
      </c>
      <c r="J141" s="10">
        <v>22.690923224999999</v>
      </c>
      <c r="K141" s="10">
        <v>0.19174804600000001</v>
      </c>
      <c r="L141" s="11">
        <v>3849.4947692866663</v>
      </c>
      <c r="Q141" s="8"/>
      <c r="R141" s="8"/>
      <c r="S141" s="9"/>
      <c r="W141" s="5"/>
      <c r="X141" s="8"/>
      <c r="Y141" s="8"/>
      <c r="Z141" s="9"/>
      <c r="AR141" s="5"/>
      <c r="AS141" s="8"/>
      <c r="AT141" s="8"/>
      <c r="AU141" s="9"/>
      <c r="BA141" s="8"/>
      <c r="BB141" s="8"/>
      <c r="BC141" s="9"/>
    </row>
    <row r="142" spans="2:55" x14ac:dyDescent="0.2">
      <c r="B142" s="5" t="s">
        <v>89</v>
      </c>
      <c r="C142" s="8">
        <v>19.784209551</v>
      </c>
      <c r="D142" s="8">
        <v>0.20574395100000001</v>
      </c>
      <c r="E142" s="9">
        <v>4262.7435997392577</v>
      </c>
      <c r="F142" s="5"/>
      <c r="G142" s="5"/>
      <c r="H142" s="5"/>
      <c r="I142" s="7" t="s">
        <v>202</v>
      </c>
      <c r="J142" s="10">
        <v>22.935247865000001</v>
      </c>
      <c r="K142" s="10">
        <v>0.23817839599999999</v>
      </c>
      <c r="L142" s="11">
        <v>3871.1280769394502</v>
      </c>
      <c r="Q142" s="8"/>
      <c r="R142" s="8"/>
      <c r="S142" s="9"/>
      <c r="W142" s="5"/>
      <c r="X142" s="8"/>
      <c r="Y142" s="8"/>
      <c r="Z142" s="9"/>
      <c r="AR142" s="5"/>
      <c r="AS142" s="8"/>
      <c r="AT142" s="8"/>
      <c r="AU142" s="9"/>
      <c r="BA142" s="8"/>
      <c r="BB142" s="8"/>
      <c r="BC142" s="9"/>
    </row>
    <row r="143" spans="2:55" x14ac:dyDescent="0.2">
      <c r="B143" s="5" t="s">
        <v>90</v>
      </c>
      <c r="C143" s="8">
        <v>19.411565596999999</v>
      </c>
      <c r="D143" s="8">
        <v>0.307603511</v>
      </c>
      <c r="E143" s="9">
        <v>4623.5906638979113</v>
      </c>
      <c r="F143" s="5"/>
      <c r="G143" s="5"/>
      <c r="H143" s="5"/>
      <c r="I143" s="7" t="s">
        <v>203</v>
      </c>
      <c r="J143" s="10">
        <v>22.507142526999999</v>
      </c>
      <c r="K143" s="10">
        <v>0.250962978</v>
      </c>
      <c r="L143" s="11">
        <v>3908.8640014676766</v>
      </c>
      <c r="Q143" s="8"/>
      <c r="R143" s="8"/>
      <c r="S143" s="9"/>
      <c r="W143" s="5"/>
      <c r="X143" s="8"/>
      <c r="Y143" s="8"/>
      <c r="Z143" s="9"/>
      <c r="AR143" s="5"/>
      <c r="AS143" s="8"/>
      <c r="AT143" s="8"/>
      <c r="AU143" s="9"/>
      <c r="BA143" s="8"/>
      <c r="BB143" s="8"/>
      <c r="BC143" s="9"/>
    </row>
    <row r="144" spans="2:55" x14ac:dyDescent="0.2">
      <c r="B144" s="5" t="s">
        <v>91</v>
      </c>
      <c r="C144" s="8">
        <v>20.077148365999999</v>
      </c>
      <c r="D144" s="8">
        <v>0.33614768499999997</v>
      </c>
      <c r="E144" s="9">
        <v>4643.6904151401532</v>
      </c>
      <c r="F144" s="5"/>
      <c r="G144" s="5"/>
      <c r="H144" s="5"/>
      <c r="I144" s="7" t="s">
        <v>204</v>
      </c>
      <c r="J144" s="10">
        <v>21.563310847</v>
      </c>
      <c r="K144" s="10">
        <v>0.79734820100000003</v>
      </c>
      <c r="L144" s="11">
        <v>3932.1878090470577</v>
      </c>
      <c r="Q144" s="8"/>
      <c r="R144" s="8"/>
      <c r="S144" s="9"/>
      <c r="W144" s="5"/>
      <c r="X144" s="8"/>
      <c r="Y144" s="8"/>
      <c r="Z144" s="9"/>
      <c r="AR144" s="5"/>
      <c r="AS144" s="8"/>
      <c r="AT144" s="8"/>
      <c r="AU144" s="9"/>
      <c r="BA144" s="8"/>
      <c r="BB144" s="8"/>
      <c r="BC144" s="9"/>
    </row>
    <row r="145" spans="2:55" x14ac:dyDescent="0.2">
      <c r="B145" s="5" t="s">
        <v>92</v>
      </c>
      <c r="C145" s="8">
        <v>20.054013796</v>
      </c>
      <c r="D145" s="8">
        <v>0.422625417</v>
      </c>
      <c r="E145" s="9">
        <v>4666.0510949151512</v>
      </c>
      <c r="F145" s="5"/>
      <c r="G145" s="5"/>
      <c r="H145" s="5"/>
      <c r="I145" s="7" t="s">
        <v>205</v>
      </c>
      <c r="J145" s="10">
        <v>21.686128243999999</v>
      </c>
      <c r="K145" s="10">
        <v>0.23795706799999999</v>
      </c>
      <c r="L145" s="11">
        <v>3954.5484888220558</v>
      </c>
      <c r="Q145" s="8"/>
      <c r="R145" s="8"/>
      <c r="S145" s="9"/>
      <c r="W145" s="5"/>
      <c r="X145" s="8"/>
      <c r="Y145" s="8"/>
      <c r="Z145" s="9"/>
      <c r="AR145" s="5"/>
      <c r="AS145" s="8"/>
      <c r="AT145" s="8"/>
      <c r="AU145" s="9"/>
      <c r="BA145" s="8"/>
      <c r="BB145" s="8"/>
      <c r="BC145" s="9"/>
    </row>
    <row r="146" spans="2:55" x14ac:dyDescent="0.2">
      <c r="B146" s="5" t="s">
        <v>93</v>
      </c>
      <c r="C146" s="8">
        <v>19.479963385000001</v>
      </c>
      <c r="D146" s="8">
        <v>0.27689321700000002</v>
      </c>
      <c r="E146" s="9">
        <v>4686.9317079329721</v>
      </c>
      <c r="F146" s="5"/>
      <c r="G146" s="5"/>
      <c r="H146" s="5"/>
      <c r="I146" s="7" t="s">
        <v>206</v>
      </c>
      <c r="J146" s="10">
        <v>21.411563645000001</v>
      </c>
      <c r="K146" s="10">
        <v>0.23649963500000001</v>
      </c>
      <c r="L146" s="11">
        <v>3978.9616000535234</v>
      </c>
      <c r="Q146" s="8"/>
      <c r="R146" s="8"/>
      <c r="S146" s="9"/>
      <c r="W146" s="5"/>
      <c r="X146" s="8"/>
      <c r="Y146" s="8"/>
      <c r="Z146" s="9"/>
      <c r="AR146" s="5"/>
      <c r="AS146" s="8"/>
      <c r="AT146" s="8"/>
      <c r="AU146" s="9"/>
      <c r="BA146" s="8"/>
      <c r="BB146" s="8"/>
      <c r="BC146" s="9"/>
    </row>
    <row r="147" spans="2:55" x14ac:dyDescent="0.2">
      <c r="B147" s="5" t="s">
        <v>94</v>
      </c>
      <c r="C147" s="8">
        <v>19.450521059</v>
      </c>
      <c r="D147" s="8">
        <v>0.60284687100000001</v>
      </c>
      <c r="E147" s="9">
        <v>4707.812320950793</v>
      </c>
      <c r="F147" s="5"/>
      <c r="G147" s="5"/>
      <c r="H147" s="5"/>
      <c r="I147" s="7" t="s">
        <v>207</v>
      </c>
      <c r="J147" s="10">
        <v>21.483160214000002</v>
      </c>
      <c r="K147" s="10">
        <v>0.24349247600000001</v>
      </c>
      <c r="L147" s="11">
        <v>4001.3222798285215</v>
      </c>
      <c r="Q147" s="8"/>
      <c r="R147" s="8"/>
      <c r="S147" s="9"/>
      <c r="W147" s="5"/>
      <c r="X147" s="8"/>
      <c r="Y147" s="8"/>
      <c r="Z147" s="9"/>
      <c r="BA147" s="8"/>
      <c r="BB147" s="8"/>
      <c r="BC147" s="9"/>
    </row>
    <row r="148" spans="2:55" x14ac:dyDescent="0.2">
      <c r="B148" s="5" t="s">
        <v>95</v>
      </c>
      <c r="C148" s="8">
        <v>19.416764514</v>
      </c>
      <c r="D148" s="8">
        <v>0.46539668299999998</v>
      </c>
      <c r="E148" s="9">
        <v>4728.6929339686139</v>
      </c>
      <c r="F148" s="5"/>
      <c r="G148" s="5"/>
      <c r="H148" s="5"/>
      <c r="I148" s="7" t="s">
        <v>208</v>
      </c>
      <c r="J148" s="10">
        <v>22.906636934000002</v>
      </c>
      <c r="K148" s="10">
        <v>0.24795555899999999</v>
      </c>
      <c r="L148" s="11">
        <v>4024.6460874079025</v>
      </c>
      <c r="Q148" s="8"/>
      <c r="R148" s="8"/>
      <c r="S148" s="9"/>
      <c r="W148" s="5"/>
      <c r="X148" s="8"/>
      <c r="Y148" s="8"/>
      <c r="Z148" s="9"/>
      <c r="BA148" s="8"/>
      <c r="BB148" s="8"/>
      <c r="BC148" s="9"/>
    </row>
    <row r="149" spans="2:55" x14ac:dyDescent="0.2">
      <c r="B149" s="5" t="s">
        <v>96</v>
      </c>
      <c r="C149" s="8">
        <v>19.681649621999998</v>
      </c>
      <c r="D149" s="8">
        <v>0.35091835999999998</v>
      </c>
      <c r="E149" s="9">
        <v>4751.053613743612</v>
      </c>
      <c r="F149" s="5"/>
      <c r="G149" s="5"/>
      <c r="H149" s="5"/>
      <c r="I149" s="7" t="s">
        <v>209</v>
      </c>
      <c r="J149" s="10">
        <v>23.794399425000002</v>
      </c>
      <c r="K149" s="10">
        <v>0.38658731699999999</v>
      </c>
      <c r="L149" s="11">
        <v>4049.0591986393702</v>
      </c>
      <c r="Q149" s="8"/>
      <c r="R149" s="8"/>
      <c r="S149" s="9"/>
      <c r="W149" s="5"/>
      <c r="X149" s="8"/>
      <c r="Y149" s="8"/>
      <c r="Z149" s="9"/>
      <c r="BA149" s="8"/>
      <c r="BB149" s="8"/>
      <c r="BC149" s="9"/>
    </row>
    <row r="150" spans="2:55" x14ac:dyDescent="0.2">
      <c r="B150" s="5" t="s">
        <v>97</v>
      </c>
      <c r="C150" s="8">
        <v>19.693799906999999</v>
      </c>
      <c r="D150" s="8">
        <v>0.32347885700000001</v>
      </c>
      <c r="E150" s="9">
        <v>4773.1443357779863</v>
      </c>
      <c r="F150" s="5"/>
      <c r="G150" s="5"/>
      <c r="H150" s="5"/>
      <c r="I150" s="7" t="s">
        <v>210</v>
      </c>
      <c r="J150" s="10">
        <v>23.825356510999999</v>
      </c>
      <c r="K150" s="10">
        <v>0.30343614400000002</v>
      </c>
      <c r="L150" s="11">
        <v>4070.6925062921541</v>
      </c>
      <c r="Q150" s="8"/>
      <c r="R150" s="8"/>
      <c r="S150" s="9"/>
      <c r="W150" s="5"/>
      <c r="X150" s="8"/>
      <c r="Y150" s="8"/>
      <c r="Z150" s="9"/>
      <c r="BA150" s="8"/>
      <c r="BB150" s="8"/>
      <c r="BC150" s="9"/>
    </row>
    <row r="151" spans="2:55" x14ac:dyDescent="0.2">
      <c r="B151" s="5" t="s">
        <v>98</v>
      </c>
      <c r="C151" s="8">
        <v>19.427034286000001</v>
      </c>
      <c r="D151" s="8">
        <v>0.50538455900000001</v>
      </c>
      <c r="E151" s="9">
        <v>4797.2275249355707</v>
      </c>
      <c r="F151" s="5"/>
      <c r="G151" s="5"/>
      <c r="H151" s="5"/>
      <c r="I151" s="7" t="s">
        <v>211</v>
      </c>
      <c r="J151" s="10">
        <v>23.519657148</v>
      </c>
      <c r="K151" s="10">
        <v>0.312318716</v>
      </c>
      <c r="L151" s="11">
        <v>4089.1315952067398</v>
      </c>
      <c r="Q151" s="8"/>
      <c r="R151" s="8"/>
      <c r="S151" s="9"/>
      <c r="W151" s="5"/>
      <c r="X151" s="8"/>
      <c r="Y151" s="8"/>
      <c r="Z151" s="9"/>
      <c r="BA151" s="8"/>
      <c r="BB151" s="8"/>
      <c r="BC151" s="9"/>
    </row>
    <row r="152" spans="2:55" x14ac:dyDescent="0.2">
      <c r="B152" s="5" t="s">
        <v>99</v>
      </c>
      <c r="C152" s="8">
        <v>19.343988451000001</v>
      </c>
      <c r="D152" s="8">
        <v>0.28815955599999998</v>
      </c>
      <c r="E152" s="9">
        <v>4819.318246969945</v>
      </c>
      <c r="F152" s="5"/>
      <c r="G152" s="5"/>
      <c r="H152" s="5"/>
      <c r="I152" s="7" t="s">
        <v>212</v>
      </c>
      <c r="J152" s="10">
        <v>24.628398035</v>
      </c>
      <c r="K152" s="10">
        <v>0.43233724699999998</v>
      </c>
      <c r="L152" s="11">
        <v>4110.0122082245607</v>
      </c>
      <c r="Q152" s="8"/>
      <c r="R152" s="8"/>
      <c r="S152" s="9"/>
      <c r="W152" s="5"/>
      <c r="X152" s="8"/>
      <c r="Y152" s="8"/>
      <c r="Z152" s="9"/>
      <c r="BA152" s="8"/>
      <c r="BB152" s="8"/>
      <c r="BC152" s="9"/>
    </row>
    <row r="153" spans="2:55" x14ac:dyDescent="0.2">
      <c r="B153" s="5" t="s">
        <v>100</v>
      </c>
      <c r="C153" s="8">
        <v>19.560876287999999</v>
      </c>
      <c r="D153" s="8">
        <v>0.50483286199999999</v>
      </c>
      <c r="E153" s="9">
        <v>4841.4089690043193</v>
      </c>
      <c r="F153" s="5"/>
      <c r="G153" s="5"/>
      <c r="H153" s="5"/>
      <c r="I153" s="7" t="s">
        <v>213</v>
      </c>
      <c r="J153" s="10">
        <v>25.447615635999998</v>
      </c>
      <c r="K153" s="10">
        <v>0.35572267699999999</v>
      </c>
      <c r="L153" s="11">
        <v>4130.4082862789319</v>
      </c>
      <c r="Q153" s="8"/>
      <c r="R153" s="8"/>
      <c r="S153" s="9"/>
      <c r="W153" s="5"/>
      <c r="X153" s="8"/>
      <c r="Y153" s="8"/>
      <c r="Z153" s="9"/>
      <c r="BA153" s="8"/>
      <c r="BB153" s="8"/>
      <c r="BC153" s="9"/>
    </row>
    <row r="154" spans="2:55" x14ac:dyDescent="0.2">
      <c r="B154" s="5" t="s">
        <v>101</v>
      </c>
      <c r="C154" s="8">
        <v>19.115957830999999</v>
      </c>
      <c r="D154" s="8">
        <v>0.25576459099999999</v>
      </c>
      <c r="E154" s="9">
        <v>4863.4996910386935</v>
      </c>
      <c r="F154" s="5"/>
      <c r="G154" s="5"/>
      <c r="H154" s="5"/>
      <c r="I154" s="7" t="s">
        <v>214</v>
      </c>
      <c r="J154" s="10">
        <v>25.274502043999998</v>
      </c>
      <c r="K154" s="10">
        <v>0.50305126300000003</v>
      </c>
      <c r="L154" s="11">
        <v>4152.7689660539299</v>
      </c>
      <c r="Q154" s="8"/>
      <c r="R154" s="8"/>
      <c r="S154" s="9"/>
      <c r="W154" s="5"/>
      <c r="X154" s="8"/>
      <c r="Y154" s="8"/>
      <c r="Z154" s="9"/>
      <c r="BA154" s="8"/>
      <c r="BB154" s="8"/>
      <c r="BC154" s="9"/>
    </row>
    <row r="155" spans="2:55" x14ac:dyDescent="0.2">
      <c r="B155" s="5" t="s">
        <v>102</v>
      </c>
      <c r="C155" s="8">
        <v>19.306013378999999</v>
      </c>
      <c r="D155" s="8">
        <v>0.266614566</v>
      </c>
      <c r="E155" s="9">
        <v>4885.4996910386935</v>
      </c>
      <c r="F155" s="5"/>
      <c r="G155" s="5"/>
      <c r="H155" s="5"/>
      <c r="I155" s="7" t="s">
        <v>215</v>
      </c>
      <c r="J155" s="10">
        <v>26.874734509</v>
      </c>
      <c r="K155" s="10">
        <v>0.90182836899999996</v>
      </c>
      <c r="L155" s="11">
        <v>4175.5724745559128</v>
      </c>
      <c r="Q155" s="8"/>
      <c r="R155" s="8"/>
      <c r="S155" s="9"/>
      <c r="W155" s="5"/>
      <c r="X155" s="8"/>
      <c r="Y155" s="8"/>
      <c r="Z155" s="9"/>
      <c r="BA155" s="8"/>
      <c r="BB155" s="8"/>
      <c r="BC155" s="9"/>
    </row>
    <row r="156" spans="2:55" x14ac:dyDescent="0.2">
      <c r="B156" s="5" t="s">
        <v>103</v>
      </c>
      <c r="C156" s="8">
        <v>19.410551934000001</v>
      </c>
      <c r="D156" s="8">
        <v>0.46115145499999999</v>
      </c>
      <c r="E156" s="9">
        <v>4907.8603708136916</v>
      </c>
      <c r="F156" s="5"/>
      <c r="G156" s="5"/>
      <c r="H156" s="5"/>
      <c r="I156" s="7" t="s">
        <v>216</v>
      </c>
      <c r="J156" s="10">
        <v>26.510031169000001</v>
      </c>
      <c r="K156" s="10">
        <v>0.40665560000000001</v>
      </c>
      <c r="L156" s="11">
        <v>4197.1131337844508</v>
      </c>
      <c r="Q156" s="8"/>
      <c r="R156" s="8"/>
      <c r="S156" s="9"/>
      <c r="W156" s="5"/>
      <c r="X156" s="8"/>
      <c r="Y156" s="8"/>
      <c r="Z156" s="9"/>
    </row>
    <row r="157" spans="2:55" x14ac:dyDescent="0.2">
      <c r="B157" s="5" t="s">
        <v>104</v>
      </c>
      <c r="C157" s="8">
        <v>18.69970429</v>
      </c>
      <c r="D157" s="8">
        <v>0.50021130899999999</v>
      </c>
      <c r="E157" s="9">
        <v>4929.8603708136916</v>
      </c>
      <c r="F157" s="5"/>
      <c r="G157" s="5"/>
      <c r="H157" s="5"/>
      <c r="I157" s="7" t="s">
        <v>217</v>
      </c>
      <c r="J157" s="10">
        <v>25.941769041000001</v>
      </c>
      <c r="K157" s="10">
        <v>0.231382265</v>
      </c>
      <c r="L157" s="11">
        <v>4218.6537930129889</v>
      </c>
      <c r="Q157" s="8"/>
      <c r="R157" s="8"/>
      <c r="S157" s="9"/>
      <c r="W157" s="5"/>
      <c r="X157" s="8"/>
      <c r="Y157" s="8"/>
      <c r="Z157" s="9"/>
    </row>
    <row r="158" spans="2:55" x14ac:dyDescent="0.2">
      <c r="B158" s="5" t="s">
        <v>105</v>
      </c>
      <c r="C158" s="8">
        <v>18.569735156</v>
      </c>
      <c r="D158" s="8">
        <v>0.29101776200000001</v>
      </c>
      <c r="E158" s="9">
        <v>4950.2564488680628</v>
      </c>
      <c r="F158" s="5"/>
      <c r="G158" s="5"/>
      <c r="H158" s="5"/>
      <c r="I158" s="7" t="s">
        <v>218</v>
      </c>
      <c r="J158" s="10">
        <v>25.353975402</v>
      </c>
      <c r="K158" s="10">
        <v>0.30816642399999999</v>
      </c>
      <c r="L158" s="11">
        <v>4252.1799022414689</v>
      </c>
      <c r="Q158" s="8"/>
      <c r="R158" s="8"/>
      <c r="S158" s="9"/>
      <c r="W158" s="5"/>
      <c r="X158" s="8"/>
      <c r="Y158" s="8"/>
      <c r="Z158" s="9"/>
    </row>
    <row r="159" spans="2:55" x14ac:dyDescent="0.2">
      <c r="B159" s="5" t="s">
        <v>106</v>
      </c>
      <c r="C159" s="8">
        <v>18.857871061000001</v>
      </c>
      <c r="D159" s="8">
        <v>0.24853904199999999</v>
      </c>
      <c r="E159" s="9">
        <v>4971.7971080966008</v>
      </c>
      <c r="F159" s="5"/>
      <c r="G159" s="5"/>
      <c r="H159" s="5"/>
      <c r="I159" s="7" t="s">
        <v>219</v>
      </c>
      <c r="J159" s="10">
        <v>25.385838301</v>
      </c>
      <c r="K159" s="10">
        <v>0.25067645599999999</v>
      </c>
      <c r="L159" s="11">
        <v>4284.490891084276</v>
      </c>
      <c r="Q159" s="8"/>
      <c r="R159" s="8"/>
      <c r="S159" s="9"/>
      <c r="W159" s="5"/>
      <c r="X159" s="8"/>
      <c r="Y159" s="8"/>
      <c r="Z159" s="9"/>
    </row>
    <row r="160" spans="2:55" x14ac:dyDescent="0.2">
      <c r="B160" s="5" t="s">
        <v>107</v>
      </c>
      <c r="C160" s="8">
        <v>19.317800301999998</v>
      </c>
      <c r="D160" s="8">
        <v>0.424679266</v>
      </c>
      <c r="E160" s="9">
        <v>4992.193186150972</v>
      </c>
      <c r="F160" s="5"/>
      <c r="G160" s="5"/>
      <c r="H160" s="5"/>
      <c r="I160" s="7" t="s">
        <v>220</v>
      </c>
      <c r="J160" s="10">
        <v>24.622813825000001</v>
      </c>
      <c r="K160" s="10">
        <v>0.62376792000000003</v>
      </c>
      <c r="L160" s="11">
        <v>4316.8018799270831</v>
      </c>
      <c r="Q160" s="8"/>
      <c r="R160" s="8"/>
      <c r="S160" s="9"/>
      <c r="W160" s="5"/>
      <c r="X160" s="8"/>
      <c r="Y160" s="8"/>
      <c r="Z160" s="9"/>
    </row>
    <row r="161" spans="2:26" x14ac:dyDescent="0.2">
      <c r="B161" s="5" t="s">
        <v>108</v>
      </c>
      <c r="C161" s="8">
        <v>19.010182981</v>
      </c>
      <c r="D161" s="8">
        <v>0.345810108</v>
      </c>
      <c r="E161" s="9">
        <v>5014.193186150972</v>
      </c>
      <c r="F161" s="5"/>
      <c r="G161" s="5"/>
      <c r="H161" s="5"/>
      <c r="I161" s="7" t="s">
        <v>221</v>
      </c>
      <c r="J161" s="10">
        <v>24.235719889999999</v>
      </c>
      <c r="K161" s="10">
        <v>0.45201685400000002</v>
      </c>
      <c r="L161" s="11">
        <v>4348.4246565287667</v>
      </c>
      <c r="Q161" s="8"/>
      <c r="R161" s="8"/>
      <c r="S161" s="9"/>
      <c r="W161" s="5"/>
      <c r="X161" s="8"/>
      <c r="Y161" s="8"/>
      <c r="Z161" s="9"/>
    </row>
    <row r="162" spans="2:26" x14ac:dyDescent="0.2">
      <c r="B162" s="5" t="s">
        <v>109</v>
      </c>
      <c r="C162" s="8">
        <v>19.014685139000001</v>
      </c>
      <c r="D162" s="8">
        <v>0.28623249499999998</v>
      </c>
      <c r="E162" s="9">
        <v>5058.3746302197214</v>
      </c>
      <c r="F162" s="5"/>
      <c r="G162" s="5"/>
      <c r="H162" s="5"/>
      <c r="I162" s="7" t="s">
        <v>222</v>
      </c>
      <c r="J162" s="10">
        <v>24.767850165999999</v>
      </c>
      <c r="K162" s="10">
        <v>0.76544762099999997</v>
      </c>
      <c r="L162" s="11">
        <v>4379.0187736103235</v>
      </c>
      <c r="Q162" s="8"/>
      <c r="R162" s="8"/>
      <c r="S162" s="9"/>
      <c r="W162" s="5"/>
      <c r="X162" s="8"/>
      <c r="Y162" s="8"/>
      <c r="Z162" s="9"/>
    </row>
    <row r="163" spans="2:26" x14ac:dyDescent="0.2">
      <c r="B163" s="5" t="s">
        <v>110</v>
      </c>
      <c r="C163" s="8">
        <v>18.994276974000002</v>
      </c>
      <c r="D163" s="8">
        <v>0.20194363900000001</v>
      </c>
      <c r="E163" s="9">
        <v>5101.1297468725852</v>
      </c>
      <c r="F163" s="5"/>
      <c r="G163" s="5"/>
      <c r="H163" s="5"/>
      <c r="I163" s="7" t="s">
        <v>223</v>
      </c>
      <c r="J163" s="10">
        <v>24.836816233</v>
      </c>
      <c r="K163" s="10">
        <v>0.51876683599999995</v>
      </c>
      <c r="L163" s="11">
        <v>4409.2842655111663</v>
      </c>
      <c r="Q163" s="8"/>
      <c r="R163" s="8"/>
      <c r="S163" s="9"/>
      <c r="W163" s="5"/>
      <c r="X163" s="8"/>
      <c r="Y163" s="8"/>
      <c r="Z163" s="9"/>
    </row>
    <row r="164" spans="2:26" x14ac:dyDescent="0.2">
      <c r="B164" s="5" t="s">
        <v>111</v>
      </c>
      <c r="C164" s="8">
        <v>18.474742170999999</v>
      </c>
      <c r="D164" s="8">
        <v>0.31796471900000001</v>
      </c>
      <c r="E164" s="9">
        <v>5143.1297468725852</v>
      </c>
      <c r="F164" s="5"/>
      <c r="G164" s="5"/>
      <c r="H164" s="5"/>
      <c r="I164" s="7" t="s">
        <v>224</v>
      </c>
      <c r="J164" s="10">
        <v>25.881590623000001</v>
      </c>
      <c r="K164" s="10">
        <v>0.50884737499999999</v>
      </c>
      <c r="L164" s="11">
        <v>4439.5497574120091</v>
      </c>
      <c r="Q164" s="8"/>
      <c r="R164" s="8"/>
      <c r="S164" s="9"/>
      <c r="W164" s="5"/>
      <c r="X164" s="8"/>
      <c r="Y164" s="8"/>
      <c r="Z164" s="9"/>
    </row>
    <row r="165" spans="2:26" x14ac:dyDescent="0.2">
      <c r="B165" s="5" t="s">
        <v>112</v>
      </c>
      <c r="C165" s="8">
        <v>18.811571502</v>
      </c>
      <c r="D165" s="8">
        <v>0.29751584399999997</v>
      </c>
      <c r="E165" s="9">
        <v>5185.5561537437779</v>
      </c>
      <c r="F165" s="5"/>
      <c r="G165" s="5"/>
      <c r="H165" s="5"/>
      <c r="I165" s="7" t="s">
        <v>225</v>
      </c>
      <c r="J165" s="10">
        <v>25.225569025999999</v>
      </c>
      <c r="K165" s="10">
        <v>0.25603633799999997</v>
      </c>
      <c r="L165" s="11">
        <v>4469.6163501687552</v>
      </c>
      <c r="Q165" s="8"/>
      <c r="R165" s="8"/>
      <c r="S165" s="9"/>
      <c r="W165" s="5"/>
      <c r="X165" s="8"/>
      <c r="Y165" s="8"/>
      <c r="Z165" s="9"/>
    </row>
    <row r="166" spans="2:26" x14ac:dyDescent="0.2">
      <c r="B166" s="5" t="s">
        <v>113</v>
      </c>
      <c r="C166" s="8">
        <v>18.634974344</v>
      </c>
      <c r="D166" s="8">
        <v>0.23386541199999999</v>
      </c>
      <c r="E166" s="9">
        <v>5225.6061225327794</v>
      </c>
      <c r="F166" s="5"/>
      <c r="G166" s="5"/>
      <c r="H166" s="5"/>
      <c r="I166" s="7" t="s">
        <v>226</v>
      </c>
      <c r="J166" s="10">
        <v>25.250631074000001</v>
      </c>
      <c r="K166" s="10">
        <v>0.225766628</v>
      </c>
      <c r="L166" s="11">
        <v>4500.2104672503119</v>
      </c>
      <c r="Q166" s="8"/>
      <c r="R166" s="8"/>
      <c r="S166" s="9"/>
    </row>
    <row r="167" spans="2:26" x14ac:dyDescent="0.2">
      <c r="B167" s="5" t="s">
        <v>114</v>
      </c>
      <c r="C167" s="8">
        <v>18.917047907000001</v>
      </c>
      <c r="D167" s="8">
        <v>0.37710772399999998</v>
      </c>
      <c r="E167" s="9">
        <v>5265.6560913217809</v>
      </c>
      <c r="F167" s="5"/>
      <c r="G167" s="5"/>
      <c r="H167" s="5"/>
      <c r="I167" s="7" t="s">
        <v>227</v>
      </c>
      <c r="J167" s="10">
        <v>24.566339456000001</v>
      </c>
      <c r="K167" s="10">
        <v>0.33651240500000001</v>
      </c>
      <c r="L167" s="11">
        <v>4541.4415235064889</v>
      </c>
      <c r="Q167" s="8"/>
      <c r="R167" s="8"/>
      <c r="S167" s="9"/>
    </row>
    <row r="168" spans="2:26" x14ac:dyDescent="0.2">
      <c r="B168" s="5"/>
      <c r="C168" s="5"/>
      <c r="D168" s="5"/>
      <c r="E168" s="5"/>
      <c r="F168" s="5"/>
      <c r="G168" s="5"/>
      <c r="H168" s="5"/>
      <c r="I168" s="7" t="s">
        <v>1146</v>
      </c>
      <c r="J168" s="10">
        <v>25.105611123999999</v>
      </c>
      <c r="K168" s="10">
        <v>0.229998546</v>
      </c>
      <c r="L168" s="11">
        <v>4571.1736610011258</v>
      </c>
      <c r="Q168" s="8"/>
      <c r="R168" s="8"/>
      <c r="S168" s="9"/>
    </row>
    <row r="169" spans="2:26" ht="16" customHeight="1" x14ac:dyDescent="0.2">
      <c r="B169" s="77" t="s">
        <v>1162</v>
      </c>
      <c r="C169" s="77"/>
      <c r="D169" s="77"/>
      <c r="E169" s="77"/>
      <c r="F169" s="5"/>
      <c r="G169" s="5"/>
      <c r="H169" s="5"/>
      <c r="I169" s="7" t="s">
        <v>1147</v>
      </c>
      <c r="J169" s="10">
        <v>25.312677381</v>
      </c>
      <c r="K169" s="10">
        <v>0.195279963</v>
      </c>
      <c r="L169" s="11">
        <v>4601.2402537578719</v>
      </c>
      <c r="Q169" s="8"/>
      <c r="R169" s="8"/>
      <c r="S169" s="9"/>
    </row>
    <row r="170" spans="2:26" x14ac:dyDescent="0.2">
      <c r="B170" s="77"/>
      <c r="C170" s="77"/>
      <c r="D170" s="77"/>
      <c r="E170" s="77"/>
      <c r="F170" s="5"/>
      <c r="G170" s="5"/>
      <c r="H170" s="5"/>
      <c r="I170" s="7" t="s">
        <v>1148</v>
      </c>
      <c r="J170" s="10">
        <v>25.241632851999999</v>
      </c>
      <c r="K170" s="10">
        <v>0.22880729499999999</v>
      </c>
      <c r="L170" s="11">
        <v>4631.306846514618</v>
      </c>
      <c r="Q170" s="8"/>
      <c r="R170" s="8"/>
      <c r="S170" s="9"/>
    </row>
    <row r="171" spans="2:26" x14ac:dyDescent="0.2">
      <c r="B171" s="49"/>
      <c r="C171" s="49"/>
      <c r="D171" s="49"/>
      <c r="E171" s="49"/>
      <c r="F171" s="5"/>
      <c r="G171" s="5"/>
      <c r="H171" s="5"/>
      <c r="I171" s="7" t="s">
        <v>1149</v>
      </c>
      <c r="J171" s="10">
        <v>25.403272733000001</v>
      </c>
      <c r="K171" s="10">
        <v>0.32903007000000001</v>
      </c>
      <c r="L171" s="11">
        <v>4661.3734392713641</v>
      </c>
      <c r="Q171" s="8"/>
      <c r="R171" s="8"/>
      <c r="S171" s="9"/>
    </row>
    <row r="172" spans="2:26" x14ac:dyDescent="0.2">
      <c r="B172" s="5"/>
      <c r="C172" s="5"/>
      <c r="D172" s="5"/>
      <c r="E172" s="5"/>
      <c r="F172" s="5"/>
      <c r="G172" s="5"/>
      <c r="H172" s="5"/>
      <c r="I172" s="7" t="s">
        <v>1150</v>
      </c>
      <c r="J172" s="10">
        <v>25.397355007000002</v>
      </c>
      <c r="K172" s="10">
        <v>0.33940030599999998</v>
      </c>
      <c r="L172" s="11">
        <v>4691.4400320281102</v>
      </c>
      <c r="Q172" s="8"/>
      <c r="R172" s="8"/>
      <c r="S172" s="9"/>
    </row>
    <row r="173" spans="2:26" x14ac:dyDescent="0.2">
      <c r="B173" s="5"/>
      <c r="C173" s="5"/>
      <c r="D173" s="5"/>
      <c r="E173" s="5"/>
      <c r="F173" s="5"/>
      <c r="G173" s="5"/>
      <c r="H173" s="5"/>
      <c r="I173" s="7" t="s">
        <v>228</v>
      </c>
      <c r="J173" s="10">
        <v>25.264520097999998</v>
      </c>
      <c r="K173" s="10">
        <v>0.223563706</v>
      </c>
      <c r="L173" s="11">
        <v>4721.4400320281102</v>
      </c>
      <c r="Q173" s="8"/>
      <c r="R173" s="8"/>
      <c r="S173" s="9"/>
    </row>
    <row r="174" spans="2:26" x14ac:dyDescent="0.2">
      <c r="B174" s="5"/>
      <c r="C174" s="5"/>
      <c r="D174" s="5"/>
      <c r="E174" s="5"/>
      <c r="F174" s="5"/>
      <c r="G174" s="5"/>
      <c r="H174" s="5"/>
      <c r="I174" s="7" t="s">
        <v>229</v>
      </c>
      <c r="J174" s="10">
        <v>24.832504941</v>
      </c>
      <c r="K174" s="10">
        <v>0.28862197899999997</v>
      </c>
      <c r="L174" s="11">
        <v>4753.9976732203095</v>
      </c>
      <c r="Q174" s="8"/>
      <c r="R174" s="8"/>
      <c r="S174" s="9"/>
    </row>
    <row r="175" spans="2:26" x14ac:dyDescent="0.2">
      <c r="B175" s="5"/>
      <c r="C175" s="5"/>
      <c r="D175" s="5"/>
      <c r="E175" s="5"/>
      <c r="F175" s="5"/>
      <c r="G175" s="5"/>
      <c r="H175" s="5"/>
      <c r="I175" s="7" t="s">
        <v>230</v>
      </c>
      <c r="J175" s="10">
        <v>24.026573555999999</v>
      </c>
      <c r="K175" s="10">
        <v>0.23160831400000001</v>
      </c>
      <c r="L175" s="11">
        <v>4785.6204498219931</v>
      </c>
      <c r="Q175" s="8"/>
      <c r="R175" s="8"/>
      <c r="S175" s="9"/>
    </row>
    <row r="176" spans="2:26" x14ac:dyDescent="0.2">
      <c r="B176" s="5"/>
      <c r="C176" s="5"/>
      <c r="D176" s="5"/>
      <c r="E176" s="5"/>
      <c r="F176" s="5"/>
      <c r="G176" s="5"/>
      <c r="H176" s="5"/>
      <c r="I176" s="7" t="s">
        <v>231</v>
      </c>
      <c r="J176" s="10">
        <v>23.322497465000001</v>
      </c>
      <c r="K176" s="10">
        <v>0.36053541300000003</v>
      </c>
      <c r="L176" s="11">
        <v>4816.2145669035499</v>
      </c>
      <c r="Q176" s="8"/>
      <c r="R176" s="8"/>
      <c r="S176" s="9"/>
    </row>
    <row r="177" spans="2:19" x14ac:dyDescent="0.2">
      <c r="B177" s="5"/>
      <c r="C177" s="5"/>
      <c r="D177" s="5"/>
      <c r="E177" s="5"/>
      <c r="F177" s="5"/>
      <c r="G177" s="5"/>
      <c r="H177" s="5"/>
      <c r="I177" s="7" t="s">
        <v>232</v>
      </c>
      <c r="J177" s="10">
        <v>23.273903620999999</v>
      </c>
      <c r="K177" s="10">
        <v>0.30220688899999998</v>
      </c>
      <c r="L177" s="11">
        <v>4848.4635978967444</v>
      </c>
      <c r="Q177" s="8"/>
      <c r="R177" s="8"/>
      <c r="S177" s="9"/>
    </row>
    <row r="178" spans="2:19" x14ac:dyDescent="0.2">
      <c r="B178" s="5"/>
      <c r="C178" s="5"/>
      <c r="D178" s="5"/>
      <c r="E178" s="5"/>
      <c r="F178" s="5"/>
      <c r="G178" s="5"/>
      <c r="H178" s="5"/>
      <c r="I178" s="7" t="s">
        <v>233</v>
      </c>
      <c r="J178" s="10">
        <v>23.735739862999999</v>
      </c>
      <c r="K178" s="10">
        <v>0.31734326200000001</v>
      </c>
      <c r="L178" s="11">
        <v>4878.7290897975872</v>
      </c>
      <c r="Q178" s="8"/>
      <c r="R178" s="8"/>
      <c r="S178" s="9"/>
    </row>
    <row r="179" spans="2:19" x14ac:dyDescent="0.2">
      <c r="B179" s="5"/>
      <c r="C179" s="5"/>
      <c r="D179" s="5"/>
      <c r="E179" s="5"/>
      <c r="F179" s="5"/>
      <c r="G179" s="5"/>
      <c r="H179" s="5"/>
      <c r="I179" s="7" t="s">
        <v>234</v>
      </c>
      <c r="J179" s="10">
        <v>23.516857576</v>
      </c>
      <c r="K179" s="10">
        <v>0.23287540100000001</v>
      </c>
      <c r="L179" s="11">
        <v>4908.99458169843</v>
      </c>
      <c r="Q179" s="8"/>
      <c r="R179" s="8"/>
      <c r="S179" s="9"/>
    </row>
    <row r="180" spans="2:19" x14ac:dyDescent="0.2">
      <c r="B180" s="5"/>
      <c r="C180" s="5"/>
      <c r="D180" s="5"/>
      <c r="E180" s="5"/>
      <c r="F180" s="5"/>
      <c r="G180" s="5"/>
      <c r="H180" s="5"/>
      <c r="I180" s="7" t="s">
        <v>235</v>
      </c>
      <c r="J180" s="10">
        <v>23.014551533999999</v>
      </c>
      <c r="K180" s="10">
        <v>0.51025882</v>
      </c>
      <c r="L180" s="11">
        <v>4939.0611744551761</v>
      </c>
      <c r="Q180" s="8"/>
      <c r="R180" s="8"/>
      <c r="S180" s="9"/>
    </row>
    <row r="181" spans="2:19" x14ac:dyDescent="0.2">
      <c r="B181" s="5"/>
      <c r="C181" s="5"/>
      <c r="D181" s="5"/>
      <c r="E181" s="5"/>
      <c r="F181" s="5"/>
      <c r="G181" s="5"/>
      <c r="H181" s="5"/>
      <c r="I181" s="7" t="s">
        <v>236</v>
      </c>
      <c r="J181" s="10">
        <v>22.710972258000002</v>
      </c>
      <c r="K181" s="10">
        <v>0.70686020900000002</v>
      </c>
      <c r="L181" s="11">
        <v>4969.1277672119222</v>
      </c>
      <c r="Q181" s="8"/>
      <c r="R181" s="8"/>
      <c r="S181" s="9"/>
    </row>
    <row r="182" spans="2:19" x14ac:dyDescent="0.2">
      <c r="B182" s="5"/>
      <c r="C182" s="5"/>
      <c r="D182" s="5"/>
      <c r="E182" s="5"/>
      <c r="F182" s="5"/>
      <c r="G182" s="5"/>
      <c r="H182" s="5"/>
      <c r="I182" s="7" t="s">
        <v>237</v>
      </c>
      <c r="J182" s="10">
        <v>22.936427756</v>
      </c>
      <c r="K182" s="10">
        <v>0.24900705200000001</v>
      </c>
      <c r="L182" s="11">
        <v>5029.6587510136087</v>
      </c>
      <c r="Q182" s="8"/>
      <c r="R182" s="8"/>
      <c r="S182" s="9"/>
    </row>
    <row r="183" spans="2:19" x14ac:dyDescent="0.2">
      <c r="B183" s="5"/>
      <c r="C183" s="5"/>
      <c r="D183" s="5"/>
      <c r="E183" s="5"/>
      <c r="F183" s="5"/>
      <c r="G183" s="5"/>
      <c r="H183" s="5"/>
      <c r="I183" s="7" t="s">
        <v>238</v>
      </c>
      <c r="J183" s="10">
        <v>23.919641677000001</v>
      </c>
      <c r="K183" s="10">
        <v>0.26589068599999999</v>
      </c>
      <c r="L183" s="11">
        <v>5061.9077820068032</v>
      </c>
      <c r="Q183" s="8"/>
      <c r="R183" s="8"/>
      <c r="S183" s="9"/>
    </row>
    <row r="184" spans="2:19" x14ac:dyDescent="0.2">
      <c r="B184" s="5"/>
      <c r="C184" s="5"/>
      <c r="D184" s="5"/>
      <c r="E184" s="5"/>
      <c r="F184" s="5"/>
      <c r="G184" s="5"/>
      <c r="H184" s="5"/>
      <c r="I184" s="5" t="s">
        <v>239</v>
      </c>
      <c r="J184" s="8">
        <v>23.921219829000002</v>
      </c>
      <c r="K184" s="8">
        <v>0.39271587299999999</v>
      </c>
      <c r="L184" s="9">
        <v>5094.4654231990025</v>
      </c>
      <c r="Q184" s="8"/>
      <c r="R184" s="8"/>
      <c r="S184" s="9"/>
    </row>
    <row r="185" spans="2:19" x14ac:dyDescent="0.2">
      <c r="B185" s="5"/>
      <c r="C185" s="5"/>
      <c r="D185" s="5"/>
      <c r="E185" s="5"/>
      <c r="F185" s="5"/>
      <c r="G185" s="5"/>
      <c r="H185" s="5"/>
      <c r="I185" s="5" t="s">
        <v>240</v>
      </c>
      <c r="J185" s="8">
        <v>23.602475446</v>
      </c>
      <c r="K185" s="8">
        <v>0.219292403</v>
      </c>
      <c r="L185" s="9">
        <v>5126.0881998006862</v>
      </c>
      <c r="Q185" s="8"/>
      <c r="R185" s="8"/>
      <c r="S185" s="9"/>
    </row>
    <row r="186" spans="2:19" x14ac:dyDescent="0.2">
      <c r="B186" s="5"/>
      <c r="C186" s="5"/>
      <c r="D186" s="5"/>
      <c r="E186" s="5"/>
      <c r="F186" s="5"/>
      <c r="G186" s="5"/>
      <c r="H186" s="5"/>
      <c r="I186" s="5" t="s">
        <v>241</v>
      </c>
      <c r="J186" s="8">
        <v>23.749564911</v>
      </c>
      <c r="K186" s="8">
        <v>0.40156897699999999</v>
      </c>
      <c r="L186" s="9">
        <v>5186.3874535274117</v>
      </c>
      <c r="Q186" s="8"/>
      <c r="R186" s="8"/>
      <c r="S186" s="9"/>
    </row>
    <row r="187" spans="2:19" x14ac:dyDescent="0.2">
      <c r="B187" s="5"/>
      <c r="C187" s="5"/>
      <c r="D187" s="5"/>
      <c r="E187" s="5"/>
      <c r="F187" s="5"/>
      <c r="G187" s="5"/>
      <c r="H187" s="5"/>
      <c r="I187" s="5" t="s">
        <v>242</v>
      </c>
      <c r="J187" s="8">
        <v>24.36661638</v>
      </c>
      <c r="K187" s="8">
        <v>0.20869806599999999</v>
      </c>
      <c r="L187" s="9">
        <v>5216.4540462841578</v>
      </c>
      <c r="Q187" s="8"/>
      <c r="R187" s="8"/>
      <c r="S187" s="9"/>
    </row>
    <row r="188" spans="2:19" x14ac:dyDescent="0.2">
      <c r="B188" s="5"/>
      <c r="C188" s="5"/>
      <c r="D188" s="5"/>
      <c r="E188" s="5"/>
      <c r="F188" s="5"/>
      <c r="G188" s="5"/>
      <c r="H188" s="5"/>
      <c r="I188" s="5" t="s">
        <v>243</v>
      </c>
      <c r="J188" s="8">
        <v>25.188245793</v>
      </c>
      <c r="K188" s="8">
        <v>0.415414171</v>
      </c>
      <c r="L188" s="9">
        <v>5246.4540462841578</v>
      </c>
      <c r="Q188" s="8"/>
      <c r="R188" s="8"/>
      <c r="S188" s="9"/>
    </row>
    <row r="189" spans="2:19" x14ac:dyDescent="0.2">
      <c r="B189" s="5"/>
      <c r="C189" s="5"/>
      <c r="D189" s="5"/>
      <c r="E189" s="5"/>
      <c r="F189" s="5"/>
      <c r="G189" s="5"/>
      <c r="H189" s="5"/>
      <c r="I189" s="5" t="s">
        <v>244</v>
      </c>
      <c r="J189" s="8">
        <v>25.782070046000001</v>
      </c>
      <c r="K189" s="8">
        <v>0.254543823</v>
      </c>
      <c r="L189" s="9">
        <v>5278.4540462841578</v>
      </c>
      <c r="Q189" s="8"/>
      <c r="R189" s="8"/>
      <c r="S189" s="9"/>
    </row>
    <row r="190" spans="2:19" x14ac:dyDescent="0.2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Q190" s="8"/>
      <c r="R190" s="8"/>
      <c r="S190" s="9"/>
    </row>
    <row r="191" spans="2:19" x14ac:dyDescent="0.2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Q191" s="8"/>
      <c r="R191" s="8"/>
      <c r="S191" s="9"/>
    </row>
    <row r="192" spans="2:19" x14ac:dyDescent="0.2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Q192" s="8"/>
      <c r="R192" s="8"/>
      <c r="S192" s="9"/>
    </row>
    <row r="193" spans="2:19" x14ac:dyDescent="0.2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Q193" s="8"/>
      <c r="R193" s="8"/>
      <c r="S193" s="9"/>
    </row>
    <row r="194" spans="2:19" x14ac:dyDescent="0.2"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Q194" s="8"/>
      <c r="R194" s="8"/>
      <c r="S194" s="9"/>
    </row>
    <row r="195" spans="2:19" x14ac:dyDescent="0.2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Q195" s="8"/>
      <c r="R195" s="8"/>
      <c r="S195" s="9"/>
    </row>
    <row r="196" spans="2:19" x14ac:dyDescent="0.2"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Q196" s="8"/>
      <c r="R196" s="8"/>
      <c r="S196" s="9"/>
    </row>
    <row r="197" spans="2:19" x14ac:dyDescent="0.2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Q197" s="8"/>
      <c r="R197" s="8"/>
      <c r="S197" s="9"/>
    </row>
    <row r="198" spans="2:19" x14ac:dyDescent="0.2"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Q198" s="8"/>
      <c r="R198" s="8"/>
      <c r="S198" s="9"/>
    </row>
    <row r="199" spans="2:19" x14ac:dyDescent="0.2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Q199" s="8"/>
      <c r="R199" s="8"/>
      <c r="S199" s="9"/>
    </row>
    <row r="200" spans="2:19" x14ac:dyDescent="0.2"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Q200" s="8"/>
      <c r="R200" s="8"/>
      <c r="S200" s="9"/>
    </row>
    <row r="201" spans="2:19" x14ac:dyDescent="0.2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Q201" s="8"/>
      <c r="R201" s="8"/>
      <c r="S201" s="9"/>
    </row>
    <row r="202" spans="2:19" x14ac:dyDescent="0.2"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Q202" s="8"/>
      <c r="R202" s="8"/>
      <c r="S202" s="9"/>
    </row>
    <row r="203" spans="2:19" x14ac:dyDescent="0.2"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Q203" s="8"/>
      <c r="R203" s="8"/>
      <c r="S203" s="9"/>
    </row>
    <row r="204" spans="2:19" x14ac:dyDescent="0.2"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Q204" s="8"/>
      <c r="R204" s="8"/>
      <c r="S204" s="9"/>
    </row>
    <row r="205" spans="2:19" x14ac:dyDescent="0.2"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Q205" s="8"/>
      <c r="R205" s="8"/>
      <c r="S205" s="9"/>
    </row>
    <row r="206" spans="2:19" x14ac:dyDescent="0.2"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Q206" s="8"/>
      <c r="R206" s="8"/>
      <c r="S206" s="9"/>
    </row>
    <row r="207" spans="2:19" x14ac:dyDescent="0.2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Q207" s="8"/>
      <c r="R207" s="8"/>
      <c r="S207" s="9"/>
    </row>
    <row r="208" spans="2:19" x14ac:dyDescent="0.2"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Q208" s="8"/>
      <c r="R208" s="8"/>
      <c r="S208" s="9"/>
    </row>
    <row r="209" spans="2:12" x14ac:dyDescent="0.2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</row>
    <row r="210" spans="2:12" x14ac:dyDescent="0.2"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</row>
    <row r="211" spans="2:12" x14ac:dyDescent="0.2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  <row r="212" spans="2:12" x14ac:dyDescent="0.2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</row>
    <row r="213" spans="2:12" x14ac:dyDescent="0.2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</row>
    <row r="214" spans="2:12" x14ac:dyDescent="0.2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</row>
    <row r="215" spans="2:12" x14ac:dyDescent="0.2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</row>
    <row r="216" spans="2:12" x14ac:dyDescent="0.2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</row>
    <row r="217" spans="2:12" x14ac:dyDescent="0.2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</row>
    <row r="218" spans="2:12" x14ac:dyDescent="0.2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</row>
    <row r="219" spans="2:12" x14ac:dyDescent="0.2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</row>
    <row r="220" spans="2:12" x14ac:dyDescent="0.2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</row>
    <row r="221" spans="2:12" x14ac:dyDescent="0.2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</row>
    <row r="222" spans="2:12" x14ac:dyDescent="0.2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</row>
    <row r="223" spans="2:12" x14ac:dyDescent="0.2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</row>
    <row r="224" spans="2:12" x14ac:dyDescent="0.2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</row>
    <row r="225" spans="2:12" x14ac:dyDescent="0.2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</row>
    <row r="226" spans="2:12" x14ac:dyDescent="0.2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</row>
  </sheetData>
  <mergeCells count="2">
    <mergeCell ref="B2:K12"/>
    <mergeCell ref="B169:E170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U108"/>
  <sheetViews>
    <sheetView tabSelected="1" workbookViewId="0">
      <selection activeCell="H20" sqref="H20"/>
    </sheetView>
  </sheetViews>
  <sheetFormatPr baseColWidth="10" defaultRowHeight="16" x14ac:dyDescent="0.2"/>
  <cols>
    <col min="2" max="3" width="16" customWidth="1"/>
    <col min="4" max="4" width="8.33203125" customWidth="1"/>
    <col min="5" max="5" width="12.6640625" customWidth="1"/>
    <col min="6" max="6" width="16.33203125" customWidth="1"/>
    <col min="7" max="7" width="15.33203125" customWidth="1"/>
    <col min="8" max="8" width="12.33203125" customWidth="1"/>
    <col min="11" max="11" width="8.33203125" customWidth="1"/>
    <col min="12" max="12" width="15" customWidth="1"/>
    <col min="13" max="13" width="16.1640625" customWidth="1"/>
    <col min="15" max="15" width="9.1640625" customWidth="1"/>
    <col min="16" max="16" width="11.83203125" customWidth="1"/>
    <col min="17" max="17" width="15.1640625" customWidth="1"/>
  </cols>
  <sheetData>
    <row r="2" spans="2:11" ht="16" customHeight="1" x14ac:dyDescent="0.2">
      <c r="B2" s="68" t="s">
        <v>2429</v>
      </c>
      <c r="C2" s="69"/>
      <c r="D2" s="69"/>
      <c r="E2" s="69"/>
      <c r="F2" s="69"/>
      <c r="G2" s="69"/>
      <c r="H2" s="69"/>
      <c r="I2" s="69"/>
      <c r="J2" s="69"/>
      <c r="K2" s="70"/>
    </row>
    <row r="3" spans="2:11" x14ac:dyDescent="0.2">
      <c r="B3" s="71"/>
      <c r="C3" s="72"/>
      <c r="D3" s="72"/>
      <c r="E3" s="72"/>
      <c r="F3" s="72"/>
      <c r="G3" s="72"/>
      <c r="H3" s="72"/>
      <c r="I3" s="72"/>
      <c r="J3" s="72"/>
      <c r="K3" s="73"/>
    </row>
    <row r="4" spans="2:11" x14ac:dyDescent="0.2">
      <c r="B4" s="71"/>
      <c r="C4" s="72"/>
      <c r="D4" s="72"/>
      <c r="E4" s="72"/>
      <c r="F4" s="72"/>
      <c r="G4" s="72"/>
      <c r="H4" s="72"/>
      <c r="I4" s="72"/>
      <c r="J4" s="72"/>
      <c r="K4" s="73"/>
    </row>
    <row r="5" spans="2:11" x14ac:dyDescent="0.2">
      <c r="B5" s="71"/>
      <c r="C5" s="72"/>
      <c r="D5" s="72"/>
      <c r="E5" s="72"/>
      <c r="F5" s="72"/>
      <c r="G5" s="72"/>
      <c r="H5" s="72"/>
      <c r="I5" s="72"/>
      <c r="J5" s="72"/>
      <c r="K5" s="73"/>
    </row>
    <row r="6" spans="2:11" x14ac:dyDescent="0.2">
      <c r="B6" s="71"/>
      <c r="C6" s="72"/>
      <c r="D6" s="72"/>
      <c r="E6" s="72"/>
      <c r="F6" s="72"/>
      <c r="G6" s="72"/>
      <c r="H6" s="72"/>
      <c r="I6" s="72"/>
      <c r="J6" s="72"/>
      <c r="K6" s="73"/>
    </row>
    <row r="7" spans="2:11" x14ac:dyDescent="0.2">
      <c r="B7" s="71"/>
      <c r="C7" s="72"/>
      <c r="D7" s="72"/>
      <c r="E7" s="72"/>
      <c r="F7" s="72"/>
      <c r="G7" s="72"/>
      <c r="H7" s="72"/>
      <c r="I7" s="72"/>
      <c r="J7" s="72"/>
      <c r="K7" s="73"/>
    </row>
    <row r="8" spans="2:11" x14ac:dyDescent="0.2">
      <c r="B8" s="71"/>
      <c r="C8" s="72"/>
      <c r="D8" s="72"/>
      <c r="E8" s="72"/>
      <c r="F8" s="72"/>
      <c r="G8" s="72"/>
      <c r="H8" s="72"/>
      <c r="I8" s="72"/>
      <c r="J8" s="72"/>
      <c r="K8" s="73"/>
    </row>
    <row r="9" spans="2:11" x14ac:dyDescent="0.2">
      <c r="B9" s="71"/>
      <c r="C9" s="72"/>
      <c r="D9" s="72"/>
      <c r="E9" s="72"/>
      <c r="F9" s="72"/>
      <c r="G9" s="72"/>
      <c r="H9" s="72"/>
      <c r="I9" s="72"/>
      <c r="J9" s="72"/>
      <c r="K9" s="73"/>
    </row>
    <row r="10" spans="2:11" x14ac:dyDescent="0.2">
      <c r="B10" s="71"/>
      <c r="C10" s="72"/>
      <c r="D10" s="72"/>
      <c r="E10" s="72"/>
      <c r="F10" s="72"/>
      <c r="G10" s="72"/>
      <c r="H10" s="72"/>
      <c r="I10" s="72"/>
      <c r="J10" s="72"/>
      <c r="K10" s="73"/>
    </row>
    <row r="11" spans="2:11" x14ac:dyDescent="0.2">
      <c r="B11" s="71"/>
      <c r="C11" s="72"/>
      <c r="D11" s="72"/>
      <c r="E11" s="72"/>
      <c r="F11" s="72"/>
      <c r="G11" s="72"/>
      <c r="H11" s="72"/>
      <c r="I11" s="72"/>
      <c r="J11" s="72"/>
      <c r="K11" s="73"/>
    </row>
    <row r="12" spans="2:11" x14ac:dyDescent="0.2">
      <c r="B12" s="74"/>
      <c r="C12" s="75"/>
      <c r="D12" s="75"/>
      <c r="E12" s="75"/>
      <c r="F12" s="75"/>
      <c r="G12" s="75"/>
      <c r="H12" s="75"/>
      <c r="I12" s="75"/>
      <c r="J12" s="75"/>
      <c r="K12" s="76"/>
    </row>
    <row r="14" spans="2:11" x14ac:dyDescent="0.2">
      <c r="B14" s="43" t="s">
        <v>1155</v>
      </c>
    </row>
    <row r="15" spans="2:11" x14ac:dyDescent="0.2">
      <c r="G15" s="4"/>
    </row>
    <row r="16" spans="2:11" x14ac:dyDescent="0.2">
      <c r="G16" s="4"/>
    </row>
    <row r="17" spans="2:21" x14ac:dyDescent="0.2">
      <c r="C17" t="s">
        <v>1134</v>
      </c>
      <c r="N17" t="s">
        <v>1135</v>
      </c>
    </row>
    <row r="18" spans="2:21" ht="19" x14ac:dyDescent="0.2">
      <c r="D18" s="12" t="s">
        <v>2428</v>
      </c>
      <c r="E18" s="12" t="s">
        <v>254</v>
      </c>
      <c r="F18" s="12" t="s">
        <v>1067</v>
      </c>
      <c r="G18" s="12" t="s">
        <v>254</v>
      </c>
      <c r="O18" s="12" t="s">
        <v>2428</v>
      </c>
      <c r="P18" s="12" t="s">
        <v>254</v>
      </c>
    </row>
    <row r="19" spans="2:21" x14ac:dyDescent="0.2">
      <c r="C19" s="12" t="s">
        <v>250</v>
      </c>
      <c r="D19" s="6">
        <f>MAX(D30:D234)</f>
        <v>-7.6714285714285985E-2</v>
      </c>
      <c r="E19" s="6">
        <f>MAX(E30:E234)</f>
        <v>22.534038311428567</v>
      </c>
      <c r="F19" s="20" t="s">
        <v>1035</v>
      </c>
      <c r="G19" s="6">
        <f>AVERAGE(E30:E37)</f>
        <v>17.88707237878571</v>
      </c>
      <c r="J19" s="6"/>
      <c r="N19" s="12" t="s">
        <v>250</v>
      </c>
      <c r="O19" s="6">
        <f>MAX(O30:O234)</f>
        <v>-0.58271428571428596</v>
      </c>
      <c r="P19" s="6">
        <f>MAX(P30:P234)</f>
        <v>22.012423151428571</v>
      </c>
    </row>
    <row r="20" spans="2:21" x14ac:dyDescent="0.2">
      <c r="C20" s="12" t="s">
        <v>247</v>
      </c>
      <c r="D20" s="6">
        <f>AVERAGE(D30:D234)+STDEV(D30:D234)</f>
        <v>-1.9224260448998767</v>
      </c>
      <c r="E20" s="6">
        <f>AVERAGE(E30:E234)+STDEV(E30:E234)</f>
        <v>20.631367887354507</v>
      </c>
      <c r="F20" s="20" t="s">
        <v>1047</v>
      </c>
      <c r="G20" s="6">
        <f>AVERAGE(E39:E40)</f>
        <v>18.471860848571428</v>
      </c>
      <c r="J20" s="6"/>
      <c r="N20" s="12" t="s">
        <v>248</v>
      </c>
      <c r="O20" s="6">
        <f>AVERAGE(O30:O234)+2*STDEV(O30:O234)</f>
        <v>-0.67362233910577274</v>
      </c>
      <c r="P20" s="6">
        <f>AVERAGE(P30:P234)+2*STDEV(P30:P234)</f>
        <v>21.918709675509412</v>
      </c>
    </row>
    <row r="21" spans="2:21" x14ac:dyDescent="0.2">
      <c r="C21" s="12" t="s">
        <v>245</v>
      </c>
      <c r="D21" s="6">
        <f>AVERAGE(D30:D234)</f>
        <v>-3.5649385281385264</v>
      </c>
      <c r="E21" s="6">
        <f>AVERAGE(E30:E234)</f>
        <v>18.938167468883115</v>
      </c>
      <c r="F21" s="21" t="s">
        <v>1052</v>
      </c>
      <c r="G21" s="6">
        <f>AVERAGE(E41:E45)</f>
        <v>19.68591939714285</v>
      </c>
      <c r="J21" s="6"/>
      <c r="N21" s="12" t="s">
        <v>247</v>
      </c>
      <c r="O21" s="6">
        <f>AVERAGE(O30:O234)+STDEV(O30:O234)</f>
        <v>-2.3337310829727991</v>
      </c>
      <c r="P21" s="6">
        <f>AVERAGE(P30:P234)+STDEV(P30:P234)</f>
        <v>20.20736997580665</v>
      </c>
    </row>
    <row r="22" spans="2:21" x14ac:dyDescent="0.2">
      <c r="C22" s="12" t="s">
        <v>251</v>
      </c>
      <c r="D22" s="6">
        <f>MAX(D30:D234)-MIN(D30:D234)</f>
        <v>7.8139999999999992</v>
      </c>
      <c r="E22" s="6">
        <f>MAX(E30:E234)-MIN(E30:E234)</f>
        <v>8.0551400399999977</v>
      </c>
      <c r="F22" s="20" t="s">
        <v>1046</v>
      </c>
      <c r="G22" s="6">
        <f>AVERAGE(E46:E58)</f>
        <v>18.499954615604391</v>
      </c>
      <c r="J22" s="6"/>
      <c r="N22" s="12" t="s">
        <v>245</v>
      </c>
      <c r="O22" s="6">
        <f>AVERAGE(O30:O234)</f>
        <v>-3.9938398268398254</v>
      </c>
      <c r="P22" s="6">
        <f>AVERAGE(P30:P234)</f>
        <v>18.496030276103891</v>
      </c>
    </row>
    <row r="23" spans="2:21" x14ac:dyDescent="0.2">
      <c r="C23" s="12" t="s">
        <v>247</v>
      </c>
      <c r="D23" s="6">
        <f>AVERAGE(D30:D234)-STDEV(D30:D234)</f>
        <v>-5.2074510113771764</v>
      </c>
      <c r="E23" s="6">
        <f>AVERAGE(E30:E234)-STDEV(E30:E234)</f>
        <v>17.244967050411724</v>
      </c>
      <c r="F23" s="21" t="s">
        <v>1034</v>
      </c>
      <c r="G23" s="6">
        <f>AVERAGE(E59:E65)</f>
        <v>19.710554847346938</v>
      </c>
      <c r="I23" s="4"/>
      <c r="J23" s="6"/>
      <c r="N23" s="12" t="s">
        <v>251</v>
      </c>
      <c r="O23" s="6">
        <f>MAX(O30:O234)-MIN(O30:O234)</f>
        <v>7.3079999999999989</v>
      </c>
      <c r="P23" s="6">
        <f>MAX(P30:P234)-MIN(P30:P234)</f>
        <v>7.5335248800000016</v>
      </c>
    </row>
    <row r="24" spans="2:21" x14ac:dyDescent="0.2">
      <c r="C24" s="12" t="s">
        <v>247</v>
      </c>
      <c r="D24" s="6">
        <f>AVERAGE(D30:D234)-2*STDEV(D30:D234)</f>
        <v>-6.8499634946158263</v>
      </c>
      <c r="E24" s="6">
        <f>AVERAGE(E30:E234)-2*STDEV(E30:E234)</f>
        <v>15.551766631940332</v>
      </c>
      <c r="F24" s="20" t="s">
        <v>1110</v>
      </c>
      <c r="G24" s="6">
        <f>AVERAGE(E66:E71)</f>
        <v>18.48784408742857</v>
      </c>
      <c r="I24" s="4"/>
      <c r="J24" s="6"/>
      <c r="N24" s="12" t="s">
        <v>247</v>
      </c>
      <c r="O24" s="6">
        <f>AVERAGE(O30:O234)-STDEV(O30:O234)</f>
        <v>-5.6539485707068522</v>
      </c>
      <c r="P24" s="6">
        <f>AVERAGE(P30:P234)-STDEV(P30:P234)</f>
        <v>16.784690576401132</v>
      </c>
    </row>
    <row r="25" spans="2:21" x14ac:dyDescent="0.2">
      <c r="C25" s="12" t="s">
        <v>246</v>
      </c>
      <c r="D25" s="6">
        <f>MIN(D30:D234)</f>
        <v>-7.8907142857142851</v>
      </c>
      <c r="E25" s="6">
        <f>MIN(E30:E234)</f>
        <v>14.478898271428569</v>
      </c>
      <c r="F25" s="21" t="s">
        <v>1041</v>
      </c>
      <c r="G25" s="6">
        <f>AVERAGE(E72:E78)</f>
        <v>19.841116422040816</v>
      </c>
      <c r="J25" s="6"/>
      <c r="N25" s="12" t="s">
        <v>247</v>
      </c>
      <c r="O25" s="6">
        <f>AVERAGE(O30:O234)-2*STDEV(O30:O234)</f>
        <v>-7.3140573145738781</v>
      </c>
      <c r="P25" s="6">
        <f>AVERAGE(P30:P234)-2*STDEV(P30:P234)</f>
        <v>15.073350876698372</v>
      </c>
    </row>
    <row r="26" spans="2:21" x14ac:dyDescent="0.2">
      <c r="C26" s="5"/>
      <c r="D26" s="5"/>
      <c r="E26" s="5"/>
      <c r="F26" s="20" t="s">
        <v>1061</v>
      </c>
      <c r="G26" s="6">
        <f>AVERAGE(E79:E85)</f>
        <v>19.787133018775506</v>
      </c>
      <c r="J26" s="6"/>
      <c r="N26" s="12" t="s">
        <v>246</v>
      </c>
      <c r="O26" s="6">
        <f>MIN(O30:O234)</f>
        <v>-7.8907142857142851</v>
      </c>
      <c r="P26" s="6">
        <f>MIN(P30:P234)</f>
        <v>14.478898271428569</v>
      </c>
    </row>
    <row r="27" spans="2:21" x14ac:dyDescent="0.2">
      <c r="C27" s="5"/>
      <c r="D27" s="5"/>
      <c r="E27" s="5"/>
      <c r="F27" s="21" t="s">
        <v>1055</v>
      </c>
      <c r="G27" s="6">
        <f>AVERAGE(E86:E95)</f>
        <v>18.451273101714285</v>
      </c>
      <c r="J27" s="6"/>
    </row>
    <row r="29" spans="2:21" ht="19" x14ac:dyDescent="0.2">
      <c r="B29" s="13" t="s">
        <v>1068</v>
      </c>
      <c r="C29" s="13" t="s">
        <v>1069</v>
      </c>
      <c r="D29" s="12" t="s">
        <v>2428</v>
      </c>
      <c r="E29" s="13" t="s">
        <v>254</v>
      </c>
      <c r="F29" s="13" t="s">
        <v>1064</v>
      </c>
      <c r="G29" s="13" t="s">
        <v>1065</v>
      </c>
      <c r="H29" s="13" t="s">
        <v>1066</v>
      </c>
      <c r="K29" s="12" t="s">
        <v>1078</v>
      </c>
      <c r="L29" s="12" t="s">
        <v>1079</v>
      </c>
      <c r="M29" s="12" t="s">
        <v>1080</v>
      </c>
      <c r="N29" s="12" t="s">
        <v>1081</v>
      </c>
      <c r="O29" s="12" t="s">
        <v>1133</v>
      </c>
      <c r="P29" s="12" t="s">
        <v>254</v>
      </c>
      <c r="Q29" s="12" t="s">
        <v>1082</v>
      </c>
      <c r="R29" s="12" t="s">
        <v>1083</v>
      </c>
      <c r="S29" s="12" t="s">
        <v>1084</v>
      </c>
    </row>
    <row r="30" spans="2:21" x14ac:dyDescent="0.2">
      <c r="B30" s="30" t="s">
        <v>925</v>
      </c>
      <c r="C30" s="31" t="s">
        <v>926</v>
      </c>
      <c r="D30" s="32">
        <v>-3.7388000000000003</v>
      </c>
      <c r="E30" s="10">
        <f t="shared" ref="E30:E56" si="0">1.03086*(D30-8)+30.86</f>
        <v>18.758940631999998</v>
      </c>
      <c r="F30" s="30" t="s">
        <v>1035</v>
      </c>
      <c r="G30" s="44" t="s">
        <v>1036</v>
      </c>
      <c r="H30" s="44" t="s">
        <v>1037</v>
      </c>
      <c r="I30" s="28"/>
      <c r="K30" s="5" t="s">
        <v>1085</v>
      </c>
      <c r="L30" s="5" t="s">
        <v>932</v>
      </c>
      <c r="M30" s="5" t="s">
        <v>1086</v>
      </c>
      <c r="N30" s="5">
        <v>648</v>
      </c>
      <c r="O30" s="8">
        <v>-6.8838000000000008</v>
      </c>
      <c r="P30" s="8">
        <f>1.03086*(O30-8)+30.86</f>
        <v>15.516885931999997</v>
      </c>
      <c r="Q30" s="5" t="s">
        <v>1035</v>
      </c>
      <c r="R30" s="48" t="s">
        <v>1038</v>
      </c>
      <c r="S30" s="5" t="s">
        <v>246</v>
      </c>
      <c r="T30" s="5"/>
    </row>
    <row r="31" spans="2:21" x14ac:dyDescent="0.2">
      <c r="B31" s="30" t="s">
        <v>927</v>
      </c>
      <c r="C31" s="31" t="s">
        <v>928</v>
      </c>
      <c r="D31" s="32">
        <v>-0.26580000000000026</v>
      </c>
      <c r="E31" s="10">
        <f t="shared" si="0"/>
        <v>22.339117412</v>
      </c>
      <c r="F31" s="30" t="s">
        <v>1035</v>
      </c>
      <c r="G31" s="44" t="s">
        <v>1036</v>
      </c>
      <c r="H31" s="44" t="s">
        <v>1037</v>
      </c>
      <c r="I31" s="28"/>
      <c r="K31" s="5" t="s">
        <v>1085</v>
      </c>
      <c r="L31" s="5" t="s">
        <v>922</v>
      </c>
      <c r="M31" s="5" t="s">
        <v>1087</v>
      </c>
      <c r="N31" s="5" t="s">
        <v>1088</v>
      </c>
      <c r="O31" s="8">
        <v>-1.1128000000000002</v>
      </c>
      <c r="P31" s="8">
        <f t="shared" ref="P31:P62" si="1">1.03086*(O31-8)+30.86</f>
        <v>21.465978991999997</v>
      </c>
      <c r="Q31" s="5" t="s">
        <v>1034</v>
      </c>
      <c r="R31" s="48"/>
      <c r="S31" s="5" t="s">
        <v>246</v>
      </c>
      <c r="U31" s="28"/>
    </row>
    <row r="32" spans="2:21" x14ac:dyDescent="0.2">
      <c r="B32" s="33" t="s">
        <v>929</v>
      </c>
      <c r="C32" s="31" t="s">
        <v>1136</v>
      </c>
      <c r="D32" s="32">
        <v>-3.3737142857142861</v>
      </c>
      <c r="E32" s="10">
        <f t="shared" si="0"/>
        <v>19.13529289142857</v>
      </c>
      <c r="F32" s="30" t="s">
        <v>1035</v>
      </c>
      <c r="G32" s="44" t="s">
        <v>1036</v>
      </c>
      <c r="H32" s="44" t="s">
        <v>1037</v>
      </c>
      <c r="K32" s="5" t="s">
        <v>1085</v>
      </c>
      <c r="L32" s="5" t="s">
        <v>991</v>
      </c>
      <c r="M32" s="5" t="s">
        <v>935</v>
      </c>
      <c r="N32" s="5" t="s">
        <v>1089</v>
      </c>
      <c r="O32" s="8">
        <v>-6.543857142857143</v>
      </c>
      <c r="P32" s="8">
        <f t="shared" si="1"/>
        <v>15.867319425714284</v>
      </c>
      <c r="Q32" s="5" t="s">
        <v>1034</v>
      </c>
      <c r="R32" s="48"/>
      <c r="S32" s="5" t="s">
        <v>246</v>
      </c>
      <c r="U32" s="28"/>
    </row>
    <row r="33" spans="2:20" x14ac:dyDescent="0.2">
      <c r="B33" s="30" t="s">
        <v>930</v>
      </c>
      <c r="C33" s="31" t="s">
        <v>931</v>
      </c>
      <c r="D33" s="32">
        <v>-4.2787142857142868</v>
      </c>
      <c r="E33" s="10">
        <f t="shared" si="0"/>
        <v>18.202364591428569</v>
      </c>
      <c r="F33" s="30" t="s">
        <v>1035</v>
      </c>
      <c r="G33" s="44" t="s">
        <v>1038</v>
      </c>
      <c r="H33" s="44" t="s">
        <v>1039</v>
      </c>
      <c r="K33" s="5" t="s">
        <v>1085</v>
      </c>
      <c r="L33" s="5" t="s">
        <v>1026</v>
      </c>
      <c r="M33" s="5" t="s">
        <v>1027</v>
      </c>
      <c r="N33" s="5" t="s">
        <v>1090</v>
      </c>
      <c r="O33" s="8">
        <v>-3.4845714285714289</v>
      </c>
      <c r="P33" s="8">
        <f t="shared" si="1"/>
        <v>19.021014697142856</v>
      </c>
      <c r="Q33" s="5" t="s">
        <v>1041</v>
      </c>
      <c r="R33" s="48" t="s">
        <v>1060</v>
      </c>
      <c r="S33" s="5" t="s">
        <v>246</v>
      </c>
    </row>
    <row r="34" spans="2:20" x14ac:dyDescent="0.2">
      <c r="B34" s="30" t="s">
        <v>932</v>
      </c>
      <c r="C34" s="31" t="s">
        <v>933</v>
      </c>
      <c r="D34" s="32">
        <v>-6.8838000000000008</v>
      </c>
      <c r="E34" s="10">
        <f t="shared" si="0"/>
        <v>15.516885931999997</v>
      </c>
      <c r="F34" s="30" t="s">
        <v>1035</v>
      </c>
      <c r="G34" s="44" t="s">
        <v>1038</v>
      </c>
      <c r="H34" s="44" t="s">
        <v>1039</v>
      </c>
      <c r="K34" s="5" t="s">
        <v>1085</v>
      </c>
      <c r="L34" s="5" t="s">
        <v>1030</v>
      </c>
      <c r="M34" s="5" t="s">
        <v>1031</v>
      </c>
      <c r="N34" s="5" t="s">
        <v>1091</v>
      </c>
      <c r="O34" s="8">
        <v>-1.6975714285714287</v>
      </c>
      <c r="P34" s="8">
        <f t="shared" si="1"/>
        <v>20.863161517142856</v>
      </c>
      <c r="Q34" s="5" t="s">
        <v>1041</v>
      </c>
      <c r="R34" s="48" t="s">
        <v>1060</v>
      </c>
      <c r="S34" s="5" t="s">
        <v>246</v>
      </c>
    </row>
    <row r="35" spans="2:20" x14ac:dyDescent="0.2">
      <c r="B35" s="34" t="s">
        <v>946</v>
      </c>
      <c r="C35" s="35" t="s">
        <v>1137</v>
      </c>
      <c r="D35" s="10">
        <v>-5.2839999999999998</v>
      </c>
      <c r="E35" s="10">
        <f t="shared" si="0"/>
        <v>17.166055759999999</v>
      </c>
      <c r="F35" s="34" t="s">
        <v>1035</v>
      </c>
      <c r="G35" s="45" t="s">
        <v>1038</v>
      </c>
      <c r="H35" s="45" t="s">
        <v>1039</v>
      </c>
      <c r="K35" s="5" t="s">
        <v>1085</v>
      </c>
      <c r="L35" s="5" t="s">
        <v>1004</v>
      </c>
      <c r="M35" s="5" t="s">
        <v>1005</v>
      </c>
      <c r="N35" s="5" t="s">
        <v>1092</v>
      </c>
      <c r="O35" s="8">
        <v>-4.5468571428571432</v>
      </c>
      <c r="P35" s="8">
        <f t="shared" si="1"/>
        <v>17.925946845714286</v>
      </c>
      <c r="Q35" s="5" t="s">
        <v>1047</v>
      </c>
      <c r="R35" s="48" t="s">
        <v>1048</v>
      </c>
      <c r="S35" s="5" t="s">
        <v>1093</v>
      </c>
    </row>
    <row r="36" spans="2:20" x14ac:dyDescent="0.2">
      <c r="B36" s="34" t="s">
        <v>948</v>
      </c>
      <c r="C36" s="35" t="s">
        <v>947</v>
      </c>
      <c r="D36" s="10">
        <v>-7.8907142857142851</v>
      </c>
      <c r="E36" s="10">
        <f t="shared" si="0"/>
        <v>14.478898271428569</v>
      </c>
      <c r="F36" s="34" t="s">
        <v>1035</v>
      </c>
      <c r="G36" s="45" t="s">
        <v>1038</v>
      </c>
      <c r="H36" s="45" t="s">
        <v>1039</v>
      </c>
      <c r="K36" s="5" t="s">
        <v>1085</v>
      </c>
      <c r="L36" s="5" t="s">
        <v>951</v>
      </c>
      <c r="M36" s="5" t="s">
        <v>1094</v>
      </c>
      <c r="N36" s="5" t="s">
        <v>1095</v>
      </c>
      <c r="O36" s="8">
        <v>-4.8597142857142854</v>
      </c>
      <c r="P36" s="8">
        <f t="shared" si="1"/>
        <v>17.603434931428566</v>
      </c>
      <c r="Q36" s="5" t="s">
        <v>1046</v>
      </c>
      <c r="R36" s="48"/>
      <c r="S36" s="5" t="s">
        <v>1093</v>
      </c>
    </row>
    <row r="37" spans="2:20" x14ac:dyDescent="0.2">
      <c r="B37" s="36" t="s">
        <v>998</v>
      </c>
      <c r="C37" s="37" t="s">
        <v>999</v>
      </c>
      <c r="D37" s="32">
        <v>-4.9609999999999994</v>
      </c>
      <c r="E37" s="10">
        <f t="shared" si="0"/>
        <v>17.49902354</v>
      </c>
      <c r="F37" s="30" t="s">
        <v>1035</v>
      </c>
      <c r="G37" s="44" t="s">
        <v>1036</v>
      </c>
      <c r="H37" s="44" t="s">
        <v>1037</v>
      </c>
      <c r="K37" s="5" t="s">
        <v>1085</v>
      </c>
      <c r="L37" s="5" t="s">
        <v>953</v>
      </c>
      <c r="M37" s="5" t="s">
        <v>954</v>
      </c>
      <c r="N37" s="5" t="s">
        <v>1096</v>
      </c>
      <c r="O37" s="8">
        <v>-2.4057142857142857</v>
      </c>
      <c r="P37" s="8">
        <f t="shared" si="1"/>
        <v>20.133165371428568</v>
      </c>
      <c r="Q37" s="5" t="s">
        <v>1046</v>
      </c>
      <c r="R37" s="48"/>
      <c r="S37" s="5" t="s">
        <v>1093</v>
      </c>
    </row>
    <row r="38" spans="2:20" x14ac:dyDescent="0.2">
      <c r="B38" s="34" t="s">
        <v>981</v>
      </c>
      <c r="C38" s="38" t="s">
        <v>982</v>
      </c>
      <c r="D38" s="10">
        <v>-2.4007142857142858</v>
      </c>
      <c r="E38" s="10">
        <f t="shared" si="0"/>
        <v>20.138319671428569</v>
      </c>
      <c r="F38" s="34"/>
      <c r="G38" s="45" t="s">
        <v>1059</v>
      </c>
      <c r="H38" s="45" t="s">
        <v>1039</v>
      </c>
      <c r="K38" s="5" t="s">
        <v>1085</v>
      </c>
      <c r="L38" s="5" t="s">
        <v>955</v>
      </c>
      <c r="M38" s="5" t="s">
        <v>956</v>
      </c>
      <c r="N38" s="5" t="s">
        <v>1097</v>
      </c>
      <c r="O38" s="8">
        <v>-5.9327142857142858</v>
      </c>
      <c r="P38" s="8">
        <f t="shared" si="1"/>
        <v>16.49732215142857</v>
      </c>
      <c r="Q38" s="5" t="s">
        <v>1046</v>
      </c>
      <c r="R38" s="48"/>
      <c r="S38" s="5" t="s">
        <v>1093</v>
      </c>
    </row>
    <row r="39" spans="2:20" x14ac:dyDescent="0.2">
      <c r="B39" s="30" t="s">
        <v>957</v>
      </c>
      <c r="C39" s="31" t="s">
        <v>958</v>
      </c>
      <c r="D39" s="32">
        <v>-3.4877142857142855</v>
      </c>
      <c r="E39" s="10">
        <f t="shared" si="0"/>
        <v>19.01777485142857</v>
      </c>
      <c r="F39" s="30" t="s">
        <v>1047</v>
      </c>
      <c r="G39" s="44" t="s">
        <v>1048</v>
      </c>
      <c r="H39" s="44" t="s">
        <v>1049</v>
      </c>
      <c r="K39" s="5" t="s">
        <v>1085</v>
      </c>
      <c r="L39" s="5" t="s">
        <v>985</v>
      </c>
      <c r="M39" s="5" t="s">
        <v>986</v>
      </c>
      <c r="N39" s="5" t="s">
        <v>1098</v>
      </c>
      <c r="O39" s="8">
        <v>-5.1068571428571428</v>
      </c>
      <c r="P39" s="8">
        <f t="shared" si="1"/>
        <v>17.348665245714283</v>
      </c>
      <c r="Q39" s="5" t="s">
        <v>1046</v>
      </c>
      <c r="R39" s="48"/>
      <c r="S39" s="5" t="s">
        <v>1093</v>
      </c>
    </row>
    <row r="40" spans="2:20" x14ac:dyDescent="0.2">
      <c r="B40" s="36" t="s">
        <v>1004</v>
      </c>
      <c r="C40" s="37" t="s">
        <v>1005</v>
      </c>
      <c r="D40" s="19">
        <v>-4.5468571428571432</v>
      </c>
      <c r="E40" s="10">
        <f t="shared" si="0"/>
        <v>17.925946845714286</v>
      </c>
      <c r="F40" s="30" t="s">
        <v>1047</v>
      </c>
      <c r="G40" s="44" t="s">
        <v>1048</v>
      </c>
      <c r="H40" s="44" t="s">
        <v>1049</v>
      </c>
      <c r="K40" s="5" t="s">
        <v>1085</v>
      </c>
      <c r="L40" s="5" t="s">
        <v>987</v>
      </c>
      <c r="M40" s="5" t="s">
        <v>988</v>
      </c>
      <c r="N40" s="5" t="s">
        <v>1099</v>
      </c>
      <c r="O40" s="8">
        <v>-3.955857142857143</v>
      </c>
      <c r="P40" s="8">
        <f t="shared" si="1"/>
        <v>18.535185105714284</v>
      </c>
      <c r="Q40" s="5" t="s">
        <v>1046</v>
      </c>
      <c r="R40" s="48"/>
      <c r="S40" s="5" t="s">
        <v>1093</v>
      </c>
    </row>
    <row r="41" spans="2:20" x14ac:dyDescent="0.2">
      <c r="B41" s="34" t="s">
        <v>964</v>
      </c>
      <c r="C41" s="35" t="s">
        <v>965</v>
      </c>
      <c r="D41" s="10">
        <v>-2.4827142857142857</v>
      </c>
      <c r="E41" s="10">
        <f t="shared" si="0"/>
        <v>20.053789151428568</v>
      </c>
      <c r="F41" s="34" t="s">
        <v>1052</v>
      </c>
      <c r="G41" s="45" t="s">
        <v>1053</v>
      </c>
      <c r="H41" s="45" t="s">
        <v>1054</v>
      </c>
      <c r="K41" s="5" t="s">
        <v>1085</v>
      </c>
      <c r="L41" s="5" t="s">
        <v>921</v>
      </c>
      <c r="M41" s="5" t="s">
        <v>1100</v>
      </c>
      <c r="N41" s="5" t="s">
        <v>1101</v>
      </c>
      <c r="O41" s="8">
        <v>-2.7558000000000007</v>
      </c>
      <c r="P41" s="8">
        <f t="shared" si="1"/>
        <v>19.772276011999999</v>
      </c>
      <c r="Q41" s="5" t="s">
        <v>1034</v>
      </c>
      <c r="R41" s="48"/>
      <c r="S41" s="5" t="s">
        <v>1093</v>
      </c>
    </row>
    <row r="42" spans="2:20" x14ac:dyDescent="0.2">
      <c r="B42" s="30" t="s">
        <v>966</v>
      </c>
      <c r="C42" s="31" t="s">
        <v>1138</v>
      </c>
      <c r="D42" s="10">
        <v>-4.5977142857142859</v>
      </c>
      <c r="E42" s="10">
        <f t="shared" si="0"/>
        <v>17.87352025142857</v>
      </c>
      <c r="F42" s="34" t="s">
        <v>1052</v>
      </c>
      <c r="G42" s="44" t="s">
        <v>1053</v>
      </c>
      <c r="H42" s="44" t="s">
        <v>1054</v>
      </c>
      <c r="K42" s="5" t="s">
        <v>1085</v>
      </c>
      <c r="L42" s="5" t="s">
        <v>992</v>
      </c>
      <c r="M42" s="5" t="s">
        <v>993</v>
      </c>
      <c r="N42" s="5" t="s">
        <v>1102</v>
      </c>
      <c r="O42" s="8">
        <v>-2.8140000000000001</v>
      </c>
      <c r="P42" s="8">
        <f t="shared" si="1"/>
        <v>19.712279959999996</v>
      </c>
      <c r="Q42" s="5" t="s">
        <v>1052</v>
      </c>
      <c r="R42" s="48" t="s">
        <v>1053</v>
      </c>
      <c r="S42" s="5" t="s">
        <v>2437</v>
      </c>
      <c r="T42" s="5"/>
    </row>
    <row r="43" spans="2:20" x14ac:dyDescent="0.2">
      <c r="B43" s="34" t="s">
        <v>967</v>
      </c>
      <c r="C43" s="35" t="s">
        <v>968</v>
      </c>
      <c r="D43" s="10">
        <v>-0.58271428571428596</v>
      </c>
      <c r="E43" s="10">
        <f t="shared" si="0"/>
        <v>22.012423151428571</v>
      </c>
      <c r="F43" s="34" t="s">
        <v>1052</v>
      </c>
      <c r="G43" s="45" t="s">
        <v>1053</v>
      </c>
      <c r="H43" s="45" t="s">
        <v>1054</v>
      </c>
      <c r="K43" s="5" t="s">
        <v>1085</v>
      </c>
      <c r="L43" s="5" t="s">
        <v>952</v>
      </c>
      <c r="M43" s="5" t="s">
        <v>1103</v>
      </c>
      <c r="N43" s="5" t="s">
        <v>1104</v>
      </c>
      <c r="O43" s="8">
        <v>-2.8997142857142864</v>
      </c>
      <c r="P43" s="8">
        <f t="shared" si="1"/>
        <v>19.623920531428571</v>
      </c>
      <c r="Q43" s="5" t="s">
        <v>1046</v>
      </c>
      <c r="R43" s="48"/>
      <c r="S43" s="5" t="s">
        <v>2437</v>
      </c>
    </row>
    <row r="44" spans="2:20" x14ac:dyDescent="0.2">
      <c r="B44" s="34" t="s">
        <v>970</v>
      </c>
      <c r="C44" s="35" t="s">
        <v>969</v>
      </c>
      <c r="D44" s="10">
        <v>-3.7207142857142861</v>
      </c>
      <c r="E44" s="10">
        <f t="shared" si="0"/>
        <v>18.777584471428568</v>
      </c>
      <c r="F44" s="34" t="s">
        <v>1052</v>
      </c>
      <c r="G44" s="45" t="s">
        <v>1053</v>
      </c>
      <c r="H44" s="45" t="s">
        <v>1054</v>
      </c>
      <c r="K44" s="5" t="s">
        <v>1085</v>
      </c>
      <c r="L44" s="5" t="s">
        <v>983</v>
      </c>
      <c r="M44" s="5" t="s">
        <v>984</v>
      </c>
      <c r="N44" s="5" t="s">
        <v>1105</v>
      </c>
      <c r="O44" s="8">
        <v>-2.6058571428571433</v>
      </c>
      <c r="P44" s="8">
        <f t="shared" si="1"/>
        <v>19.926846105714283</v>
      </c>
      <c r="Q44" s="5" t="s">
        <v>1046</v>
      </c>
      <c r="R44" s="48"/>
      <c r="S44" s="5" t="s">
        <v>2437</v>
      </c>
    </row>
    <row r="45" spans="2:20" x14ac:dyDescent="0.2">
      <c r="B45" s="36" t="s">
        <v>992</v>
      </c>
      <c r="C45" s="37" t="s">
        <v>993</v>
      </c>
      <c r="D45" s="32">
        <v>-2.8140000000000001</v>
      </c>
      <c r="E45" s="10">
        <f t="shared" si="0"/>
        <v>19.712279959999996</v>
      </c>
      <c r="F45" s="30" t="s">
        <v>1052</v>
      </c>
      <c r="G45" s="46" t="s">
        <v>1053</v>
      </c>
      <c r="H45" s="44" t="s">
        <v>1054</v>
      </c>
      <c r="K45" s="5" t="s">
        <v>1085</v>
      </c>
      <c r="L45" s="5" t="s">
        <v>1002</v>
      </c>
      <c r="M45" s="5" t="s">
        <v>1003</v>
      </c>
      <c r="N45" s="5" t="s">
        <v>1106</v>
      </c>
      <c r="O45" s="8">
        <v>-3.003857142857143</v>
      </c>
      <c r="P45" s="8">
        <f t="shared" si="1"/>
        <v>19.516563825714286</v>
      </c>
      <c r="Q45" s="5" t="s">
        <v>1046</v>
      </c>
      <c r="R45" s="48"/>
      <c r="S45" s="5" t="s">
        <v>2437</v>
      </c>
    </row>
    <row r="46" spans="2:20" x14ac:dyDescent="0.2">
      <c r="B46" s="30" t="s">
        <v>951</v>
      </c>
      <c r="C46" s="37" t="s">
        <v>1094</v>
      </c>
      <c r="D46" s="32">
        <v>-4.8597142857142854</v>
      </c>
      <c r="E46" s="10">
        <f t="shared" si="0"/>
        <v>17.603434931428566</v>
      </c>
      <c r="F46" s="30" t="s">
        <v>1046</v>
      </c>
      <c r="G46" s="46"/>
      <c r="H46" s="46"/>
      <c r="K46" s="5" t="s">
        <v>1085</v>
      </c>
      <c r="L46" s="5" t="s">
        <v>1008</v>
      </c>
      <c r="M46" s="5" t="s">
        <v>1009</v>
      </c>
      <c r="N46" s="5" t="s">
        <v>1107</v>
      </c>
      <c r="O46" s="8">
        <v>-5.0295000000000005</v>
      </c>
      <c r="P46" s="8">
        <f t="shared" si="1"/>
        <v>17.428409629999997</v>
      </c>
      <c r="Q46" s="5" t="s">
        <v>1046</v>
      </c>
      <c r="R46" s="48"/>
      <c r="S46" s="5" t="s">
        <v>2437</v>
      </c>
    </row>
    <row r="47" spans="2:20" x14ac:dyDescent="0.2">
      <c r="B47" s="30" t="s">
        <v>952</v>
      </c>
      <c r="C47" s="37" t="s">
        <v>1103</v>
      </c>
      <c r="D47" s="32">
        <v>-2.8997142857142864</v>
      </c>
      <c r="E47" s="10">
        <f t="shared" si="0"/>
        <v>19.623920531428571</v>
      </c>
      <c r="F47" s="30" t="s">
        <v>1046</v>
      </c>
      <c r="G47" s="46"/>
      <c r="H47" s="46"/>
      <c r="K47" s="5" t="s">
        <v>1085</v>
      </c>
      <c r="L47" s="5" t="s">
        <v>934</v>
      </c>
      <c r="M47" s="5" t="s">
        <v>1108</v>
      </c>
      <c r="N47" s="5" t="s">
        <v>1109</v>
      </c>
      <c r="O47" s="8">
        <v>-3.5388000000000002</v>
      </c>
      <c r="P47" s="8">
        <f t="shared" si="1"/>
        <v>18.965112632</v>
      </c>
      <c r="Q47" s="5" t="s">
        <v>1110</v>
      </c>
      <c r="R47" s="48" t="s">
        <v>1040</v>
      </c>
      <c r="S47" s="5" t="s">
        <v>2437</v>
      </c>
    </row>
    <row r="48" spans="2:20" x14ac:dyDescent="0.2">
      <c r="B48" s="30" t="s">
        <v>953</v>
      </c>
      <c r="C48" s="37" t="s">
        <v>954</v>
      </c>
      <c r="D48" s="32">
        <v>-2.4057142857142857</v>
      </c>
      <c r="E48" s="10">
        <f t="shared" si="0"/>
        <v>20.133165371428568</v>
      </c>
      <c r="F48" s="30" t="s">
        <v>1046</v>
      </c>
      <c r="G48" s="46"/>
      <c r="H48" s="46"/>
      <c r="K48" s="5" t="s">
        <v>1085</v>
      </c>
      <c r="L48" s="5" t="s">
        <v>1033</v>
      </c>
      <c r="M48" s="5" t="s">
        <v>1111</v>
      </c>
      <c r="N48" s="5" t="s">
        <v>1112</v>
      </c>
      <c r="O48" s="8">
        <v>-4.3707142857142856</v>
      </c>
      <c r="P48" s="8">
        <f t="shared" si="1"/>
        <v>18.10752547142857</v>
      </c>
      <c r="Q48" s="5" t="s">
        <v>1055</v>
      </c>
      <c r="R48" s="48" t="s">
        <v>1056</v>
      </c>
      <c r="S48" s="5" t="s">
        <v>2437</v>
      </c>
    </row>
    <row r="49" spans="2:20" x14ac:dyDescent="0.2">
      <c r="B49" s="30" t="s">
        <v>955</v>
      </c>
      <c r="C49" s="37" t="s">
        <v>956</v>
      </c>
      <c r="D49" s="32">
        <v>-5.9327142857142858</v>
      </c>
      <c r="E49" s="10">
        <f t="shared" si="0"/>
        <v>16.49732215142857</v>
      </c>
      <c r="F49" s="30" t="s">
        <v>1046</v>
      </c>
      <c r="G49" s="46"/>
      <c r="H49" s="46"/>
      <c r="K49" s="5" t="s">
        <v>1085</v>
      </c>
      <c r="L49" s="5" t="s">
        <v>996</v>
      </c>
      <c r="M49" s="5" t="s">
        <v>997</v>
      </c>
      <c r="N49" s="5" t="s">
        <v>1113</v>
      </c>
      <c r="O49" s="8">
        <v>-6.5579999999999998</v>
      </c>
      <c r="P49" s="8">
        <f t="shared" si="1"/>
        <v>15.852740119999998</v>
      </c>
      <c r="Q49" s="5" t="s">
        <v>1055</v>
      </c>
      <c r="R49" s="48" t="s">
        <v>1056</v>
      </c>
      <c r="S49" s="5" t="s">
        <v>2437</v>
      </c>
    </row>
    <row r="50" spans="2:20" x14ac:dyDescent="0.2">
      <c r="B50" s="30" t="s">
        <v>959</v>
      </c>
      <c r="C50" s="31" t="s">
        <v>1139</v>
      </c>
      <c r="D50" s="32">
        <v>-2.0497142857142858</v>
      </c>
      <c r="E50" s="10">
        <f t="shared" si="0"/>
        <v>20.500151531428571</v>
      </c>
      <c r="F50" s="30" t="s">
        <v>1046</v>
      </c>
      <c r="G50" s="44" t="s">
        <v>1050</v>
      </c>
      <c r="H50" s="44" t="s">
        <v>1051</v>
      </c>
      <c r="K50" s="5" t="s">
        <v>1085</v>
      </c>
      <c r="L50" s="5" t="s">
        <v>998</v>
      </c>
      <c r="M50" s="5" t="s">
        <v>999</v>
      </c>
      <c r="N50" s="5" t="s">
        <v>1114</v>
      </c>
      <c r="O50" s="8">
        <v>-4.9609999999999994</v>
      </c>
      <c r="P50" s="8">
        <f t="shared" si="1"/>
        <v>17.49902354</v>
      </c>
      <c r="Q50" s="5" t="s">
        <v>1035</v>
      </c>
      <c r="R50" s="48" t="s">
        <v>1036</v>
      </c>
      <c r="S50" s="5" t="s">
        <v>2436</v>
      </c>
      <c r="T50" s="5"/>
    </row>
    <row r="51" spans="2:20" x14ac:dyDescent="0.2">
      <c r="B51" s="30" t="s">
        <v>960</v>
      </c>
      <c r="C51" s="31" t="s">
        <v>961</v>
      </c>
      <c r="D51" s="32">
        <v>-5.3917142857142855</v>
      </c>
      <c r="E51" s="10">
        <f t="shared" si="0"/>
        <v>17.055017411428569</v>
      </c>
      <c r="F51" s="30" t="s">
        <v>1046</v>
      </c>
      <c r="G51" s="44" t="s">
        <v>1050</v>
      </c>
      <c r="H51" s="44" t="s">
        <v>1051</v>
      </c>
      <c r="K51" s="5" t="s">
        <v>1085</v>
      </c>
      <c r="L51" s="5" t="s">
        <v>1006</v>
      </c>
      <c r="M51" s="5" t="s">
        <v>1007</v>
      </c>
      <c r="N51" s="5" t="s">
        <v>1115</v>
      </c>
      <c r="O51" s="8">
        <v>-4.2974999999999994</v>
      </c>
      <c r="P51" s="8">
        <f t="shared" si="1"/>
        <v>18.182999150000001</v>
      </c>
      <c r="Q51" s="5" t="s">
        <v>1046</v>
      </c>
      <c r="R51" s="48"/>
      <c r="S51" s="5" t="s">
        <v>2436</v>
      </c>
    </row>
    <row r="52" spans="2:20" x14ac:dyDescent="0.2">
      <c r="B52" s="34" t="s">
        <v>962</v>
      </c>
      <c r="C52" s="35" t="s">
        <v>963</v>
      </c>
      <c r="D52" s="10">
        <v>-4.3317142857142859</v>
      </c>
      <c r="E52" s="10">
        <f t="shared" si="0"/>
        <v>18.14772901142857</v>
      </c>
      <c r="F52" s="34" t="s">
        <v>1046</v>
      </c>
      <c r="G52" s="47"/>
      <c r="H52" s="47"/>
      <c r="K52" s="5" t="s">
        <v>1085</v>
      </c>
      <c r="L52" s="5" t="s">
        <v>989</v>
      </c>
      <c r="M52" s="5" t="s">
        <v>990</v>
      </c>
      <c r="N52" s="5" t="s">
        <v>1116</v>
      </c>
      <c r="O52" s="8">
        <v>-5.2718571428571428</v>
      </c>
      <c r="P52" s="8">
        <f t="shared" si="1"/>
        <v>17.178573345714284</v>
      </c>
      <c r="Q52" s="5" t="s">
        <v>1034</v>
      </c>
      <c r="R52" s="48"/>
      <c r="S52" s="5" t="s">
        <v>2436</v>
      </c>
    </row>
    <row r="53" spans="2:20" x14ac:dyDescent="0.2">
      <c r="B53" s="18" t="s">
        <v>983</v>
      </c>
      <c r="C53" s="37" t="s">
        <v>984</v>
      </c>
      <c r="D53" s="19">
        <v>-2.6058571428571433</v>
      </c>
      <c r="E53" s="10">
        <f t="shared" si="0"/>
        <v>19.926846105714283</v>
      </c>
      <c r="F53" s="30" t="s">
        <v>1046</v>
      </c>
      <c r="G53" s="46"/>
      <c r="H53" s="46"/>
      <c r="K53" s="5" t="s">
        <v>1085</v>
      </c>
      <c r="L53" s="5" t="s">
        <v>937</v>
      </c>
      <c r="M53" s="5" t="s">
        <v>1117</v>
      </c>
      <c r="N53" s="5" t="s">
        <v>1118</v>
      </c>
      <c r="O53" s="8">
        <v>-3.9658000000000007</v>
      </c>
      <c r="P53" s="8">
        <f t="shared" si="1"/>
        <v>18.524935411999998</v>
      </c>
      <c r="Q53" s="5" t="s">
        <v>1110</v>
      </c>
      <c r="R53" s="48" t="s">
        <v>1040</v>
      </c>
      <c r="S53" s="5" t="s">
        <v>2436</v>
      </c>
    </row>
    <row r="54" spans="2:20" x14ac:dyDescent="0.2">
      <c r="B54" s="18" t="s">
        <v>985</v>
      </c>
      <c r="C54" s="37" t="s">
        <v>986</v>
      </c>
      <c r="D54" s="19">
        <v>-5.1068571428571428</v>
      </c>
      <c r="E54" s="10">
        <f t="shared" si="0"/>
        <v>17.348665245714283</v>
      </c>
      <c r="F54" s="30" t="s">
        <v>1046</v>
      </c>
      <c r="G54" s="46"/>
      <c r="H54" s="46"/>
      <c r="K54" s="5" t="s">
        <v>1085</v>
      </c>
      <c r="L54" s="5" t="s">
        <v>1000</v>
      </c>
      <c r="M54" s="5" t="s">
        <v>1001</v>
      </c>
      <c r="N54" s="5" t="s">
        <v>1119</v>
      </c>
      <c r="O54" s="8">
        <v>-2.6445714285714286</v>
      </c>
      <c r="P54" s="8">
        <f t="shared" si="1"/>
        <v>19.886937097142855</v>
      </c>
      <c r="Q54" s="5" t="s">
        <v>1041</v>
      </c>
      <c r="R54" s="48" t="s">
        <v>1060</v>
      </c>
      <c r="S54" s="5" t="s">
        <v>2436</v>
      </c>
    </row>
    <row r="55" spans="2:20" x14ac:dyDescent="0.2">
      <c r="B55" s="18" t="s">
        <v>987</v>
      </c>
      <c r="C55" s="37" t="s">
        <v>988</v>
      </c>
      <c r="D55" s="19">
        <v>-3.955857142857143</v>
      </c>
      <c r="E55" s="10">
        <f t="shared" si="0"/>
        <v>18.535185105714284</v>
      </c>
      <c r="F55" s="30" t="s">
        <v>1046</v>
      </c>
      <c r="G55" s="46"/>
      <c r="H55" s="46"/>
      <c r="K55" s="5" t="s">
        <v>1085</v>
      </c>
      <c r="L55" s="5" t="s">
        <v>980</v>
      </c>
      <c r="M55" s="5" t="s">
        <v>1120</v>
      </c>
      <c r="N55" s="5" t="s">
        <v>1121</v>
      </c>
      <c r="O55" s="8">
        <v>-4.781714285714286</v>
      </c>
      <c r="P55" s="8">
        <f t="shared" si="1"/>
        <v>17.683842011428567</v>
      </c>
      <c r="Q55" s="5" t="s">
        <v>1055</v>
      </c>
      <c r="R55" s="48" t="s">
        <v>1056</v>
      </c>
      <c r="S55" s="5" t="s">
        <v>2436</v>
      </c>
    </row>
    <row r="56" spans="2:20" x14ac:dyDescent="0.2">
      <c r="B56" s="18" t="s">
        <v>1002</v>
      </c>
      <c r="C56" s="37" t="s">
        <v>1003</v>
      </c>
      <c r="D56" s="19">
        <v>-3.003857142857143</v>
      </c>
      <c r="E56" s="10">
        <f t="shared" si="0"/>
        <v>19.516563825714286</v>
      </c>
      <c r="F56" s="30" t="s">
        <v>1046</v>
      </c>
      <c r="G56" s="46"/>
      <c r="H56" s="46"/>
      <c r="K56" s="5" t="s">
        <v>1122</v>
      </c>
      <c r="L56" s="5" t="s">
        <v>948</v>
      </c>
      <c r="M56" s="5" t="s">
        <v>1123</v>
      </c>
      <c r="N56" s="5">
        <v>952</v>
      </c>
      <c r="O56" s="8">
        <v>-7.8907142857142851</v>
      </c>
      <c r="P56" s="8">
        <f t="shared" si="1"/>
        <v>14.478898271428569</v>
      </c>
      <c r="Q56" s="5" t="s">
        <v>1035</v>
      </c>
      <c r="R56" s="48" t="s">
        <v>1038</v>
      </c>
      <c r="S56" s="5" t="s">
        <v>2438</v>
      </c>
      <c r="T56" s="5"/>
    </row>
    <row r="57" spans="2:20" x14ac:dyDescent="0.2">
      <c r="B57" s="36" t="s">
        <v>1006</v>
      </c>
      <c r="C57" s="37" t="s">
        <v>1007</v>
      </c>
      <c r="D57" s="32">
        <v>-4.2974999999999994</v>
      </c>
      <c r="E57" s="10">
        <f t="shared" ref="E57:E75" si="2">1.03086*(D57-8)+30.86</f>
        <v>18.182999150000001</v>
      </c>
      <c r="F57" s="30" t="s">
        <v>1046</v>
      </c>
      <c r="G57" s="46"/>
      <c r="H57" s="46"/>
      <c r="K57" s="5" t="s">
        <v>1122</v>
      </c>
      <c r="L57" s="5" t="s">
        <v>967</v>
      </c>
      <c r="M57" s="5" t="s">
        <v>1124</v>
      </c>
      <c r="N57" s="5" t="s">
        <v>1125</v>
      </c>
      <c r="O57" s="8">
        <v>-0.58271428571428596</v>
      </c>
      <c r="P57" s="8">
        <f t="shared" si="1"/>
        <v>22.012423151428571</v>
      </c>
      <c r="Q57" s="5" t="s">
        <v>1052</v>
      </c>
      <c r="R57" s="48" t="s">
        <v>1053</v>
      </c>
      <c r="S57" s="5" t="s">
        <v>2438</v>
      </c>
      <c r="T57" s="5"/>
    </row>
    <row r="58" spans="2:20" x14ac:dyDescent="0.2">
      <c r="B58" s="36" t="s">
        <v>1008</v>
      </c>
      <c r="C58" s="37" t="s">
        <v>1009</v>
      </c>
      <c r="D58" s="32">
        <v>-5.0295000000000005</v>
      </c>
      <c r="E58" s="10">
        <f t="shared" si="2"/>
        <v>17.428409629999997</v>
      </c>
      <c r="F58" s="30" t="s">
        <v>1046</v>
      </c>
      <c r="G58" s="46"/>
      <c r="H58" s="46"/>
      <c r="K58" s="5" t="s">
        <v>1122</v>
      </c>
      <c r="L58" s="5" t="s">
        <v>966</v>
      </c>
      <c r="M58" s="5" t="s">
        <v>1126</v>
      </c>
      <c r="N58" s="5" t="s">
        <v>1127</v>
      </c>
      <c r="O58" s="8">
        <v>-4.5977142857142859</v>
      </c>
      <c r="P58" s="8">
        <f t="shared" si="1"/>
        <v>17.87352025142857</v>
      </c>
      <c r="Q58" s="5" t="s">
        <v>1052</v>
      </c>
      <c r="R58" s="48" t="s">
        <v>1053</v>
      </c>
      <c r="S58" s="5" t="s">
        <v>2438</v>
      </c>
      <c r="T58" s="5"/>
    </row>
    <row r="59" spans="2:20" x14ac:dyDescent="0.2">
      <c r="B59" s="34" t="s">
        <v>918</v>
      </c>
      <c r="C59" s="35" t="s">
        <v>919</v>
      </c>
      <c r="D59" s="10">
        <v>-0.48580000000000023</v>
      </c>
      <c r="E59" s="10">
        <f t="shared" si="2"/>
        <v>22.112328211999998</v>
      </c>
      <c r="F59" s="34" t="s">
        <v>1034</v>
      </c>
      <c r="G59" s="45"/>
      <c r="H59" s="47"/>
      <c r="K59" s="5" t="s">
        <v>1122</v>
      </c>
      <c r="L59" s="5" t="s">
        <v>1016</v>
      </c>
      <c r="M59" s="5" t="s">
        <v>1017</v>
      </c>
      <c r="N59" s="5" t="s">
        <v>1128</v>
      </c>
      <c r="O59" s="8">
        <v>-3.5585714285714287</v>
      </c>
      <c r="P59" s="8">
        <f t="shared" si="1"/>
        <v>18.944731057142853</v>
      </c>
      <c r="Q59" s="5" t="s">
        <v>1061</v>
      </c>
      <c r="R59" s="48" t="s">
        <v>1062</v>
      </c>
      <c r="S59" s="5" t="s">
        <v>2438</v>
      </c>
    </row>
    <row r="60" spans="2:20" x14ac:dyDescent="0.2">
      <c r="B60" s="34" t="s">
        <v>920</v>
      </c>
      <c r="C60" s="35" t="s">
        <v>1140</v>
      </c>
      <c r="D60" s="10">
        <v>-2.0788000000000002</v>
      </c>
      <c r="E60" s="10">
        <f t="shared" si="2"/>
        <v>20.470168231999999</v>
      </c>
      <c r="F60" s="34" t="s">
        <v>1034</v>
      </c>
      <c r="G60" s="45"/>
      <c r="H60" s="47"/>
      <c r="K60" s="5" t="s">
        <v>1122</v>
      </c>
      <c r="L60" s="5" t="s">
        <v>1018</v>
      </c>
      <c r="M60" s="5" t="s">
        <v>1019</v>
      </c>
      <c r="N60" s="5" t="s">
        <v>1129</v>
      </c>
      <c r="O60" s="8">
        <v>-3.5837142857142861</v>
      </c>
      <c r="P60" s="8">
        <f t="shared" si="1"/>
        <v>18.918812291428569</v>
      </c>
      <c r="Q60" s="5" t="s">
        <v>1061</v>
      </c>
      <c r="R60" s="48" t="s">
        <v>1062</v>
      </c>
      <c r="S60" s="5" t="s">
        <v>2438</v>
      </c>
    </row>
    <row r="61" spans="2:20" x14ac:dyDescent="0.2">
      <c r="B61" s="30" t="s">
        <v>921</v>
      </c>
      <c r="C61" s="37" t="s">
        <v>1100</v>
      </c>
      <c r="D61" s="32">
        <v>-2.7558000000000007</v>
      </c>
      <c r="E61" s="10">
        <f t="shared" si="2"/>
        <v>19.772276011999999</v>
      </c>
      <c r="F61" s="30" t="s">
        <v>1034</v>
      </c>
      <c r="G61" s="46"/>
      <c r="H61" s="46"/>
      <c r="K61" s="5" t="s">
        <v>1122</v>
      </c>
      <c r="L61" s="5" t="s">
        <v>973</v>
      </c>
      <c r="M61" s="5" t="s">
        <v>1130</v>
      </c>
      <c r="N61" s="5" t="s">
        <v>1131</v>
      </c>
      <c r="O61" s="8">
        <v>-2.3937142857142861</v>
      </c>
      <c r="P61" s="8">
        <f t="shared" si="1"/>
        <v>20.14553569142857</v>
      </c>
      <c r="Q61" s="5" t="s">
        <v>1055</v>
      </c>
      <c r="R61" s="48" t="s">
        <v>1056</v>
      </c>
      <c r="S61" s="5" t="s">
        <v>2438</v>
      </c>
    </row>
    <row r="62" spans="2:20" x14ac:dyDescent="0.2">
      <c r="B62" s="30" t="s">
        <v>922</v>
      </c>
      <c r="C62" s="37" t="s">
        <v>1087</v>
      </c>
      <c r="D62" s="32">
        <v>-1.1128000000000002</v>
      </c>
      <c r="E62" s="10">
        <f t="shared" si="2"/>
        <v>21.465978991999997</v>
      </c>
      <c r="F62" s="30" t="s">
        <v>1034</v>
      </c>
      <c r="G62" s="46"/>
      <c r="H62" s="46"/>
      <c r="K62" s="7" t="s">
        <v>1122</v>
      </c>
      <c r="L62" s="5" t="s">
        <v>1024</v>
      </c>
      <c r="M62" s="5" t="s">
        <v>1025</v>
      </c>
      <c r="N62" s="5" t="s">
        <v>1132</v>
      </c>
      <c r="O62" s="8">
        <v>-3.1605714285714286</v>
      </c>
      <c r="P62" s="8">
        <f t="shared" si="1"/>
        <v>19.355013337142857</v>
      </c>
      <c r="Q62" s="5" t="s">
        <v>1055</v>
      </c>
      <c r="R62" s="48" t="s">
        <v>1056</v>
      </c>
      <c r="S62" s="5" t="s">
        <v>2438</v>
      </c>
    </row>
    <row r="63" spans="2:20" x14ac:dyDescent="0.2">
      <c r="B63" s="30" t="s">
        <v>923</v>
      </c>
      <c r="C63" s="31" t="s">
        <v>924</v>
      </c>
      <c r="D63" s="32">
        <v>-1.4608000000000003</v>
      </c>
      <c r="E63" s="10">
        <f t="shared" si="2"/>
        <v>21.107239711999998</v>
      </c>
      <c r="F63" s="30" t="s">
        <v>1034</v>
      </c>
      <c r="G63" s="46"/>
      <c r="H63" s="46"/>
    </row>
    <row r="64" spans="2:20" x14ac:dyDescent="0.2">
      <c r="B64" s="18" t="s">
        <v>989</v>
      </c>
      <c r="C64" s="37" t="s">
        <v>990</v>
      </c>
      <c r="D64" s="19">
        <v>-5.2718571428571428</v>
      </c>
      <c r="E64" s="10">
        <f t="shared" si="2"/>
        <v>17.178573345714284</v>
      </c>
      <c r="F64" s="30" t="s">
        <v>1034</v>
      </c>
      <c r="G64" s="46"/>
      <c r="H64" s="46"/>
    </row>
    <row r="65" spans="2:19" x14ac:dyDescent="0.2">
      <c r="B65" s="18" t="s">
        <v>991</v>
      </c>
      <c r="C65" s="37" t="s">
        <v>935</v>
      </c>
      <c r="D65" s="19">
        <v>-6.543857142857143</v>
      </c>
      <c r="E65" s="10">
        <f t="shared" si="2"/>
        <v>15.867319425714284</v>
      </c>
      <c r="F65" s="30" t="s">
        <v>1034</v>
      </c>
      <c r="G65" s="46"/>
      <c r="H65" s="46"/>
    </row>
    <row r="66" spans="2:19" x14ac:dyDescent="0.2">
      <c r="B66" s="30" t="s">
        <v>934</v>
      </c>
      <c r="C66" s="37" t="s">
        <v>1108</v>
      </c>
      <c r="D66" s="32">
        <v>-3.5388000000000002</v>
      </c>
      <c r="E66" s="10">
        <f t="shared" si="2"/>
        <v>18.965112632</v>
      </c>
      <c r="F66" s="30" t="s">
        <v>1110</v>
      </c>
      <c r="G66" s="44" t="s">
        <v>1040</v>
      </c>
      <c r="H66" s="44" t="s">
        <v>1039</v>
      </c>
      <c r="P66" s="8"/>
      <c r="Q66" s="5"/>
    </row>
    <row r="67" spans="2:19" x14ac:dyDescent="0.2">
      <c r="B67" s="33" t="s">
        <v>936</v>
      </c>
      <c r="C67" s="31" t="s">
        <v>1141</v>
      </c>
      <c r="D67" s="32">
        <v>-2.5998000000000001</v>
      </c>
      <c r="E67" s="10">
        <f t="shared" si="2"/>
        <v>19.933090172</v>
      </c>
      <c r="F67" s="30" t="s">
        <v>1110</v>
      </c>
      <c r="G67" s="44" t="s">
        <v>1040</v>
      </c>
      <c r="H67" s="44" t="s">
        <v>1039</v>
      </c>
      <c r="P67" s="40"/>
      <c r="Q67" s="5"/>
    </row>
    <row r="68" spans="2:19" x14ac:dyDescent="0.2">
      <c r="B68" s="34" t="s">
        <v>937</v>
      </c>
      <c r="C68" s="35" t="s">
        <v>938</v>
      </c>
      <c r="D68" s="10">
        <v>-3.9658000000000007</v>
      </c>
      <c r="E68" s="10">
        <f t="shared" si="2"/>
        <v>18.524935411999998</v>
      </c>
      <c r="F68" s="30" t="s">
        <v>1110</v>
      </c>
      <c r="G68" s="45" t="s">
        <v>1040</v>
      </c>
      <c r="H68" s="45" t="s">
        <v>1039</v>
      </c>
      <c r="P68" s="5"/>
      <c r="Q68" s="5"/>
    </row>
    <row r="69" spans="2:19" x14ac:dyDescent="0.2">
      <c r="B69" s="34" t="s">
        <v>939</v>
      </c>
      <c r="C69" s="35" t="s">
        <v>940</v>
      </c>
      <c r="D69" s="10">
        <v>-3.7517142857142858</v>
      </c>
      <c r="E69" s="10">
        <f t="shared" si="2"/>
        <v>18.745627811428569</v>
      </c>
      <c r="F69" s="30" t="s">
        <v>1110</v>
      </c>
      <c r="G69" s="45" t="s">
        <v>1040</v>
      </c>
      <c r="H69" s="45" t="s">
        <v>1039</v>
      </c>
      <c r="P69" s="5"/>
      <c r="Q69" s="5"/>
    </row>
    <row r="70" spans="2:19" x14ac:dyDescent="0.2">
      <c r="B70" s="34" t="s">
        <v>941</v>
      </c>
      <c r="C70" s="35" t="s">
        <v>942</v>
      </c>
      <c r="D70" s="10">
        <v>-5.6520000000000001</v>
      </c>
      <c r="E70" s="10">
        <f t="shared" si="2"/>
        <v>16.786699279999997</v>
      </c>
      <c r="F70" s="30" t="s">
        <v>1110</v>
      </c>
      <c r="G70" s="45" t="s">
        <v>1040</v>
      </c>
      <c r="H70" s="45" t="s">
        <v>1039</v>
      </c>
    </row>
    <row r="71" spans="2:19" x14ac:dyDescent="0.2">
      <c r="B71" s="36" t="s">
        <v>1028</v>
      </c>
      <c r="C71" s="36" t="s">
        <v>1029</v>
      </c>
      <c r="D71" s="32">
        <v>-4.5025714285714287</v>
      </c>
      <c r="E71" s="10">
        <f t="shared" si="2"/>
        <v>17.971599217142852</v>
      </c>
      <c r="F71" s="30" t="s">
        <v>1110</v>
      </c>
      <c r="G71" s="46" t="s">
        <v>1040</v>
      </c>
      <c r="H71" s="46" t="s">
        <v>1039</v>
      </c>
    </row>
    <row r="72" spans="2:19" x14ac:dyDescent="0.2">
      <c r="B72" s="34" t="s">
        <v>943</v>
      </c>
      <c r="C72" s="35" t="s">
        <v>1142</v>
      </c>
      <c r="D72" s="10">
        <v>-1.755714285714286</v>
      </c>
      <c r="E72" s="10">
        <f t="shared" si="2"/>
        <v>20.80322437142857</v>
      </c>
      <c r="F72" s="34" t="s">
        <v>1041</v>
      </c>
      <c r="G72" s="45" t="s">
        <v>1042</v>
      </c>
      <c r="H72" s="45" t="s">
        <v>1043</v>
      </c>
    </row>
    <row r="73" spans="2:19" x14ac:dyDescent="0.2">
      <c r="B73" s="34" t="s">
        <v>944</v>
      </c>
      <c r="C73" s="35" t="s">
        <v>945</v>
      </c>
      <c r="D73" s="10">
        <v>-1.98</v>
      </c>
      <c r="E73" s="10">
        <f t="shared" si="2"/>
        <v>20.572017199999998</v>
      </c>
      <c r="F73" s="34" t="s">
        <v>1041</v>
      </c>
      <c r="G73" s="45" t="s">
        <v>1044</v>
      </c>
      <c r="H73" s="45" t="s">
        <v>1045</v>
      </c>
    </row>
    <row r="74" spans="2:19" x14ac:dyDescent="0.2">
      <c r="B74" s="34" t="s">
        <v>949</v>
      </c>
      <c r="C74" s="35" t="s">
        <v>950</v>
      </c>
      <c r="D74" s="10">
        <v>-5.8019999999999996</v>
      </c>
      <c r="E74" s="10">
        <f t="shared" si="2"/>
        <v>16.632070280000001</v>
      </c>
      <c r="F74" s="34" t="s">
        <v>1041</v>
      </c>
      <c r="G74" s="45" t="s">
        <v>1042</v>
      </c>
      <c r="H74" s="45" t="s">
        <v>1043</v>
      </c>
      <c r="P74" s="8"/>
      <c r="Q74" s="5"/>
      <c r="R74" s="5"/>
      <c r="S74" s="5"/>
    </row>
    <row r="75" spans="2:19" x14ac:dyDescent="0.2">
      <c r="B75" s="36" t="s">
        <v>1000</v>
      </c>
      <c r="C75" s="37" t="s">
        <v>1001</v>
      </c>
      <c r="D75" s="32">
        <v>-2.6445714285714286</v>
      </c>
      <c r="E75" s="10">
        <f t="shared" si="2"/>
        <v>19.886937097142855</v>
      </c>
      <c r="F75" s="30" t="s">
        <v>1041</v>
      </c>
      <c r="G75" s="46" t="s">
        <v>1060</v>
      </c>
      <c r="H75" s="46" t="s">
        <v>1156</v>
      </c>
      <c r="P75" s="8"/>
      <c r="Q75" s="5"/>
      <c r="R75" s="5"/>
      <c r="S75" s="5"/>
    </row>
    <row r="76" spans="2:19" x14ac:dyDescent="0.2">
      <c r="B76" s="36" t="s">
        <v>1026</v>
      </c>
      <c r="C76" s="36" t="s">
        <v>1027</v>
      </c>
      <c r="D76" s="32">
        <v>-3.4845714285714289</v>
      </c>
      <c r="E76" s="10">
        <f t="shared" ref="E76:E87" si="3">1.03086*(D76-8)+30.86</f>
        <v>19.021014697142856</v>
      </c>
      <c r="F76" s="30" t="s">
        <v>1041</v>
      </c>
      <c r="G76" s="46" t="s">
        <v>1060</v>
      </c>
      <c r="H76" s="46" t="s">
        <v>1156</v>
      </c>
      <c r="P76" s="8"/>
      <c r="Q76" s="5"/>
      <c r="R76" s="5"/>
      <c r="S76" s="5"/>
    </row>
    <row r="77" spans="2:19" x14ac:dyDescent="0.2">
      <c r="B77" s="36" t="s">
        <v>1030</v>
      </c>
      <c r="C77" s="36" t="s">
        <v>1031</v>
      </c>
      <c r="D77" s="32">
        <v>-1.6975714285714287</v>
      </c>
      <c r="E77" s="10">
        <f t="shared" si="3"/>
        <v>20.863161517142856</v>
      </c>
      <c r="F77" s="30" t="s">
        <v>1041</v>
      </c>
      <c r="G77" s="46" t="s">
        <v>1060</v>
      </c>
      <c r="H77" s="46" t="s">
        <v>1156</v>
      </c>
      <c r="P77" s="8"/>
      <c r="Q77" s="5"/>
      <c r="R77" s="5"/>
      <c r="S77" s="5"/>
    </row>
    <row r="78" spans="2:19" x14ac:dyDescent="0.2">
      <c r="B78" s="36" t="s">
        <v>1032</v>
      </c>
      <c r="C78" s="36" t="s">
        <v>1143</v>
      </c>
      <c r="D78" s="32">
        <v>-1.4587142857142861</v>
      </c>
      <c r="E78" s="10">
        <f t="shared" si="3"/>
        <v>21.109389791428569</v>
      </c>
      <c r="F78" s="30" t="s">
        <v>1041</v>
      </c>
      <c r="G78" s="46" t="s">
        <v>1060</v>
      </c>
      <c r="H78" s="46" t="s">
        <v>1156</v>
      </c>
      <c r="P78" s="8"/>
      <c r="Q78" s="5"/>
      <c r="R78" s="5"/>
      <c r="S78" s="5"/>
    </row>
    <row r="79" spans="2:19" x14ac:dyDescent="0.2">
      <c r="B79" s="36" t="s">
        <v>1010</v>
      </c>
      <c r="C79" s="36" t="s">
        <v>1011</v>
      </c>
      <c r="D79" s="32">
        <v>-2.0105714285714287</v>
      </c>
      <c r="E79" s="10">
        <f t="shared" si="3"/>
        <v>20.540502337142854</v>
      </c>
      <c r="F79" s="30" t="s">
        <v>1061</v>
      </c>
      <c r="G79" s="46" t="s">
        <v>1062</v>
      </c>
      <c r="H79" s="46" t="s">
        <v>1063</v>
      </c>
      <c r="P79" s="8"/>
      <c r="Q79" s="5"/>
      <c r="R79" s="5"/>
      <c r="S79" s="5"/>
    </row>
    <row r="80" spans="2:19" x14ac:dyDescent="0.2">
      <c r="B80" s="36" t="s">
        <v>1012</v>
      </c>
      <c r="C80" s="36" t="s">
        <v>1013</v>
      </c>
      <c r="D80" s="32">
        <v>-4.6425714285714292</v>
      </c>
      <c r="E80" s="10">
        <f t="shared" si="3"/>
        <v>17.827278817142854</v>
      </c>
      <c r="F80" s="30" t="s">
        <v>1061</v>
      </c>
      <c r="G80" s="46" t="s">
        <v>1062</v>
      </c>
      <c r="H80" s="46" t="s">
        <v>1063</v>
      </c>
      <c r="P80" s="8"/>
      <c r="Q80" s="5"/>
      <c r="R80" s="5"/>
      <c r="S80" s="5"/>
    </row>
    <row r="81" spans="2:19" x14ac:dyDescent="0.2">
      <c r="B81" s="36" t="s">
        <v>1014</v>
      </c>
      <c r="C81" s="36" t="s">
        <v>1015</v>
      </c>
      <c r="D81" s="32">
        <v>-2.7275714285714288</v>
      </c>
      <c r="E81" s="10">
        <f t="shared" si="3"/>
        <v>19.801375717142854</v>
      </c>
      <c r="F81" s="30" t="s">
        <v>1061</v>
      </c>
      <c r="G81" s="46" t="s">
        <v>1062</v>
      </c>
      <c r="H81" s="46" t="s">
        <v>1063</v>
      </c>
      <c r="P81" s="8"/>
      <c r="Q81" s="5"/>
      <c r="R81" s="5"/>
      <c r="S81" s="5"/>
    </row>
    <row r="82" spans="2:19" x14ac:dyDescent="0.2">
      <c r="B82" s="36" t="s">
        <v>1016</v>
      </c>
      <c r="C82" s="36" t="s">
        <v>1017</v>
      </c>
      <c r="D82" s="32">
        <v>-3.5585714285714287</v>
      </c>
      <c r="E82" s="10">
        <f t="shared" si="3"/>
        <v>18.944731057142853</v>
      </c>
      <c r="F82" s="30" t="s">
        <v>1061</v>
      </c>
      <c r="G82" s="46" t="s">
        <v>1062</v>
      </c>
      <c r="H82" s="46" t="s">
        <v>1063</v>
      </c>
      <c r="P82" s="8"/>
      <c r="Q82" s="5"/>
      <c r="R82" s="5"/>
      <c r="S82" s="5"/>
    </row>
    <row r="83" spans="2:19" x14ac:dyDescent="0.2">
      <c r="B83" s="36" t="s">
        <v>1018</v>
      </c>
      <c r="C83" s="36" t="s">
        <v>1019</v>
      </c>
      <c r="D83" s="32">
        <v>-3.5837142857142861</v>
      </c>
      <c r="E83" s="10">
        <f t="shared" si="3"/>
        <v>18.918812291428569</v>
      </c>
      <c r="F83" s="30" t="s">
        <v>1061</v>
      </c>
      <c r="G83" s="46" t="s">
        <v>1062</v>
      </c>
      <c r="H83" s="46" t="s">
        <v>1063</v>
      </c>
      <c r="P83" s="8"/>
      <c r="Q83" s="5"/>
      <c r="R83" s="5"/>
      <c r="S83" s="5"/>
    </row>
    <row r="84" spans="2:19" x14ac:dyDescent="0.2">
      <c r="B84" s="36" t="s">
        <v>1021</v>
      </c>
      <c r="C84" s="36" t="s">
        <v>1020</v>
      </c>
      <c r="D84" s="32">
        <v>-7.6714285714285985E-2</v>
      </c>
      <c r="E84" s="10">
        <f t="shared" si="3"/>
        <v>22.534038311428567</v>
      </c>
      <c r="F84" s="30" t="s">
        <v>1061</v>
      </c>
      <c r="G84" s="46" t="s">
        <v>1062</v>
      </c>
      <c r="H84" s="46" t="s">
        <v>1063</v>
      </c>
      <c r="P84" s="8"/>
      <c r="Q84" s="5"/>
      <c r="R84" s="5"/>
      <c r="S84" s="5"/>
    </row>
    <row r="85" spans="2:19" x14ac:dyDescent="0.2">
      <c r="B85" s="36" t="s">
        <v>1022</v>
      </c>
      <c r="C85" s="36" t="s">
        <v>1023</v>
      </c>
      <c r="D85" s="32">
        <v>-2.59</v>
      </c>
      <c r="E85" s="10">
        <f t="shared" si="3"/>
        <v>19.943192599999996</v>
      </c>
      <c r="F85" s="30" t="s">
        <v>1061</v>
      </c>
      <c r="G85" s="46" t="s">
        <v>1062</v>
      </c>
      <c r="H85" s="46" t="s">
        <v>1063</v>
      </c>
      <c r="P85" s="8"/>
      <c r="Q85" s="5"/>
      <c r="R85" s="5"/>
      <c r="S85" s="5"/>
    </row>
    <row r="86" spans="2:19" x14ac:dyDescent="0.2">
      <c r="B86" s="34" t="s">
        <v>971</v>
      </c>
      <c r="C86" s="35" t="s">
        <v>972</v>
      </c>
      <c r="D86" s="10">
        <v>-3.2997142857142858</v>
      </c>
      <c r="E86" s="10">
        <f t="shared" si="3"/>
        <v>19.21157653142857</v>
      </c>
      <c r="F86" s="34" t="s">
        <v>1055</v>
      </c>
      <c r="G86" s="45" t="s">
        <v>1056</v>
      </c>
      <c r="H86" s="45" t="s">
        <v>1057</v>
      </c>
      <c r="P86" s="8"/>
      <c r="Q86" s="5"/>
      <c r="R86" s="5"/>
      <c r="S86" s="5"/>
    </row>
    <row r="87" spans="2:19" x14ac:dyDescent="0.2">
      <c r="B87" s="34" t="s">
        <v>973</v>
      </c>
      <c r="C87" s="35" t="s">
        <v>974</v>
      </c>
      <c r="D87" s="10">
        <v>-2.3937142857142861</v>
      </c>
      <c r="E87" s="10">
        <f t="shared" si="3"/>
        <v>20.14553569142857</v>
      </c>
      <c r="F87" s="34" t="s">
        <v>1055</v>
      </c>
      <c r="G87" s="45" t="s">
        <v>1056</v>
      </c>
      <c r="H87" s="45" t="s">
        <v>1057</v>
      </c>
      <c r="P87" s="8"/>
      <c r="Q87" s="5"/>
      <c r="R87" s="5"/>
      <c r="S87" s="5"/>
    </row>
    <row r="88" spans="2:19" x14ac:dyDescent="0.2">
      <c r="B88" s="34" t="s">
        <v>975</v>
      </c>
      <c r="C88" s="35" t="s">
        <v>1144</v>
      </c>
      <c r="D88" s="10">
        <v>-3.4457142857142857</v>
      </c>
      <c r="E88" s="10">
        <f t="shared" ref="E88:E95" si="4">1.03086*(D88-8)+30.86</f>
        <v>19.06107097142857</v>
      </c>
      <c r="F88" s="34" t="s">
        <v>1055</v>
      </c>
      <c r="G88" s="45" t="s">
        <v>1056</v>
      </c>
      <c r="H88" s="45" t="s">
        <v>1058</v>
      </c>
      <c r="P88" s="8"/>
      <c r="Q88" s="5"/>
      <c r="R88" s="5"/>
      <c r="S88" s="5"/>
    </row>
    <row r="89" spans="2:19" x14ac:dyDescent="0.2">
      <c r="B89" s="34" t="s">
        <v>976</v>
      </c>
      <c r="C89" s="39" t="s">
        <v>977</v>
      </c>
      <c r="D89" s="10">
        <v>-3.5497142857142858</v>
      </c>
      <c r="E89" s="10">
        <f t="shared" si="4"/>
        <v>18.953861531428572</v>
      </c>
      <c r="F89" s="34" t="s">
        <v>1055</v>
      </c>
      <c r="G89" s="45" t="s">
        <v>1056</v>
      </c>
      <c r="H89" s="45" t="s">
        <v>1058</v>
      </c>
      <c r="P89" s="8"/>
      <c r="Q89" s="5"/>
      <c r="R89" s="5"/>
      <c r="S89" s="5"/>
    </row>
    <row r="90" spans="2:19" x14ac:dyDescent="0.2">
      <c r="B90" s="34" t="s">
        <v>978</v>
      </c>
      <c r="C90" s="39" t="s">
        <v>979</v>
      </c>
      <c r="D90" s="10">
        <v>-5.2617142857142856</v>
      </c>
      <c r="E90" s="10">
        <f t="shared" si="4"/>
        <v>17.189029211428569</v>
      </c>
      <c r="F90" s="34" t="s">
        <v>1055</v>
      </c>
      <c r="G90" s="45" t="s">
        <v>1056</v>
      </c>
      <c r="H90" s="45" t="s">
        <v>1057</v>
      </c>
      <c r="P90" s="8"/>
      <c r="Q90" s="5"/>
      <c r="R90" s="5"/>
      <c r="S90" s="5"/>
    </row>
    <row r="91" spans="2:19" x14ac:dyDescent="0.2">
      <c r="B91" s="34" t="s">
        <v>980</v>
      </c>
      <c r="C91" s="38" t="s">
        <v>1145</v>
      </c>
      <c r="D91" s="10">
        <v>-4.781714285714286</v>
      </c>
      <c r="E91" s="10">
        <f t="shared" si="4"/>
        <v>17.683842011428567</v>
      </c>
      <c r="F91" s="34" t="s">
        <v>1055</v>
      </c>
      <c r="G91" s="45" t="s">
        <v>1056</v>
      </c>
      <c r="H91" s="45" t="s">
        <v>1057</v>
      </c>
      <c r="P91" s="8"/>
      <c r="Q91" s="5"/>
      <c r="R91" s="5"/>
      <c r="S91" s="5"/>
    </row>
    <row r="92" spans="2:19" x14ac:dyDescent="0.2">
      <c r="B92" s="36" t="s">
        <v>994</v>
      </c>
      <c r="C92" s="37" t="s">
        <v>995</v>
      </c>
      <c r="D92" s="32">
        <v>-3.5510000000000002</v>
      </c>
      <c r="E92" s="10">
        <f t="shared" si="4"/>
        <v>18.952536139999999</v>
      </c>
      <c r="F92" s="30" t="s">
        <v>1055</v>
      </c>
      <c r="G92" s="46" t="s">
        <v>1056</v>
      </c>
      <c r="H92" s="46" t="s">
        <v>1057</v>
      </c>
      <c r="P92" s="8"/>
      <c r="Q92" s="5"/>
      <c r="R92" s="5"/>
      <c r="S92" s="5"/>
    </row>
    <row r="93" spans="2:19" x14ac:dyDescent="0.2">
      <c r="B93" s="36" t="s">
        <v>996</v>
      </c>
      <c r="C93" s="37" t="s">
        <v>997</v>
      </c>
      <c r="D93" s="32">
        <v>-6.5579999999999998</v>
      </c>
      <c r="E93" s="10">
        <f t="shared" si="4"/>
        <v>15.852740119999998</v>
      </c>
      <c r="F93" s="30" t="s">
        <v>1055</v>
      </c>
      <c r="G93" s="46" t="s">
        <v>1056</v>
      </c>
      <c r="H93" s="46" t="s">
        <v>1057</v>
      </c>
      <c r="P93" s="8"/>
      <c r="Q93" s="5"/>
      <c r="R93" s="5"/>
      <c r="S93" s="5"/>
    </row>
    <row r="94" spans="2:19" x14ac:dyDescent="0.2">
      <c r="B94" s="36" t="s">
        <v>1024</v>
      </c>
      <c r="C94" s="36" t="s">
        <v>1025</v>
      </c>
      <c r="D94" s="32">
        <v>-3.1605714285714286</v>
      </c>
      <c r="E94" s="10">
        <f t="shared" si="4"/>
        <v>19.355013337142857</v>
      </c>
      <c r="F94" s="30" t="s">
        <v>1055</v>
      </c>
      <c r="G94" s="46" t="s">
        <v>1056</v>
      </c>
      <c r="H94" s="46" t="s">
        <v>1057</v>
      </c>
      <c r="P94" s="8"/>
      <c r="Q94" s="5"/>
      <c r="R94" s="5"/>
      <c r="S94" s="5"/>
    </row>
    <row r="95" spans="2:19" x14ac:dyDescent="0.2">
      <c r="B95" s="36" t="s">
        <v>1033</v>
      </c>
      <c r="C95" s="36" t="s">
        <v>1111</v>
      </c>
      <c r="D95" s="32">
        <v>-4.3707142857142856</v>
      </c>
      <c r="E95" s="10">
        <f t="shared" si="4"/>
        <v>18.10752547142857</v>
      </c>
      <c r="F95" s="30" t="s">
        <v>1055</v>
      </c>
      <c r="G95" s="46" t="s">
        <v>1056</v>
      </c>
      <c r="H95" s="46" t="s">
        <v>1058</v>
      </c>
      <c r="P95" s="8"/>
      <c r="Q95" s="5"/>
      <c r="R95" s="5"/>
      <c r="S95" s="5"/>
    </row>
    <row r="96" spans="2:19" x14ac:dyDescent="0.2">
      <c r="D96" s="32"/>
      <c r="E96" s="10"/>
      <c r="P96" s="8"/>
      <c r="Q96" s="5"/>
      <c r="R96" s="5"/>
      <c r="S96" s="5"/>
    </row>
    <row r="97" spans="5:19" x14ac:dyDescent="0.2">
      <c r="E97" s="28"/>
      <c r="P97" s="8"/>
      <c r="Q97" s="5"/>
      <c r="R97" s="5"/>
      <c r="S97" s="5"/>
    </row>
    <row r="98" spans="5:19" x14ac:dyDescent="0.2">
      <c r="P98" s="8"/>
      <c r="Q98" s="5"/>
      <c r="R98" s="5"/>
      <c r="S98" s="5"/>
    </row>
    <row r="99" spans="5:19" x14ac:dyDescent="0.2">
      <c r="P99" s="8"/>
      <c r="Q99" s="5"/>
      <c r="R99" s="5"/>
      <c r="S99" s="5"/>
    </row>
    <row r="100" spans="5:19" x14ac:dyDescent="0.2">
      <c r="P100" s="8"/>
      <c r="Q100" s="5"/>
      <c r="R100" s="5"/>
      <c r="S100" s="5"/>
    </row>
    <row r="101" spans="5:19" x14ac:dyDescent="0.2">
      <c r="P101" s="8"/>
      <c r="Q101" s="5"/>
      <c r="R101" s="5"/>
      <c r="S101" s="5"/>
    </row>
    <row r="102" spans="5:19" x14ac:dyDescent="0.2">
      <c r="P102" s="8"/>
      <c r="Q102" s="5"/>
      <c r="R102" s="5"/>
      <c r="S102" s="5"/>
    </row>
    <row r="103" spans="5:19" x14ac:dyDescent="0.2">
      <c r="P103" s="8"/>
      <c r="Q103" s="5"/>
      <c r="R103" s="5"/>
      <c r="S103" s="5"/>
    </row>
    <row r="104" spans="5:19" x14ac:dyDescent="0.2">
      <c r="P104" s="8"/>
      <c r="Q104" s="5"/>
      <c r="R104" s="5"/>
      <c r="S104" s="5"/>
    </row>
    <row r="105" spans="5:19" x14ac:dyDescent="0.2">
      <c r="P105" s="8"/>
      <c r="Q105" s="5"/>
      <c r="R105" s="5"/>
      <c r="S105" s="5"/>
    </row>
    <row r="106" spans="5:19" x14ac:dyDescent="0.2">
      <c r="P106" s="8"/>
      <c r="Q106" s="5"/>
      <c r="R106" s="5"/>
      <c r="S106" s="5"/>
    </row>
    <row r="108" spans="5:19" x14ac:dyDescent="0.2">
      <c r="I108" s="29"/>
    </row>
  </sheetData>
  <sortState xmlns:xlrd2="http://schemas.microsoft.com/office/spreadsheetml/2017/richdata2" ref="I19:J27">
    <sortCondition ref="J19:J27"/>
  </sortState>
  <mergeCells count="1">
    <mergeCell ref="B2:K1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ataset S1</vt:lpstr>
      <vt:lpstr>Dataset S2</vt:lpstr>
      <vt:lpstr>Dataset S3</vt:lpstr>
      <vt:lpstr>Dataset S4</vt:lpstr>
      <vt:lpstr>'Dataset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reen</dc:creator>
  <cp:lastModifiedBy>Microsoft Office User</cp:lastModifiedBy>
  <cp:lastPrinted>2020-12-31T02:53:48Z</cp:lastPrinted>
  <dcterms:created xsi:type="dcterms:W3CDTF">2019-10-22T18:32:49Z</dcterms:created>
  <dcterms:modified xsi:type="dcterms:W3CDTF">2022-06-10T16:47:47Z</dcterms:modified>
</cp:coreProperties>
</file>